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ny/Desktop/phd_experiments/Manuscript/Paper 3 Comparison between long read and short read tissue microbiome in head and neck cancer/Presubmission_draft_paper_3/Author's comments/Submit/"/>
    </mc:Choice>
  </mc:AlternateContent>
  <xr:revisionPtr revIDLastSave="0" documentId="13_ncr:1_{19358730-E994-6B49-8BDC-5ACFA6B4AB8D}" xr6:coauthVersionLast="47" xr6:coauthVersionMax="47" xr10:uidLastSave="{00000000-0000-0000-0000-000000000000}"/>
  <bookViews>
    <workbookView xWindow="30240" yWindow="500" windowWidth="38400" windowHeight="21100" activeTab="6" xr2:uid="{1DDD9F92-894B-024A-90CF-A250DE8E48DD}"/>
  </bookViews>
  <sheets>
    <sheet name="Table S1 Patient Demographics" sheetId="5" r:id="rId1"/>
    <sheet name="Table S2 Beta diversity stats" sheetId="1" r:id="rId2"/>
    <sheet name="Table S3 Phylum" sheetId="4" r:id="rId3"/>
    <sheet name="Table S4 Class" sheetId="6" r:id="rId4"/>
    <sheet name="Table S5 Order" sheetId="7" r:id="rId5"/>
    <sheet name="Table S6 Family" sheetId="8" r:id="rId6"/>
    <sheet name="Table S7 Genus" sheetId="9" r:id="rId7"/>
    <sheet name="Table S8 Species" sheetId="10" r:id="rId8"/>
    <sheet name="Table S9 MALDI-TOF comparison" sheetId="12" r:id="rId9"/>
  </sheets>
  <definedNames>
    <definedName name="_xlnm._FilterDatabase" localSheetId="0" hidden="1">'Table S1 Patient Demographics'!$A$2:$A$2</definedName>
    <definedName name="_xlnm._FilterDatabase" localSheetId="2" hidden="1">'Table S3 Phylum'!$B$3:$N$18</definedName>
    <definedName name="_xlnm._FilterDatabase" localSheetId="3" hidden="1">'Table S4 Class'!$B$3:$Q$3</definedName>
    <definedName name="_xlnm._FilterDatabase" localSheetId="4" hidden="1">'Table S5 Order'!$B$3:$R$55</definedName>
    <definedName name="_xlnm._FilterDatabase" localSheetId="5" hidden="1">'Table S6 Family'!$B$3:$S$3</definedName>
    <definedName name="_xlnm._FilterDatabase" localSheetId="6" hidden="1">'Table S7 Genus'!$B$3:$S$158</definedName>
    <definedName name="_xlnm._FilterDatabase" localSheetId="7" hidden="1">'Table S8 Species'!$B$3:$U$2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2" l="1"/>
  <c r="I4" i="12"/>
</calcChain>
</file>

<file path=xl/sharedStrings.xml><?xml version="1.0" encoding="utf-8"?>
<sst xmlns="http://schemas.openxmlformats.org/spreadsheetml/2006/main" count="6162" uniqueCount="1272">
  <si>
    <t>Df</t>
  </si>
  <si>
    <t>F</t>
  </si>
  <si>
    <t>Pr(&gt;F)</t>
  </si>
  <si>
    <t>SumOfSqs</t>
  </si>
  <si>
    <t>R2</t>
  </si>
  <si>
    <t>***</t>
  </si>
  <si>
    <t>Residual</t>
  </si>
  <si>
    <t>Total</t>
  </si>
  <si>
    <t>Table S2: Statistics for beta-diversity</t>
  </si>
  <si>
    <t>Table S1: Demographics of patients</t>
  </si>
  <si>
    <t>Technology</t>
  </si>
  <si>
    <t>Table S2A: Permanova test to compare paired ONT and Illumina 16S rRNA samples</t>
  </si>
  <si>
    <t>Table S2B: ANOSIM test to compare paired ONT and Illumina 16S rRNA samples</t>
  </si>
  <si>
    <t>Dissimilarity:</t>
  </si>
  <si>
    <t>euclidean</t>
  </si>
  <si>
    <t>statistic</t>
  </si>
  <si>
    <t>strata</t>
  </si>
  <si>
    <t>free</t>
  </si>
  <si>
    <t>ANOSIM statistic R</t>
  </si>
  <si>
    <t>Significance:</t>
  </si>
  <si>
    <t>Blocks:</t>
  </si>
  <si>
    <t>Permutation:</t>
  </si>
  <si>
    <t>Number of permutations</t>
  </si>
  <si>
    <t>Table S2C: Wd test to compare paired ONT and Illumina 16S rRNA samples</t>
  </si>
  <si>
    <t>p.value</t>
  </si>
  <si>
    <t>nrep</t>
  </si>
  <si>
    <t>Discovery?</t>
  </si>
  <si>
    <t>P value</t>
  </si>
  <si>
    <t>Sum of pos. ranks</t>
  </si>
  <si>
    <t>Sum of neg. ranks</t>
  </si>
  <si>
    <t>Sum of signed ranks (W)</t>
  </si>
  <si>
    <t>q value</t>
  </si>
  <si>
    <t>Mean of ONT</t>
  </si>
  <si>
    <t>Mean of Illumina</t>
  </si>
  <si>
    <t>Difference</t>
  </si>
  <si>
    <t>SE of difference</t>
  </si>
  <si>
    <t>Mean Diff.</t>
  </si>
  <si>
    <t>95.00% CI of diff.</t>
  </si>
  <si>
    <t>Proteobacteria</t>
  </si>
  <si>
    <t>Yes</t>
  </si>
  <si>
    <t>6.720 to 29.43</t>
  </si>
  <si>
    <t>Firmicutes</t>
  </si>
  <si>
    <t>-1.665 to 25.82</t>
  </si>
  <si>
    <t>Campylobacterota</t>
  </si>
  <si>
    <t>&lt;0.000001</t>
  </si>
  <si>
    <t>1.922 to 18.10</t>
  </si>
  <si>
    <t>Planctomycetota</t>
  </si>
  <si>
    <t>No</t>
  </si>
  <si>
    <t>-0.04134 to 0.09488</t>
  </si>
  <si>
    <t>Cyanobacteria</t>
  </si>
  <si>
    <t>&gt;0.999999</t>
  </si>
  <si>
    <t>-0.002877 to 0.001518</t>
  </si>
  <si>
    <t>Myxococcota</t>
  </si>
  <si>
    <t>-0.003836 to 0.002024</t>
  </si>
  <si>
    <t>Nitrospirota</t>
  </si>
  <si>
    <t>-0.02567 to 0.01355</t>
  </si>
  <si>
    <t>Desulfobacterota</t>
  </si>
  <si>
    <t>-0.03519 to 0.01857</t>
  </si>
  <si>
    <t>Acidobacteriota</t>
  </si>
  <si>
    <t>-0.2298 to 0.1212</t>
  </si>
  <si>
    <t>Synergistota</t>
  </si>
  <si>
    <t>-0.2075 to 0.08638</t>
  </si>
  <si>
    <t>Patescibacteria</t>
  </si>
  <si>
    <t>-2.066 to 0.4805</t>
  </si>
  <si>
    <t>Spirochaetota</t>
  </si>
  <si>
    <t>-4.042 to 1.426</t>
  </si>
  <si>
    <t>Actinobacteriota</t>
  </si>
  <si>
    <t>-4.007 to -0.5205</t>
  </si>
  <si>
    <t>Fusobacteriota</t>
  </si>
  <si>
    <t>-17.69 to -3.210</t>
  </si>
  <si>
    <t>Bacteroidota</t>
  </si>
  <si>
    <t>-34.36 to -16.12</t>
  </si>
  <si>
    <t>Table S3A: Multiple Wilcoxon matched-pairs signed rank test, adjusted for FDR</t>
  </si>
  <si>
    <t>phylum</t>
  </si>
  <si>
    <t>rab.all</t>
  </si>
  <si>
    <t>diff.btw</t>
  </si>
  <si>
    <t>diff.win</t>
  </si>
  <si>
    <t>effect</t>
  </si>
  <si>
    <t>effect.low</t>
  </si>
  <si>
    <t>effect.high</t>
  </si>
  <si>
    <t>overlap</t>
  </si>
  <si>
    <t>wi.ep</t>
  </si>
  <si>
    <t>wi.eBH</t>
  </si>
  <si>
    <t>rab.all - median clr value for all samples in the feature</t>
  </si>
  <si>
    <t>rab.win.ONT</t>
  </si>
  <si>
    <t>rab.win.Illumina</t>
  </si>
  <si>
    <t>rab.win.ONT - median clr value for the ONT group of samples</t>
  </si>
  <si>
    <t>rab.win.Illumina - median clr value for the Illumina group of samples</t>
  </si>
  <si>
    <t>dif.btw - median difference in clr values between ONT and Illumina groups (Illumina - ONT)</t>
  </si>
  <si>
    <t>dif.win - median of the largest difference in clr values within ONT and Illumina groups</t>
  </si>
  <si>
    <t>effect - median effect size: diff.btw / max(diff.win) for all instances</t>
  </si>
  <si>
    <t>overlap - proportion of effect size distribution that overlaps 0 (i.e. no effect)</t>
  </si>
  <si>
    <t>wi.ep - Expected p-value of Wilcoxon rank test</t>
  </si>
  <si>
    <t>wi.eBH - Expected Benjamini-Hochberg corrected p-value of Wilcoxon test</t>
  </si>
  <si>
    <t xml:space="preserve">Table S4: Class level paired sample analysis </t>
  </si>
  <si>
    <t xml:space="preserve">Table S3: Phylum level paired level analysis </t>
  </si>
  <si>
    <t>Table S4A: Multiple Wilcoxon matched-pairs signed rank test, adjusted for FDR</t>
  </si>
  <si>
    <t>Bacteroidia</t>
  </si>
  <si>
    <t>-34.69 to -15.80</t>
  </si>
  <si>
    <t>Fusobacteriia</t>
  </si>
  <si>
    <t>-17.95 to -2.950</t>
  </si>
  <si>
    <t>Negativicutes</t>
  </si>
  <si>
    <t>-13.22 to 1.803</t>
  </si>
  <si>
    <t>Actinobacteria</t>
  </si>
  <si>
    <t>-2.895 to -0.1006</t>
  </si>
  <si>
    <t>Spirochaetia</t>
  </si>
  <si>
    <t>-4.141 to 1.525</t>
  </si>
  <si>
    <t>Coriobacteriia</t>
  </si>
  <si>
    <t>-2.037 to 0.5053</t>
  </si>
  <si>
    <t>Saccharimonadia</t>
  </si>
  <si>
    <t>-1.762 to 0.5118</t>
  </si>
  <si>
    <t>Gracilibacteria</t>
  </si>
  <si>
    <t>-0.4312 to 0.09631</t>
  </si>
  <si>
    <t>Synergistia</t>
  </si>
  <si>
    <t>-0.2128 to 0.09167</t>
  </si>
  <si>
    <t>Blastocatellia</t>
  </si>
  <si>
    <t>-0.2361 to 0.1276</t>
  </si>
  <si>
    <t>Desulfovibrionia</t>
  </si>
  <si>
    <t>-0.03616 to 0.01954</t>
  </si>
  <si>
    <t>Nitrospiria</t>
  </si>
  <si>
    <t>-0.02638 to 0.01425</t>
  </si>
  <si>
    <t>Polyangia</t>
  </si>
  <si>
    <t>-0.003941 to 0.002130</t>
  </si>
  <si>
    <t>Vampirivibrionia</t>
  </si>
  <si>
    <t>-0.002956 to 0.001597</t>
  </si>
  <si>
    <t>Planctomycetes</t>
  </si>
  <si>
    <t>-0.04378 to 0.09733</t>
  </si>
  <si>
    <t>Alphaproteobacteria</t>
  </si>
  <si>
    <t>-0.6678 to 0.8368</t>
  </si>
  <si>
    <t>Clostridia</t>
  </si>
  <si>
    <t>0.3008 to 8.800</t>
  </si>
  <si>
    <t>Campylobacteria</t>
  </si>
  <si>
    <t>1.631 to 18.39</t>
  </si>
  <si>
    <t>Bacilli</t>
  </si>
  <si>
    <t>3.237 to 23.23</t>
  </si>
  <si>
    <t>Gammaproteobacteria</t>
  </si>
  <si>
    <t>6.426 to 29.56</t>
  </si>
  <si>
    <t>class</t>
  </si>
  <si>
    <t>Table S5A: Multiple Wilcoxon matched-pairs signed rank test, adjusted for FDR</t>
  </si>
  <si>
    <t>Enterobacterales</t>
  </si>
  <si>
    <t>5.875 to 31.88</t>
  </si>
  <si>
    <t>Lactobacillales</t>
  </si>
  <si>
    <t>2.042 to 20.33</t>
  </si>
  <si>
    <t>Campylobacterales</t>
  </si>
  <si>
    <t>0.6820 to 19.33</t>
  </si>
  <si>
    <t>Peptostreptococcales-Tissierellales</t>
  </si>
  <si>
    <t>-0.1715 to 6.125</t>
  </si>
  <si>
    <t>Staphylococcales</t>
  </si>
  <si>
    <t>-0.8011 to 4.566</t>
  </si>
  <si>
    <t>Xanthomonadales</t>
  </si>
  <si>
    <t>-0.4269 to 1.381</t>
  </si>
  <si>
    <t>Actinomycetales</t>
  </si>
  <si>
    <t>-1.113 to -0.007499</t>
  </si>
  <si>
    <t>Saccharimonadales</t>
  </si>
  <si>
    <t>-1.891 to 0.6406</t>
  </si>
  <si>
    <t>Micrococcales</t>
  </si>
  <si>
    <t>-1.666 to 0.3279</t>
  </si>
  <si>
    <t>Coriobacteriales</t>
  </si>
  <si>
    <t>-2.181 to 0.6494</t>
  </si>
  <si>
    <t>Spirochaetales</t>
  </si>
  <si>
    <t>-4.462 to 1.846</t>
  </si>
  <si>
    <t>Flavobacteriales</t>
  </si>
  <si>
    <t>-4.325 to 0.5168</t>
  </si>
  <si>
    <t>Fusobacteriales</t>
  </si>
  <si>
    <t>-18.80 to -2.101</t>
  </si>
  <si>
    <t>Bacteroidales</t>
  </si>
  <si>
    <t>-32.75 to -11.93</t>
  </si>
  <si>
    <t>Veillonellales-Selenomonadales</t>
  </si>
  <si>
    <t>-14.07 to 2.654</t>
  </si>
  <si>
    <t>Lachnospirales</t>
  </si>
  <si>
    <t>-0.7539 to 3.230</t>
  </si>
  <si>
    <t>Rhizobiales</t>
  </si>
  <si>
    <t>-0.6951 to 0.6404</t>
  </si>
  <si>
    <t>Sphingomonadales</t>
  </si>
  <si>
    <t>-0.1563 to 0.3428</t>
  </si>
  <si>
    <t>Synergistales</t>
  </si>
  <si>
    <t>-0.2303 to 0.1090</t>
  </si>
  <si>
    <t>Peptococcales</t>
  </si>
  <si>
    <t>-0.1190 to 0.3666</t>
  </si>
  <si>
    <t>Burkholderiales</t>
  </si>
  <si>
    <t>-5.052 to 2.519</t>
  </si>
  <si>
    <t>Clostridia UCG-014</t>
  </si>
  <si>
    <t>-0.2993 to 0.4605</t>
  </si>
  <si>
    <t>Cardiobacteriales</t>
  </si>
  <si>
    <t>-0.1010 to 0.05669</t>
  </si>
  <si>
    <t>Pseudomonadales</t>
  </si>
  <si>
    <t>-0.7764 to 0.6873</t>
  </si>
  <si>
    <t>Bacillales</t>
  </si>
  <si>
    <t>-0.1187 to 0.2665</t>
  </si>
  <si>
    <t>Pseudonocardiales</t>
  </si>
  <si>
    <t>-0.008637 to 0.01496</t>
  </si>
  <si>
    <t>Oscillospirales</t>
  </si>
  <si>
    <t>-0.01408 to 0.02628</t>
  </si>
  <si>
    <t>Erysipelotrichales</t>
  </si>
  <si>
    <t>-0.4554 to 0.3047</t>
  </si>
  <si>
    <t>Isosphaerales</t>
  </si>
  <si>
    <t>-0.05178 to 0.1053</t>
  </si>
  <si>
    <t>Mycoplasmatales</t>
  </si>
  <si>
    <t>-0.4349 to 0.2214</t>
  </si>
  <si>
    <t>Rhodobacterales</t>
  </si>
  <si>
    <t>-0.09104 to 0.1369</t>
  </si>
  <si>
    <t>Rickettsiales</t>
  </si>
  <si>
    <t>-0.003556 to 0.006161</t>
  </si>
  <si>
    <t>Eubacteriales</t>
  </si>
  <si>
    <t>-0.4266 to 0.7500</t>
  </si>
  <si>
    <t>Exiguobacterales</t>
  </si>
  <si>
    <t>-0.9202 to 1.594</t>
  </si>
  <si>
    <t>Desulfovibrionales</t>
  </si>
  <si>
    <t>-0.03932 to 0.02269</t>
  </si>
  <si>
    <t>Polyangiales</t>
  </si>
  <si>
    <t>-0.004285 to 0.002474</t>
  </si>
  <si>
    <t>Obscuribacterales</t>
  </si>
  <si>
    <t>-0.003214 to 0.001855</t>
  </si>
  <si>
    <t>JGI 0000069-P22</t>
  </si>
  <si>
    <t>-0.005947 to 0.003433</t>
  </si>
  <si>
    <t>Absconditabacteriales (SR1)</t>
  </si>
  <si>
    <t>-0.4597 to 0.1273</t>
  </si>
  <si>
    <t>Corynebacteriales</t>
  </si>
  <si>
    <t>-0.5651 to 0.3150</t>
  </si>
  <si>
    <t>Propionibacteriales</t>
  </si>
  <si>
    <t>-0.1556 to 0.05162</t>
  </si>
  <si>
    <t>Cytophagales</t>
  </si>
  <si>
    <t>-0.1971 to 0.08723</t>
  </si>
  <si>
    <t>Acholeplasmatales</t>
  </si>
  <si>
    <t>-0.2240 to 0.1293</t>
  </si>
  <si>
    <t>Chitinophagales</t>
  </si>
  <si>
    <t>-0.1884 to 0.07861</t>
  </si>
  <si>
    <t>Izemoplasmatales</t>
  </si>
  <si>
    <t>-0.07654 to 0.04418</t>
  </si>
  <si>
    <t>Bifidobacteriales</t>
  </si>
  <si>
    <t>-0.3216 to 0.1323</t>
  </si>
  <si>
    <t>Gammaproteobacteria Incertae Sedis</t>
  </si>
  <si>
    <t>-0.1374 to 0.07930</t>
  </si>
  <si>
    <t>Clostridia vadinBB60 group</t>
  </si>
  <si>
    <t>-0.1126 to 0.06391</t>
  </si>
  <si>
    <t>Nitrospirales</t>
  </si>
  <si>
    <t>-0.02868 to 0.01656</t>
  </si>
  <si>
    <t>Sphingobacteriales</t>
  </si>
  <si>
    <t>-2.503 to 0.7209</t>
  </si>
  <si>
    <t>Blastocatellales</t>
  </si>
  <si>
    <t>-0.2567 to 0.1482</t>
  </si>
  <si>
    <t>Christensenellales</t>
  </si>
  <si>
    <t>-0.05793 to 0.03344</t>
  </si>
  <si>
    <t>order</t>
  </si>
  <si>
    <t xml:space="preserve">Table S6: Family level paired sample analysis </t>
  </si>
  <si>
    <t>Table S6A: Multiple Wilcoxon matched-pairs signed rank test, adjusted for FDR</t>
  </si>
  <si>
    <t xml:space="preserve">Table S5: Order level paired sample analysis </t>
  </si>
  <si>
    <t>Pasteurellaceae</t>
  </si>
  <si>
    <t>3.128 to 31.31</t>
  </si>
  <si>
    <t>Campylobacteraceae</t>
  </si>
  <si>
    <t>0.1248 to 19.90</t>
  </si>
  <si>
    <t>Streptococcaceae</t>
  </si>
  <si>
    <t>0.5334 to 18.49</t>
  </si>
  <si>
    <t>Gemellaceae</t>
  </si>
  <si>
    <t>-0.6997 to 4.497</t>
  </si>
  <si>
    <t>Peptostreptococcaceae</t>
  </si>
  <si>
    <t>-0.7927 to 3.826</t>
  </si>
  <si>
    <t>Carnobacteriaceae</t>
  </si>
  <si>
    <t>-0.7969 to 3.633</t>
  </si>
  <si>
    <t>Family XI</t>
  </si>
  <si>
    <t>-0.3450 to 2.319</t>
  </si>
  <si>
    <t>Anaerovoracaceae</t>
  </si>
  <si>
    <t>-0.4104 to 1.396</t>
  </si>
  <si>
    <t>Xanthomonadaceae</t>
  </si>
  <si>
    <t>-0.4791 to 1.437</t>
  </si>
  <si>
    <t>P5D1-392</t>
  </si>
  <si>
    <t>-0.1704 to 0.4221</t>
  </si>
  <si>
    <t>Tannerellaceae</t>
  </si>
  <si>
    <t>-0.7837 to 0.1623</t>
  </si>
  <si>
    <t>Weeksellaceae</t>
  </si>
  <si>
    <t>-1.986 to 0.9752</t>
  </si>
  <si>
    <t>Actinomycetaceae</t>
  </si>
  <si>
    <t>-1.150 to 0.02155</t>
  </si>
  <si>
    <t>Saccharimonadaceae</t>
  </si>
  <si>
    <t>-1.959 to 0.7059</t>
  </si>
  <si>
    <t>Micrococcaceae</t>
  </si>
  <si>
    <t>-1.714 to 0.4015</t>
  </si>
  <si>
    <t>Burkholderiaceae</t>
  </si>
  <si>
    <t>-1.908 to 0.4707</t>
  </si>
  <si>
    <t>Atopobiaceae</t>
  </si>
  <si>
    <t>-2.251 to 0.7284</t>
  </si>
  <si>
    <t>Spirochaetaceae</t>
  </si>
  <si>
    <t>-4.637 to 2.018</t>
  </si>
  <si>
    <t>Flavobacteriaceae</t>
  </si>
  <si>
    <t>-3.701 to 0.8644</t>
  </si>
  <si>
    <t>Porphyromonadaceae</t>
  </si>
  <si>
    <t>-5.359 to 1.147</t>
  </si>
  <si>
    <t>Leptotrichiaceae</t>
  </si>
  <si>
    <t>-8.731 to 1.203</t>
  </si>
  <si>
    <t>Fusobacteriaceae</t>
  </si>
  <si>
    <t>-12.61 to -0.8796</t>
  </si>
  <si>
    <t>Prevotellaceae</t>
  </si>
  <si>
    <t>-31.71 to -8.230</t>
  </si>
  <si>
    <t>Veillonellaceae</t>
  </si>
  <si>
    <t>-12.50 to 3.275</t>
  </si>
  <si>
    <t>Lachnospiraceae</t>
  </si>
  <si>
    <t>-0.8992 to 3.353</t>
  </si>
  <si>
    <t>Rhizobiaceae</t>
  </si>
  <si>
    <t>-0.3131 to 0.5096</t>
  </si>
  <si>
    <t>Sphingomonadaceae</t>
  </si>
  <si>
    <t>-0.1710 to 0.3581</t>
  </si>
  <si>
    <t>Oxalobacteraceae</t>
  </si>
  <si>
    <t>-0.03171 to 0.06595</t>
  </si>
  <si>
    <t>Aerococcaceae</t>
  </si>
  <si>
    <t>-0.05804 to 0.09996</t>
  </si>
  <si>
    <t>Synergistaceae</t>
  </si>
  <si>
    <t>-0.2410 to 0.1188</t>
  </si>
  <si>
    <t>Peptococcaceae</t>
  </si>
  <si>
    <t>-0.1336 to 0.3825</t>
  </si>
  <si>
    <t>Neisseriaceae</t>
  </si>
  <si>
    <t>-4.085 to 2.657</t>
  </si>
  <si>
    <t>Cardiobacteriaceae</t>
  </si>
  <si>
    <t>-0.1058 to 0.06137</t>
  </si>
  <si>
    <t>Helicobacteraceae</t>
  </si>
  <si>
    <t>-0.05984 to 0.1143</t>
  </si>
  <si>
    <t>Enterobacteriaceae</t>
  </si>
  <si>
    <t>-3.046 to 6.140</t>
  </si>
  <si>
    <t>Yersiniaceae</t>
  </si>
  <si>
    <t>-0.4014 to 0.6744</t>
  </si>
  <si>
    <t>Oscillospiraceae</t>
  </si>
  <si>
    <t>-0.002101 to 0.003529</t>
  </si>
  <si>
    <t>Comamonadaceae</t>
  </si>
  <si>
    <t>-0.5682 to 0.8843</t>
  </si>
  <si>
    <t>Pseudomonadaceae</t>
  </si>
  <si>
    <t>-0.8187 to 0.7271</t>
  </si>
  <si>
    <t>Bacillaceae</t>
  </si>
  <si>
    <t>-0.1295 to 0.2774</t>
  </si>
  <si>
    <t>Rikenellaceae</t>
  </si>
  <si>
    <t>-0.3317 to 0.5091</t>
  </si>
  <si>
    <t>Pseudonocardiaceae</t>
  </si>
  <si>
    <t>-0.009339 to 0.01569</t>
  </si>
  <si>
    <t>Ruminococcaceae</t>
  </si>
  <si>
    <t>-0.01594 to 0.02678</t>
  </si>
  <si>
    <t>Enterococcaceae</t>
  </si>
  <si>
    <t>-0.008711 to 0.01463</t>
  </si>
  <si>
    <t>Staphylococcaceae</t>
  </si>
  <si>
    <t>-1.018 to 1.020</t>
  </si>
  <si>
    <t>Erysipelotrichaceae</t>
  </si>
  <si>
    <t>-0.4940 to 0.3373</t>
  </si>
  <si>
    <t>p-2534-18B5 gut group</t>
  </si>
  <si>
    <t>-0.1768 to 0.2970</t>
  </si>
  <si>
    <t>Isosphaeraceae</t>
  </si>
  <si>
    <t>-0.05648 to 0.1102</t>
  </si>
  <si>
    <t>Lactobacillaceae</t>
  </si>
  <si>
    <t>-0.6312 to 1.028</t>
  </si>
  <si>
    <t>Mycoplasmataceae</t>
  </si>
  <si>
    <t>-0.4536 to 0.2399</t>
  </si>
  <si>
    <t>Selenomonadaceae</t>
  </si>
  <si>
    <t>-5.117 to 2.778</t>
  </si>
  <si>
    <t>Rhodobacteraceae</t>
  </si>
  <si>
    <t>-0.09966 to 0.1467</t>
  </si>
  <si>
    <t>Erysipelatoclostridiaceae</t>
  </si>
  <si>
    <t>-0.005503 to 0.005574</t>
  </si>
  <si>
    <t>Moraxellaceae</t>
  </si>
  <si>
    <t>-0.004302 to 0.007228</t>
  </si>
  <si>
    <t>Paludibacteraceae</t>
  </si>
  <si>
    <t>-0.3786 to 0.1429</t>
  </si>
  <si>
    <t>F082</t>
  </si>
  <si>
    <t>-0.1659 to 0.2788</t>
  </si>
  <si>
    <t>Defluviitaleaceae</t>
  </si>
  <si>
    <t>-0.04221 to 0.07539</t>
  </si>
  <si>
    <t>Eubacteriaceae</t>
  </si>
  <si>
    <t>-0.4690 to 0.7989</t>
  </si>
  <si>
    <t>Xanthobacteraceae</t>
  </si>
  <si>
    <t>-0.05255 to 0.08829</t>
  </si>
  <si>
    <t>Exiguobacteraceae</t>
  </si>
  <si>
    <t>-1.015 to 1.706</t>
  </si>
  <si>
    <t>Hymenobacteraceae</t>
  </si>
  <si>
    <t>-0.1417 to 0.08436</t>
  </si>
  <si>
    <t>Desulfovibrionaceae</t>
  </si>
  <si>
    <t>-0.04162 to 0.02477</t>
  </si>
  <si>
    <t>Rhizobiales Incertae Sedis</t>
  </si>
  <si>
    <t>-0.01182 to 0.007034</t>
  </si>
  <si>
    <t>Nocardioidaceae</t>
  </si>
  <si>
    <t>-0.08503 to 0.05061</t>
  </si>
  <si>
    <t>Dermacoccaceae</t>
  </si>
  <si>
    <t>-0.07096 to 0.04224</t>
  </si>
  <si>
    <t>Polyangiaceae</t>
  </si>
  <si>
    <t>-0.004476 to 0.002664</t>
  </si>
  <si>
    <t>Intrasporangiaceae</t>
  </si>
  <si>
    <t>-0.002712 to 0.001615</t>
  </si>
  <si>
    <t>Obscuribacteraceae</t>
  </si>
  <si>
    <t>-0.003357 to 0.001998</t>
  </si>
  <si>
    <t>Marinilabiliaceae</t>
  </si>
  <si>
    <t>-0.01246 to 0.007416</t>
  </si>
  <si>
    <t>Bacteroidaceae</t>
  </si>
  <si>
    <t>-0.3855 to 0.1823</t>
  </si>
  <si>
    <t>Corynebacteriaceae</t>
  </si>
  <si>
    <t>-0.5899 to 0.3398</t>
  </si>
  <si>
    <t>Propionibacteriaceae</t>
  </si>
  <si>
    <t>-0.1258 to 0.05584</t>
  </si>
  <si>
    <t>Bacteroidales Incertae Sedis</t>
  </si>
  <si>
    <t>-0.2724 to 0.1470</t>
  </si>
  <si>
    <t>Microscillaceae</t>
  </si>
  <si>
    <t>-0.1317 to 0.07838</t>
  </si>
  <si>
    <t>Muribaculaceae</t>
  </si>
  <si>
    <t>-0.09528 to 0.04660</t>
  </si>
  <si>
    <t>Acholeplasmataceae</t>
  </si>
  <si>
    <t>-0.2409 to 0.1434</t>
  </si>
  <si>
    <t>Saprospiraceae</t>
  </si>
  <si>
    <t>-0.08609 to 0.05125</t>
  </si>
  <si>
    <t>Bifidobacteriaceae</t>
  </si>
  <si>
    <t>-0.3364 to 0.1458</t>
  </si>
  <si>
    <t>Unknown Family</t>
  </si>
  <si>
    <t>-0.1435 to 0.08541</t>
  </si>
  <si>
    <t>Sutterellaceae</t>
  </si>
  <si>
    <t>-0.06367 to 0.03790</t>
  </si>
  <si>
    <t>Eggerthellaceae</t>
  </si>
  <si>
    <t>-0.04869 to 0.02699</t>
  </si>
  <si>
    <t>Amb-16S-1323</t>
  </si>
  <si>
    <t>-0.3627 to 0.2159</t>
  </si>
  <si>
    <t>Hyphomicrobiaceae</t>
  </si>
  <si>
    <t>-0.3312 to 0.1971</t>
  </si>
  <si>
    <t>Nitrospiraceae</t>
  </si>
  <si>
    <t>-0.03039 to 0.01809</t>
  </si>
  <si>
    <t>Lentimicrobiaceae</t>
  </si>
  <si>
    <t>-2.596 to 0.8091</t>
  </si>
  <si>
    <t>Blastocatellaceae</t>
  </si>
  <si>
    <t>-0.2681 to 0.1596</t>
  </si>
  <si>
    <t>Christensenellaceae</t>
  </si>
  <si>
    <t>-0.06230 to 0.03708</t>
  </si>
  <si>
    <t>Chitinophagaceae</t>
  </si>
  <si>
    <t>-0.1647 to 0.08923</t>
  </si>
  <si>
    <t>Listeriaceae</t>
  </si>
  <si>
    <t>-0.05091 to 0.03031</t>
  </si>
  <si>
    <t>family</t>
  </si>
  <si>
    <t xml:space="preserve">Table S7: Genus level paired sample analysis </t>
  </si>
  <si>
    <t>Table S7A: Multiple Wilcoxon matched-pairs signed rank test, adjusted for FDR</t>
  </si>
  <si>
    <t>Prevotella_7</t>
  </si>
  <si>
    <t>-22.05 to -2.042</t>
  </si>
  <si>
    <t>Fusobacterium</t>
  </si>
  <si>
    <t>-13.06 to -0.5707</t>
  </si>
  <si>
    <t>Prevotella</t>
  </si>
  <si>
    <t>-12.82 to 1.506</t>
  </si>
  <si>
    <t>Veillonella</t>
  </si>
  <si>
    <t>-12.34 to 2.304</t>
  </si>
  <si>
    <t>Leptotrichia</t>
  </si>
  <si>
    <t>-8.119 to 1.786</t>
  </si>
  <si>
    <t>Alloprevotella</t>
  </si>
  <si>
    <t>-6.419 to 1.552</t>
  </si>
  <si>
    <t>Porphyromonas</t>
  </si>
  <si>
    <t>-5.568 to 1.331</t>
  </si>
  <si>
    <t>Centipeda</t>
  </si>
  <si>
    <t>-5.455 to 2.005</t>
  </si>
  <si>
    <t>Capnocytophaga</t>
  </si>
  <si>
    <t>-3.851 to 0.9933</t>
  </si>
  <si>
    <t>Treponema</t>
  </si>
  <si>
    <t>-4.828 to 2.188</t>
  </si>
  <si>
    <t>Burkholderia-Caballeronia-Paraburkholderia</t>
  </si>
  <si>
    <t>-1.971 to 0.5412</t>
  </si>
  <si>
    <t>Atopobium</t>
  </si>
  <si>
    <t>-2.235 to 0.8223</t>
  </si>
  <si>
    <t>Rothia</t>
  </si>
  <si>
    <t>-1.747 to 0.4941</t>
  </si>
  <si>
    <t>Actinomyces</t>
  </si>
  <si>
    <t>-1.183 to 0.05245</t>
  </si>
  <si>
    <t>Tannerella</t>
  </si>
  <si>
    <t>-0.8149 to 0.1898</t>
  </si>
  <si>
    <t>Mogibacterium</t>
  </si>
  <si>
    <t>-0.08644 to 0.2168</t>
  </si>
  <si>
    <t>Lachnoanaerobaculum</t>
  </si>
  <si>
    <t>-0.06874 to 0.3975</t>
  </si>
  <si>
    <t>[Eubacterium] nodatum group</t>
  </si>
  <si>
    <t>-0.4848 to 1.215</t>
  </si>
  <si>
    <t>Stenotrophomonas</t>
  </si>
  <si>
    <t>-0.5215 to 1.478</t>
  </si>
  <si>
    <t>Parvimonas</t>
  </si>
  <si>
    <t>-0.3558 to 1.520</t>
  </si>
  <si>
    <t>Peptostreptococcus</t>
  </si>
  <si>
    <t>-0.3110 to 1.558</t>
  </si>
  <si>
    <t>Catonella</t>
  </si>
  <si>
    <t>-0.7995 to 2.474</t>
  </si>
  <si>
    <t>Dialister</t>
  </si>
  <si>
    <t>-0.7223 to 3.020</t>
  </si>
  <si>
    <t>Granulicatella</t>
  </si>
  <si>
    <t>-0.9128 to 3.760</t>
  </si>
  <si>
    <t>Aggregatibacter</t>
  </si>
  <si>
    <t>-1.093 to 4.885</t>
  </si>
  <si>
    <t>Gemella</t>
  </si>
  <si>
    <t>-0.8257 to 4.663</t>
  </si>
  <si>
    <t>Streptococcus</t>
  </si>
  <si>
    <t>0.08091 to 19.07</t>
  </si>
  <si>
    <t>Campylobacter</t>
  </si>
  <si>
    <t>-0.3884 to 20.49</t>
  </si>
  <si>
    <t>Haemophilus</t>
  </si>
  <si>
    <t>0.07255 to 29.96</t>
  </si>
  <si>
    <t>Ochrobactrum</t>
  </si>
  <si>
    <t>-0.3905 to 0.6379</t>
  </si>
  <si>
    <t>Sphingopyxis</t>
  </si>
  <si>
    <t>-0.1727 to 0.2822</t>
  </si>
  <si>
    <t>Noviherbaspirillum</t>
  </si>
  <si>
    <t>-0.01494 to 0.02626</t>
  </si>
  <si>
    <t>Alysiella</t>
  </si>
  <si>
    <t>-0.01013 to 0.01055</t>
  </si>
  <si>
    <t>Abiotrophia</t>
  </si>
  <si>
    <t>-0.06313 to 0.1055</t>
  </si>
  <si>
    <t>Butyrivibrio</t>
  </si>
  <si>
    <t>-0.05815 to 0.04268</t>
  </si>
  <si>
    <t>Actinobacillus</t>
  </si>
  <si>
    <t>-1.258 to 2.202</t>
  </si>
  <si>
    <t>Stomatobaculum</t>
  </si>
  <si>
    <t>-0.4988 to 0.3380</t>
  </si>
  <si>
    <t>TM7x</t>
  </si>
  <si>
    <t>-1.594 to 0.6499</t>
  </si>
  <si>
    <t>Fretibacterium</t>
  </si>
  <si>
    <t>-0.2529 to 0.1295</t>
  </si>
  <si>
    <t>Rubellimicrobium</t>
  </si>
  <si>
    <t>-0.05166 to 0.04044</t>
  </si>
  <si>
    <t>Klebsiella</t>
  </si>
  <si>
    <t>-0.01220 to 0.01993</t>
  </si>
  <si>
    <t>Megasphaera</t>
  </si>
  <si>
    <t>-1.791 to 0.5823</t>
  </si>
  <si>
    <t>Family XIII UCG-001</t>
  </si>
  <si>
    <t>-0.02957 to 0.03742</t>
  </si>
  <si>
    <t>Peptococcus</t>
  </si>
  <si>
    <t>-0.1512 to 0.4061</t>
  </si>
  <si>
    <t>Lachnospiraceae FE2018 group</t>
  </si>
  <si>
    <t>-0.01736 to 0.02837</t>
  </si>
  <si>
    <t>Neisseria</t>
  </si>
  <si>
    <t>-4.086 to 2.427</t>
  </si>
  <si>
    <t>Cardiobacterium</t>
  </si>
  <si>
    <t>-0.1114 to 0.06636</t>
  </si>
  <si>
    <t>Wolinella</t>
  </si>
  <si>
    <t>-0.06748 to 0.1238</t>
  </si>
  <si>
    <t>Escherichia-Shigella</t>
  </si>
  <si>
    <t>-1.498 to 2.460</t>
  </si>
  <si>
    <t>Howardella</t>
  </si>
  <si>
    <t>-0.3226 to 0.2511</t>
  </si>
  <si>
    <t>Johnsonella</t>
  </si>
  <si>
    <t>-0.2471 to 0.5104</t>
  </si>
  <si>
    <t>Eikenella</t>
  </si>
  <si>
    <t>-0.9702 to 1.234</t>
  </si>
  <si>
    <t>Buttiauxella</t>
  </si>
  <si>
    <t>-0.01121 to 0.01831</t>
  </si>
  <si>
    <t>Altererythrobacter</t>
  </si>
  <si>
    <t>-0.004348 to 0.007103</t>
  </si>
  <si>
    <t>Roseburia</t>
  </si>
  <si>
    <t>-0.2109 to 0.4095</t>
  </si>
  <si>
    <t>Serratia</t>
  </si>
  <si>
    <t>-0.4309 to 0.7038</t>
  </si>
  <si>
    <t>Anaeroglobus</t>
  </si>
  <si>
    <t>-0.9050 to 0.6341</t>
  </si>
  <si>
    <t>Shuttleworthia</t>
  </si>
  <si>
    <t>-0.01275 to 0.007804</t>
  </si>
  <si>
    <t>Murdochiella</t>
  </si>
  <si>
    <t>-0.2715 to 0.4435</t>
  </si>
  <si>
    <t>Anaerovorax</t>
  </si>
  <si>
    <t>-0.1308 to 0.2137</t>
  </si>
  <si>
    <t>Novosphingobium</t>
  </si>
  <si>
    <t>-0.1196 to 0.1953</t>
  </si>
  <si>
    <t>Peptoanaerobacter</t>
  </si>
  <si>
    <t>-1.016 to 1.611</t>
  </si>
  <si>
    <t>Blautia</t>
  </si>
  <si>
    <t>-0.006614 to 0.008932</t>
  </si>
  <si>
    <t>Delftia</t>
  </si>
  <si>
    <t>-0.5164 to 0.8436</t>
  </si>
  <si>
    <t>[Eubacterium] saphenum group</t>
  </si>
  <si>
    <t>-0.06234 to 0.1287</t>
  </si>
  <si>
    <t>Pseudomonas</t>
  </si>
  <si>
    <t>-0.8537 to 0.7558</t>
  </si>
  <si>
    <t>Bacillus</t>
  </si>
  <si>
    <t>-0.1407 to 0.2885</t>
  </si>
  <si>
    <t>Rikenellaceae RC9 gut group</t>
  </si>
  <si>
    <t>-0.3735 to 0.5625</t>
  </si>
  <si>
    <t>W5053</t>
  </si>
  <si>
    <t>-0.04795 to 0.06268</t>
  </si>
  <si>
    <t>Pseudonocardia</t>
  </si>
  <si>
    <t>-0.01003 to 0.01638</t>
  </si>
  <si>
    <t>Faecalibacterium</t>
  </si>
  <si>
    <t>-0.01716 to 0.02803</t>
  </si>
  <si>
    <t>Enterococcus</t>
  </si>
  <si>
    <t>-0.009712 to 0.01587</t>
  </si>
  <si>
    <t>Staphylococcus</t>
  </si>
  <si>
    <t>-1.072 to 1.078</t>
  </si>
  <si>
    <t>Sediminispirochaeta</t>
  </si>
  <si>
    <t>-0.03309 to 0.05405</t>
  </si>
  <si>
    <t>Solobacterium</t>
  </si>
  <si>
    <t>-0.5267 to 0.3574</t>
  </si>
  <si>
    <t>Massilia</t>
  </si>
  <si>
    <t>-0.03682 to 0.06015</t>
  </si>
  <si>
    <t>Lysobacter</t>
  </si>
  <si>
    <t>-0.007914 to 0.01293</t>
  </si>
  <si>
    <t>Tundrisphaera</t>
  </si>
  <si>
    <t>-0.06107 to 0.1149</t>
  </si>
  <si>
    <t>Limosilactobacillus</t>
  </si>
  <si>
    <t>-0.4639 to 0.7353</t>
  </si>
  <si>
    <t>Mycoplasma</t>
  </si>
  <si>
    <t>-0.1084 to 0.06666</t>
  </si>
  <si>
    <t>Comamonas</t>
  </si>
  <si>
    <t>-0.06857 to 0.1507</t>
  </si>
  <si>
    <t>Finegoldia</t>
  </si>
  <si>
    <t>-0.05351 to 0.08563</t>
  </si>
  <si>
    <t>Enterobacter</t>
  </si>
  <si>
    <t>-3.404 to 5.561</t>
  </si>
  <si>
    <t>Oribacterium</t>
  </si>
  <si>
    <t>-0.1972 to 0.3297</t>
  </si>
  <si>
    <t>Anaerococcus</t>
  </si>
  <si>
    <t>-0.2148 to 0.4071</t>
  </si>
  <si>
    <t>Selenomonas</t>
  </si>
  <si>
    <t>-1.900 to 2.954</t>
  </si>
  <si>
    <t>Paracoccus</t>
  </si>
  <si>
    <t>-0.09166 to 0.1497</t>
  </si>
  <si>
    <t>Eggerthia</t>
  </si>
  <si>
    <t>-0.009413 to 0.01777</t>
  </si>
  <si>
    <t>Peptoniphilus</t>
  </si>
  <si>
    <t>-0.5731 to 0.9806</t>
  </si>
  <si>
    <t>Enhydrobacter</t>
  </si>
  <si>
    <t>-0.004620 to 0.007547</t>
  </si>
  <si>
    <t>[Eubacterium] brachy group</t>
  </si>
  <si>
    <t>-0.008496 to 0.01062</t>
  </si>
  <si>
    <t>F0058</t>
  </si>
  <si>
    <t>-0.3937 to 0.1575</t>
  </si>
  <si>
    <t>Bulleidia</t>
  </si>
  <si>
    <t>-0.007523 to 0.01511</t>
  </si>
  <si>
    <t>Lacticaseibacillus</t>
  </si>
  <si>
    <t>-0.03392 to 0.05541</t>
  </si>
  <si>
    <t>Defluviitaleaceae UCG-011</t>
  </si>
  <si>
    <t>-0.04599 to 0.08007</t>
  </si>
  <si>
    <t>dgA-11 gut group</t>
  </si>
  <si>
    <t>-0.002354 to 0.003846</t>
  </si>
  <si>
    <t>Candidatus Saccharimonas</t>
  </si>
  <si>
    <t>-0.5095 to 0.2931</t>
  </si>
  <si>
    <t>Lactobacillus</t>
  </si>
  <si>
    <t>-0.2174 to 0.3569</t>
  </si>
  <si>
    <t>Pseudoramibacter</t>
  </si>
  <si>
    <t>-0.5024 to 0.8321</t>
  </si>
  <si>
    <t>Bradyrhizobium</t>
  </si>
  <si>
    <t>-0.05641 to 0.09214</t>
  </si>
  <si>
    <t>Bergeyella</t>
  </si>
  <si>
    <t>-0.4621 to 0.1960</t>
  </si>
  <si>
    <t>Erysipelotrichaceae UCG-006</t>
  </si>
  <si>
    <t>Exiguobacterium</t>
  </si>
  <si>
    <t>-1.090 to 1.780</t>
  </si>
  <si>
    <t>[Eubacterium] yurii group</t>
  </si>
  <si>
    <t>-0.06410 to 0.1277</t>
  </si>
  <si>
    <t>Kingella</t>
  </si>
  <si>
    <t>-0.03643 to 0.01768</t>
  </si>
  <si>
    <t>Filifactor</t>
  </si>
  <si>
    <t>-1.462 to 2.676</t>
  </si>
  <si>
    <t>Hymenobacter</t>
  </si>
  <si>
    <t>-0.1479 to 0.09054</t>
  </si>
  <si>
    <t>Bilophila</t>
  </si>
  <si>
    <t>-0.04348 to 0.02661</t>
  </si>
  <si>
    <t>Vibrionimonas</t>
  </si>
  <si>
    <t>-0.1702 to 0.1042</t>
  </si>
  <si>
    <t>Negativicoccus</t>
  </si>
  <si>
    <t>-0.009150 to 0.005601</t>
  </si>
  <si>
    <t>Allorhizobium-Neorhizobium-Pararhizobium-Rhizobium</t>
  </si>
  <si>
    <t>-0.09874 to 0.06044</t>
  </si>
  <si>
    <t>Phreatobacter</t>
  </si>
  <si>
    <t>-0.01244 to 0.007618</t>
  </si>
  <si>
    <t>Schlegelella</t>
  </si>
  <si>
    <t>-0.1264 to 0.06925</t>
  </si>
  <si>
    <t>Nocardioides</t>
  </si>
  <si>
    <t>-0.08874 to 0.05433</t>
  </si>
  <si>
    <t>Dermacoccus</t>
  </si>
  <si>
    <t>-0.07405 to 0.04533</t>
  </si>
  <si>
    <t>Lachnospiraceae ND3007 group</t>
  </si>
  <si>
    <t>-0.005083 to 0.003112</t>
  </si>
  <si>
    <t>Sphingomonas</t>
  </si>
  <si>
    <t>-0.01103 to 0.006754</t>
  </si>
  <si>
    <t>Pajaroellobacter</t>
  </si>
  <si>
    <t>-0.004679 to 0.002864</t>
  </si>
  <si>
    <t>Ralstonia</t>
  </si>
  <si>
    <t>-0.006676 to 0.004087</t>
  </si>
  <si>
    <t>Coprococcus</t>
  </si>
  <si>
    <t>-0.004067 to 0.002489</t>
  </si>
  <si>
    <t>Knoellia</t>
  </si>
  <si>
    <t>-0.002849 to 0.001744</t>
  </si>
  <si>
    <t>Citrobacter</t>
  </si>
  <si>
    <t>-0.004118 to 0.002521</t>
  </si>
  <si>
    <t>Candidatus Obscuribacter</t>
  </si>
  <si>
    <t>-0.003509 to 0.002148</t>
  </si>
  <si>
    <t>Pseudoxanthomonas</t>
  </si>
  <si>
    <t>-0.003050 to 0.001867</t>
  </si>
  <si>
    <t>Mesorhizobium</t>
  </si>
  <si>
    <t>-0.02958 to 0.01811</t>
  </si>
  <si>
    <t>Bacteroides</t>
  </si>
  <si>
    <t>-0.4035 to 0.1994</t>
  </si>
  <si>
    <t>Corynebacterium</t>
  </si>
  <si>
    <t>-0.6207 to 0.3684</t>
  </si>
  <si>
    <t>Olsenella</t>
  </si>
  <si>
    <t>-0.2949 to 0.1817</t>
  </si>
  <si>
    <t>Sneathia</t>
  </si>
  <si>
    <t>-2.961 to 1.739</t>
  </si>
  <si>
    <t>Chryseobacterium</t>
  </si>
  <si>
    <t>-1.922 to 1.176</t>
  </si>
  <si>
    <t>Cutibacterium</t>
  </si>
  <si>
    <t>-0.1324 to 0.06153</t>
  </si>
  <si>
    <t>HT002</t>
  </si>
  <si>
    <t>-0.05479 to 0.03354</t>
  </si>
  <si>
    <t>Micrococcus</t>
  </si>
  <si>
    <t>-0.1554 to 0.09149</t>
  </si>
  <si>
    <t>Phocaeicola</t>
  </si>
  <si>
    <t>-0.2840 to 0.1584</t>
  </si>
  <si>
    <t>Aquabacterium</t>
  </si>
  <si>
    <t>-0.05048 to 0.02806</t>
  </si>
  <si>
    <t>Acholeplasma</t>
  </si>
  <si>
    <t>-0.2538 to 0.1554</t>
  </si>
  <si>
    <t>Lewinella</t>
  </si>
  <si>
    <t>-0.09066 to 0.05550</t>
  </si>
  <si>
    <t>Alloscardovia</t>
  </si>
  <si>
    <t>-0.03152 to 0.01929</t>
  </si>
  <si>
    <t>Ureaplasma</t>
  </si>
  <si>
    <t>-0.4450 to 0.2724</t>
  </si>
  <si>
    <t>Bifidobacterium</t>
  </si>
  <si>
    <t>-0.3438 to 0.1652</t>
  </si>
  <si>
    <t>Acidibacter</t>
  </si>
  <si>
    <t>-0.1497 to 0.09167</t>
  </si>
  <si>
    <t>Parasutterella</t>
  </si>
  <si>
    <t>-0.06702 to 0.04103</t>
  </si>
  <si>
    <t>Slackia</t>
  </si>
  <si>
    <t>-0.04978 to 0.03047</t>
  </si>
  <si>
    <t>Simonsiella</t>
  </si>
  <si>
    <t>-0.03505 to 0.02146</t>
  </si>
  <si>
    <t>Hyphomicrobium</t>
  </si>
  <si>
    <t>-0.3575 to 0.2189</t>
  </si>
  <si>
    <t>Nitrospira</t>
  </si>
  <si>
    <t>-0.03200 to 0.01959</t>
  </si>
  <si>
    <t>Flavobacterium</t>
  </si>
  <si>
    <t>-0.04018 to 0.02208</t>
  </si>
  <si>
    <t>Lentimicrobium</t>
  </si>
  <si>
    <t>-2.694 to 0.9030</t>
  </si>
  <si>
    <t>Pediococcus</t>
  </si>
  <si>
    <t>-0.02503 to 0.01533</t>
  </si>
  <si>
    <t>Christensenellaceae R-7 group</t>
  </si>
  <si>
    <t>-0.06565 to 0.04019</t>
  </si>
  <si>
    <t>Filimonas</t>
  </si>
  <si>
    <t>-0.03000 to 0.01836</t>
  </si>
  <si>
    <t>Cryptobacterium</t>
  </si>
  <si>
    <t>-0.006621 to 0.004053</t>
  </si>
  <si>
    <t>Asteroleplasma</t>
  </si>
  <si>
    <t>-0.02133 to 0.01306</t>
  </si>
  <si>
    <t>Lautropia</t>
  </si>
  <si>
    <t>-0.01510 to 0.009243</t>
  </si>
  <si>
    <t>Listeria</t>
  </si>
  <si>
    <t>-0.05314 to 0.03253</t>
  </si>
  <si>
    <t>genus</t>
  </si>
  <si>
    <t>species</t>
  </si>
  <si>
    <t>kingdom</t>
  </si>
  <si>
    <t>Bacteria</t>
  </si>
  <si>
    <t xml:space="preserve">Table S8: Genus level paired sample analysis </t>
  </si>
  <si>
    <t>Table S8A: Multiple Wilcoxon matched-pairs signed rank test, adjusted for FDR</t>
  </si>
  <si>
    <t>Ochrobactrum lupini</t>
  </si>
  <si>
    <t>-0.3354 to 0.5386</t>
  </si>
  <si>
    <t>Haemophilus haemolyticus</t>
  </si>
  <si>
    <t>-2.088 to 3.702</t>
  </si>
  <si>
    <t>Comamonas jiangduensis</t>
  </si>
  <si>
    <t>-0.06356 to 0.1021</t>
  </si>
  <si>
    <t>Enterobacter cancerogenus</t>
  </si>
  <si>
    <t>-0.01208 to 0.01940</t>
  </si>
  <si>
    <t>Oribacterium parvum</t>
  </si>
  <si>
    <t>-0.2789 to 0.1737</t>
  </si>
  <si>
    <t>Lactobacillus crispatus</t>
  </si>
  <si>
    <t>-0.02766 to 0.05462</t>
  </si>
  <si>
    <t>Actinobacillus pleuropneumoniae</t>
  </si>
  <si>
    <t>-3.543 to 5.919</t>
  </si>
  <si>
    <t>Oribacterium asaccharolyticum</t>
  </si>
  <si>
    <t>-0.2134 to 0.1993</t>
  </si>
  <si>
    <t>Streptococcus australis</t>
  </si>
  <si>
    <t>-0.1123 to 0.1915</t>
  </si>
  <si>
    <t>Prevotella_7 multiformis</t>
  </si>
  <si>
    <t>-0.004965 to 0.007974</t>
  </si>
  <si>
    <t>Streptococcus cristatus</t>
  </si>
  <si>
    <t>-0.5725 to 0.5038</t>
  </si>
  <si>
    <t>Olsenella uli</t>
  </si>
  <si>
    <t>-0.05926 to 0.05048</t>
  </si>
  <si>
    <t>Alloprevotella tannerae</t>
  </si>
  <si>
    <t>-0.04543 to 0.1559</t>
  </si>
  <si>
    <t>Stomatobaculum longum</t>
  </si>
  <si>
    <t>-0.06586 to 0.2119</t>
  </si>
  <si>
    <t>Prevotella loescheii</t>
  </si>
  <si>
    <t>-0.05080 to 0.08157</t>
  </si>
  <si>
    <t>Fretibacterium fastidiosum</t>
  </si>
  <si>
    <t>-0.03103 to 0.06878</t>
  </si>
  <si>
    <t>Centipeda periodontii</t>
  </si>
  <si>
    <t>-0.004300 to 0.006905</t>
  </si>
  <si>
    <t>Neisseria elongata</t>
  </si>
  <si>
    <t>-1.440 to 0.9838</t>
  </si>
  <si>
    <t>Prevotella maculosa</t>
  </si>
  <si>
    <t>-0.02426 to 0.03896</t>
  </si>
  <si>
    <t>Megasphaera micronuciformis</t>
  </si>
  <si>
    <t>-2.192 to 1.605</t>
  </si>
  <si>
    <t>Escherichia-Shigella flexneri</t>
  </si>
  <si>
    <t>-0.007933 to 0.01274</t>
  </si>
  <si>
    <t>Neisseria polysaccharea</t>
  </si>
  <si>
    <t>-0.004520 to 0.007258</t>
  </si>
  <si>
    <t>Aggregatibacter segnis</t>
  </si>
  <si>
    <t>-1.055 to 3.058</t>
  </si>
  <si>
    <t>Neisseria subflava</t>
  </si>
  <si>
    <t>-2.325 to 4.483</t>
  </si>
  <si>
    <t>Cardiobacterium valvarum</t>
  </si>
  <si>
    <t>-0.1979 to 0.1456</t>
  </si>
  <si>
    <t>Escherichia-Shigella coli</t>
  </si>
  <si>
    <t>-4.511 to 7.244</t>
  </si>
  <si>
    <t>Neisseria bacilliformis</t>
  </si>
  <si>
    <t>-0.1176 to 0.1889</t>
  </si>
  <si>
    <t>Haemophilus sputorum</t>
  </si>
  <si>
    <t>-0.1999 to 0.3271</t>
  </si>
  <si>
    <t>Enterobacter bugandensis</t>
  </si>
  <si>
    <t>-0.004759 to 0.007642</t>
  </si>
  <si>
    <t>Ochrobactrum anthropi</t>
  </si>
  <si>
    <t>-0.09555 to 0.1534</t>
  </si>
  <si>
    <t>Lachnoanaerobaculum orale</t>
  </si>
  <si>
    <t>-0.03374 to 0.2480</t>
  </si>
  <si>
    <t>Lachnoanaerobaculum saburreum</t>
  </si>
  <si>
    <t>-0.02852 to 0.06069</t>
  </si>
  <si>
    <t>Actinomyces bouchesdurhonensis</t>
  </si>
  <si>
    <t>-0.1183 to 0.1952</t>
  </si>
  <si>
    <t>Fusobacterium canifelinum</t>
  </si>
  <si>
    <t>-0.03943 to 0.06331</t>
  </si>
  <si>
    <t>Stenotrophomonas maltophilia</t>
  </si>
  <si>
    <t>-0.1406 to 0.08757</t>
  </si>
  <si>
    <t>Dialister invisus</t>
  </si>
  <si>
    <t>-0.3749 to 0.7276</t>
  </si>
  <si>
    <t>Veillonella tobetsuensis</t>
  </si>
  <si>
    <t>-0.02635 to 0.04232</t>
  </si>
  <si>
    <t>Neisseria macacae</t>
  </si>
  <si>
    <t>-0.2006 to 0.3544</t>
  </si>
  <si>
    <t>Selenomonas flueggei</t>
  </si>
  <si>
    <t>-0.01141 to 0.02166</t>
  </si>
  <si>
    <t>Selenomonas sputigena</t>
  </si>
  <si>
    <t>-3.366 to 2.528</t>
  </si>
  <si>
    <t>Eikenella corrodens</t>
  </si>
  <si>
    <t>-1.347 to 1.513</t>
  </si>
  <si>
    <t>Dialister micraerophilus</t>
  </si>
  <si>
    <t>-0.06724 to 0.07664</t>
  </si>
  <si>
    <t>Dialister propionicifaciens</t>
  </si>
  <si>
    <t>-0.1713 to 0.2750</t>
  </si>
  <si>
    <t>Streptococcus massiliensis</t>
  </si>
  <si>
    <t>-0.6181 to 1.093</t>
  </si>
  <si>
    <t>Granulicatella elegans</t>
  </si>
  <si>
    <t>-0.1217 to 0.1955</t>
  </si>
  <si>
    <t>Neisseria sicca</t>
  </si>
  <si>
    <t>-0.02678 to 0.04300</t>
  </si>
  <si>
    <t>Selenomonas massiliensis</t>
  </si>
  <si>
    <t>-0.07886 to 0.1515</t>
  </si>
  <si>
    <t>Leptotrichia trevisanii</t>
  </si>
  <si>
    <t>-0.01806 to 0.03591</t>
  </si>
  <si>
    <t>Serratia marcescens</t>
  </si>
  <si>
    <t>-0.5729 to 0.9200</t>
  </si>
  <si>
    <t>Anaeroglobus geminatus</t>
  </si>
  <si>
    <t>-0.4137 to 0.9201</t>
  </si>
  <si>
    <t>Streptococcus sinensis</t>
  </si>
  <si>
    <t>-0.1465 to 0.2352</t>
  </si>
  <si>
    <t>Shuttleworthia satelles</t>
  </si>
  <si>
    <t>-0.08458 to 0.05267</t>
  </si>
  <si>
    <t>Haemophilus quentini</t>
  </si>
  <si>
    <t>-3.505 to 6.201</t>
  </si>
  <si>
    <t>Selenomonas infelix</t>
  </si>
  <si>
    <t>-0.1262 to 0.3614</t>
  </si>
  <si>
    <t>Streptococcus pneumoniae</t>
  </si>
  <si>
    <t>-0.8804 to 0.6219</t>
  </si>
  <si>
    <t>Porphyromonas gingivalis</t>
  </si>
  <si>
    <t>-2.084 to 1.045</t>
  </si>
  <si>
    <t>Peptostreptococcus stomatis</t>
  </si>
  <si>
    <t>-0.6067 to 4.150</t>
  </si>
  <si>
    <t>Peptoanaerobacter stomatis</t>
  </si>
  <si>
    <t>-1.728 to 1.518</t>
  </si>
  <si>
    <t>Prevotella_7 denticola</t>
  </si>
  <si>
    <t>-10.53 to 6.432</t>
  </si>
  <si>
    <t>Streptococcus parasanguinis</t>
  </si>
  <si>
    <t>-2.498 to 5.041</t>
  </si>
  <si>
    <t>Pseudomonas koreensis</t>
  </si>
  <si>
    <t>-0.01792 to 0.02877</t>
  </si>
  <si>
    <t>Alloprevotella rava</t>
  </si>
  <si>
    <t>-0.1958 to 0.1452</t>
  </si>
  <si>
    <t>Capnocytophaga gingivalis</t>
  </si>
  <si>
    <t>-0.8748 to 0.6432</t>
  </si>
  <si>
    <t>Sneathia sanguinegens</t>
  </si>
  <si>
    <t>-0.5792 to 0.9301</t>
  </si>
  <si>
    <t>Capnocytophaga granulosa</t>
  </si>
  <si>
    <t>-0.7494 to 1.025</t>
  </si>
  <si>
    <t>Delftia acidovorans</t>
  </si>
  <si>
    <t>-0.5853 to 0.9399</t>
  </si>
  <si>
    <t>Staphylococcus aureus</t>
  </si>
  <si>
    <t>-1.770 to 1.095</t>
  </si>
  <si>
    <t>Streptococcus mitis</t>
  </si>
  <si>
    <t>-1.280 to 6.716</t>
  </si>
  <si>
    <t>[Eubacterium] saphenum group saphenum</t>
  </si>
  <si>
    <t>-0.07429 to 0.1740</t>
  </si>
  <si>
    <t>Aggregatibacter actinomycetemcomitans</t>
  </si>
  <si>
    <t>-0.01567 to 0.02516</t>
  </si>
  <si>
    <t>Pseudomonas aeruginosa</t>
  </si>
  <si>
    <t>-0.5903 to 0.9480</t>
  </si>
  <si>
    <t>Streptococcus rubneri</t>
  </si>
  <si>
    <t>-0.02759 to 0.04431</t>
  </si>
  <si>
    <t>Granulicatella adiacens</t>
  </si>
  <si>
    <t>-0.6960 to 3.058</t>
  </si>
  <si>
    <t>Faecalibacterium prausnitzii</t>
  </si>
  <si>
    <t>-0.02441 to 0.03920</t>
  </si>
  <si>
    <t>Staphylococcus haemolyticus</t>
  </si>
  <si>
    <t>-0.01657 to 0.02661</t>
  </si>
  <si>
    <t>Fusobacterium gonidiaformans</t>
  </si>
  <si>
    <t>-5.543 to 3.188</t>
  </si>
  <si>
    <t>Enterococcus faecalis</t>
  </si>
  <si>
    <t>-0.01395 to 0.02240</t>
  </si>
  <si>
    <t>Staphylococcus epidermidis</t>
  </si>
  <si>
    <t>-0.5753 to 1.406</t>
  </si>
  <si>
    <t>Dialister pneumosintes</t>
  </si>
  <si>
    <t>-2.577 to 5.951</t>
  </si>
  <si>
    <t>Solobacterium moorei</t>
  </si>
  <si>
    <t>-1.194 to 0.7251</t>
  </si>
  <si>
    <t>Escherichia-Shigella dysenteriae</t>
  </si>
  <si>
    <t>-0.01274 to 0.02046</t>
  </si>
  <si>
    <t>Johnsonella ignava</t>
  </si>
  <si>
    <t>-0.05024 to 0.08067</t>
  </si>
  <si>
    <t>Enterobacter asburiae</t>
  </si>
  <si>
    <t>-0.02599 to 0.04174</t>
  </si>
  <si>
    <t>Streptococcus anginosus</t>
  </si>
  <si>
    <t>-1.246 to 7.283</t>
  </si>
  <si>
    <t>Neisseria oralis</t>
  </si>
  <si>
    <t>-0.01673 to 0.02686</t>
  </si>
  <si>
    <t>Escherichia-Shigella fergusonii</t>
  </si>
  <si>
    <t>-0.06058 to 0.09728</t>
  </si>
  <si>
    <t>Catonella morbi</t>
  </si>
  <si>
    <t>-0.5333 to 1.043</t>
  </si>
  <si>
    <t>Escherichia-Shigella boydii</t>
  </si>
  <si>
    <t>-0.003365 to 0.005405</t>
  </si>
  <si>
    <t>Veillonella atypica</t>
  </si>
  <si>
    <t>-10.30 to 3.041</t>
  </si>
  <si>
    <t>Campylobacter gracilis</t>
  </si>
  <si>
    <t>-0.6264 to 1.439</t>
  </si>
  <si>
    <t>Staphylococcus hominis</t>
  </si>
  <si>
    <t>-0.01896 to 0.03585</t>
  </si>
  <si>
    <t>Campylobacter rectus</t>
  </si>
  <si>
    <t>-1.702 to 3.139</t>
  </si>
  <si>
    <t>Enterobacter hormaechei</t>
  </si>
  <si>
    <t>-2.028 to 3.257</t>
  </si>
  <si>
    <t>Finegoldia magna</t>
  </si>
  <si>
    <t>-0.06153 to 0.09342</t>
  </si>
  <si>
    <t>Enterobacter cloacae</t>
  </si>
  <si>
    <t>-4.701 to 7.548</t>
  </si>
  <si>
    <t>Prevotella pallens</t>
  </si>
  <si>
    <t>-0.8649 to 0.4162</t>
  </si>
  <si>
    <t>Porphyromonas cangingivalis</t>
  </si>
  <si>
    <t>-0.008901 to 0.01429</t>
  </si>
  <si>
    <t>Mogibacterium neglectum</t>
  </si>
  <si>
    <t>-0.04509 to 0.07240</t>
  </si>
  <si>
    <t>Veillonella parvula</t>
  </si>
  <si>
    <t>-3.618 to 1.059</t>
  </si>
  <si>
    <t>Parvimonas micra</t>
  </si>
  <si>
    <t>-0.8253 to 2.018</t>
  </si>
  <si>
    <t>Anaerococcus murdochii</t>
  </si>
  <si>
    <t>-0.1882 to 0.3022</t>
  </si>
  <si>
    <t>Veillonella dispar</t>
  </si>
  <si>
    <t>-10.01 to 4.592</t>
  </si>
  <si>
    <t>Gemella sanguinis</t>
  </si>
  <si>
    <t>-0.6792 to 3.489</t>
  </si>
  <si>
    <t>Campylobacter curvus</t>
  </si>
  <si>
    <t>-0.03221 to 0.03847</t>
  </si>
  <si>
    <t>Paracoccus sanguinis</t>
  </si>
  <si>
    <t>Eggerthia catenaformis</t>
  </si>
  <si>
    <t>-0.01358 to 0.02520</t>
  </si>
  <si>
    <t>Peptoniphilus lacrimalis</t>
  </si>
  <si>
    <t>-0.6725 to 1.080</t>
  </si>
  <si>
    <t>[Eubacterium] brachy group brachy</t>
  </si>
  <si>
    <t>-0.01360 to 0.02720</t>
  </si>
  <si>
    <t>Exiguobacterium indicum</t>
  </si>
  <si>
    <t>-0.03130 to 0.05027</t>
  </si>
  <si>
    <t>Actinomyces dentalis</t>
  </si>
  <si>
    <t>-0.005793 to 0.009303</t>
  </si>
  <si>
    <t>Escherichia-Shigella sonnei</t>
  </si>
  <si>
    <t>-0.005529 to 0.008879</t>
  </si>
  <si>
    <t>[Eubacterium] nodatum group infirmum</t>
  </si>
  <si>
    <t>-0.1412 to 0.2884</t>
  </si>
  <si>
    <t>Bacillus drentensis</t>
  </si>
  <si>
    <t>-0.1150 to 0.1847</t>
  </si>
  <si>
    <t>Lactobacillus iners</t>
  </si>
  <si>
    <t>-0.01410 to 0.008783</t>
  </si>
  <si>
    <t>Mogibacterium timidum</t>
  </si>
  <si>
    <t>-0.05004 to 0.08703</t>
  </si>
  <si>
    <t>Bulleidia extructa</t>
  </si>
  <si>
    <t>-0.01254 to 0.02395</t>
  </si>
  <si>
    <t>Pseudomonas stutzeri</t>
  </si>
  <si>
    <t>-0.07774 to 0.1248</t>
  </si>
  <si>
    <t>Haemophilus parainfluenzae</t>
  </si>
  <si>
    <t>-2.721 to 27.83</t>
  </si>
  <si>
    <t>Streptococcus gordonii</t>
  </si>
  <si>
    <t>-0.2662 to 0.4800</t>
  </si>
  <si>
    <t>Campylobacter showae</t>
  </si>
  <si>
    <t>-3.412 to 7.501</t>
  </si>
  <si>
    <t>Haemophilus influenzae</t>
  </si>
  <si>
    <t>-8.552 to 11.84</t>
  </si>
  <si>
    <t>Prevotella_7 fusca</t>
  </si>
  <si>
    <t>-0.1308 to 0.2100</t>
  </si>
  <si>
    <t>Streptococcus oralis</t>
  </si>
  <si>
    <t>-13.14 to 1.757</t>
  </si>
  <si>
    <t>Campylobacter ureolyticus</t>
  </si>
  <si>
    <t>-0.3994 to 0.6414</t>
  </si>
  <si>
    <t>Prevotella intermedia</t>
  </si>
  <si>
    <t>-6.614 to 3.617</t>
  </si>
  <si>
    <t>Prevotella_7 scopos</t>
  </si>
  <si>
    <t>-0.002176 to 0.003494</t>
  </si>
  <si>
    <t>Campylobacter concisus</t>
  </si>
  <si>
    <t>-2.389 to 9.118</t>
  </si>
  <si>
    <t>Streptococcus salivarius</t>
  </si>
  <si>
    <t>-0.7901 to 2.966</t>
  </si>
  <si>
    <t>Mogibacterium diversum</t>
  </si>
  <si>
    <t>-0.04965 to 0.1739</t>
  </si>
  <si>
    <t>Gemella haemolysans</t>
  </si>
  <si>
    <t>-2.528 to 8.281</t>
  </si>
  <si>
    <t>Peptoniphilus harei</t>
  </si>
  <si>
    <t>-0.01250 to 0.02007</t>
  </si>
  <si>
    <t>Staphylococcus sciuri</t>
  </si>
  <si>
    <t>-0.6849 to 1.100</t>
  </si>
  <si>
    <t>Veillonella rogosae</t>
  </si>
  <si>
    <t>-0.02285 to 0.03670</t>
  </si>
  <si>
    <t>Lactobacillus gasseri</t>
  </si>
  <si>
    <t>-0.2502 to 0.4018</t>
  </si>
  <si>
    <t>Peptostreptococcus anaerobius</t>
  </si>
  <si>
    <t>-0.1628 to 0.3006</t>
  </si>
  <si>
    <t>Prevotella_7 melaninogenica</t>
  </si>
  <si>
    <t>-25.18 to 4.358</t>
  </si>
  <si>
    <t>Prevotella oulorum</t>
  </si>
  <si>
    <t>-0.01373 to 0.02438</t>
  </si>
  <si>
    <t>Prevotella bivia</t>
  </si>
  <si>
    <t>-0.02610 to 0.04192</t>
  </si>
  <si>
    <t>Fusobacterium nucleatum</t>
  </si>
  <si>
    <t>-10.61 to 0.2618</t>
  </si>
  <si>
    <t>Prevotella oris</t>
  </si>
  <si>
    <t>-1.068 to 0.6860</t>
  </si>
  <si>
    <t>Gemella morbillorum</t>
  </si>
  <si>
    <t>-0.9866 to 4.933</t>
  </si>
  <si>
    <t>Aggregatibacter aphrophilus</t>
  </si>
  <si>
    <t>-1.930 to 3.443</t>
  </si>
  <si>
    <t>Streptococcus pseudopneumoniae</t>
  </si>
  <si>
    <t>-0.2821 to 0.7073</t>
  </si>
  <si>
    <t>Haemophilus aegyptius</t>
  </si>
  <si>
    <t>-0.01179 to 0.01893</t>
  </si>
  <si>
    <t>Lachnoanaerobaculum umeaense</t>
  </si>
  <si>
    <t>-0.02117 to 0.03615</t>
  </si>
  <si>
    <t>Prevotella_7 baroniae</t>
  </si>
  <si>
    <t>-0.8689 to 0.4067</t>
  </si>
  <si>
    <t>[Eubacterium] yurii group yurii</t>
  </si>
  <si>
    <t>-0.2449 to 0.5191</t>
  </si>
  <si>
    <t>Pseudomonas moraviensis</t>
  </si>
  <si>
    <t>-0.007883 to 0.01266</t>
  </si>
  <si>
    <t>Kingella oralis</t>
  </si>
  <si>
    <t>-0.05719 to 0.09727</t>
  </si>
  <si>
    <t>Porphyromonas pasteri</t>
  </si>
  <si>
    <t>-0.1304 to 0.3767</t>
  </si>
  <si>
    <t>Filifactor alocis</t>
  </si>
  <si>
    <t>-2.244 to 3.677</t>
  </si>
  <si>
    <t>Streptococcus infantis</t>
  </si>
  <si>
    <t>-3.573 to 6.382</t>
  </si>
  <si>
    <t>Sphingopyxis solisilvae</t>
  </si>
  <si>
    <t>-0.005197 to 0.008346</t>
  </si>
  <si>
    <t>[Eubacterium] nodatum group sulci</t>
  </si>
  <si>
    <t>-0.6883 to 1.389</t>
  </si>
  <si>
    <t>Treponema parvum</t>
  </si>
  <si>
    <t>-0.005786 to 0.003603</t>
  </si>
  <si>
    <t>Treponema socranskii</t>
  </si>
  <si>
    <t>-0.05530 to 0.02790</t>
  </si>
  <si>
    <t>Corynebacterium kroppenstedtii</t>
  </si>
  <si>
    <t>-0.01587 to 0.009881</t>
  </si>
  <si>
    <t>Coprococcus eutactus</t>
  </si>
  <si>
    <t>-0.004677 to 0.002913</t>
  </si>
  <si>
    <t>Neisseria mucosa</t>
  </si>
  <si>
    <t>-5.262 to 2.907</t>
  </si>
  <si>
    <t>Citrobacter koseri</t>
  </si>
  <si>
    <t>-0.006473 to 0.004031</t>
  </si>
  <si>
    <t>Mesorhizobium loti</t>
  </si>
  <si>
    <t>-0.06911 to 0.04304</t>
  </si>
  <si>
    <t>Prevotella_7 veroralis</t>
  </si>
  <si>
    <t>-2.864 to 1.987</t>
  </si>
  <si>
    <t>Prevotella nanceiensis</t>
  </si>
  <si>
    <t>-1.426 to 0.7664</t>
  </si>
  <si>
    <t>Staphylococcus caprae</t>
  </si>
  <si>
    <t>-1.382 to 0.6527</t>
  </si>
  <si>
    <t>Leptotrichia hofstadii</t>
  </si>
  <si>
    <t>-2.230 to 1.278</t>
  </si>
  <si>
    <t>Capnocytophaga leadbetteri</t>
  </si>
  <si>
    <t>-1.352 to 0.3737</t>
  </si>
  <si>
    <t>Prevotella_7 histicola</t>
  </si>
  <si>
    <t>-3.494 to 1.633</t>
  </si>
  <si>
    <t>Capnocytophaga ochracea</t>
  </si>
  <si>
    <t>-1.096 to 0.6827</t>
  </si>
  <si>
    <t>Porphyromonas endodontalis</t>
  </si>
  <si>
    <t>-4.100 to 2.623</t>
  </si>
  <si>
    <t>Tannerella forsythia</t>
  </si>
  <si>
    <t>-0.7273 to 0.3202</t>
  </si>
  <si>
    <t>Fusobacterium periodonticum</t>
  </si>
  <si>
    <t>-4.618 to 1.107</t>
  </si>
  <si>
    <t>Haemophilus pittmaniae</t>
  </si>
  <si>
    <t>-0.5765 to 0.3590</t>
  </si>
  <si>
    <t>Prevotella disiens</t>
  </si>
  <si>
    <t>-0.8229 to 0.5125</t>
  </si>
  <si>
    <t>Oribacterium sinus</t>
  </si>
  <si>
    <t>-0.3989 to 0.2321</t>
  </si>
  <si>
    <t>Actinomyces oris</t>
  </si>
  <si>
    <t>-0.2360 to 0.1386</t>
  </si>
  <si>
    <t>Treponema denticola</t>
  </si>
  <si>
    <t>-0.7654 to 0.3989</t>
  </si>
  <si>
    <t>Leptotrichia buccalis</t>
  </si>
  <si>
    <t>-1.039 to 0.6171</t>
  </si>
  <si>
    <t>Bacteroides fragilis</t>
  </si>
  <si>
    <t>-0.07961 to 0.04958</t>
  </si>
  <si>
    <t>Treponema lecithinolyticum</t>
  </si>
  <si>
    <t>-1.031 to 0.4651</t>
  </si>
  <si>
    <t>Chryseobacterium hominis</t>
  </si>
  <si>
    <t>-3.436 to 2.140</t>
  </si>
  <si>
    <t>Neisseria perflava</t>
  </si>
  <si>
    <t>-5.327 to 2.242</t>
  </si>
  <si>
    <t>Streptococcus constellatus</t>
  </si>
  <si>
    <t>-1.419 to 0.6049</t>
  </si>
  <si>
    <t>Treponema maltophilum</t>
  </si>
  <si>
    <t>-0.6666 to 0.4001</t>
  </si>
  <si>
    <t>Streptococcus intermedius</t>
  </si>
  <si>
    <t>-0.07669 to 0.04776</t>
  </si>
  <si>
    <t>Cutibacterium acnes</t>
  </si>
  <si>
    <t>-0.3805 to 0.1930</t>
  </si>
  <si>
    <t>Sneathia amnii</t>
  </si>
  <si>
    <t>-0.4611 to 0.2771</t>
  </si>
  <si>
    <t>Rothia mucilaginosa</t>
  </si>
  <si>
    <t>-1.999 to 0.5797</t>
  </si>
  <si>
    <t>Neisseria cinerea</t>
  </si>
  <si>
    <t>-0.5916 to 0.3684</t>
  </si>
  <si>
    <t>Prevotella nigrescens</t>
  </si>
  <si>
    <t>-10.99 to 5.374</t>
  </si>
  <si>
    <t>Prevotella micans</t>
  </si>
  <si>
    <t>-0.7004 to 0.4361</t>
  </si>
  <si>
    <t>Prevotella_7 jejuni</t>
  </si>
  <si>
    <t>-7.287 to 3.581</t>
  </si>
  <si>
    <t>Capnocytophaga sputigena</t>
  </si>
  <si>
    <t>-8.259 to 4.148</t>
  </si>
  <si>
    <t>Micrococcus luteus</t>
  </si>
  <si>
    <t>-0.3490 to 0.2116</t>
  </si>
  <si>
    <t>Phocaeicola abscessus</t>
  </si>
  <si>
    <t>-0.4067 to 0.2304</t>
  </si>
  <si>
    <t>Atopobium minutum</t>
  </si>
  <si>
    <t>-0.2955 to 0.1840</t>
  </si>
  <si>
    <t>Treponema amylovorum</t>
  </si>
  <si>
    <t>-0.5837 to 0.3635</t>
  </si>
  <si>
    <t>Leptotrichia wadei</t>
  </si>
  <si>
    <t>-0.2940 to 0.1831</t>
  </si>
  <si>
    <t>Porphyromonas catoniae</t>
  </si>
  <si>
    <t>Prevotella_7 dentalis</t>
  </si>
  <si>
    <t>-0.07329 to 0.04678</t>
  </si>
  <si>
    <t>Actinomyces graevenitzii</t>
  </si>
  <si>
    <t>-0.2353 to 0.1063</t>
  </si>
  <si>
    <t>Mycoplasma orale</t>
  </si>
  <si>
    <t>-0.1897 to 0.07157</t>
  </si>
  <si>
    <t>Streptococcus sanguinis</t>
  </si>
  <si>
    <t>-0.1804 to 0.1360</t>
  </si>
  <si>
    <t>Corynebacterium propinquum</t>
  </si>
  <si>
    <t>-0.05166 to 0.03217</t>
  </si>
  <si>
    <t>Prevotella salivae</t>
  </si>
  <si>
    <t>-1.702 to 0.6110</t>
  </si>
  <si>
    <t>Rothia aeria</t>
  </si>
  <si>
    <t>-0.2430 to 0.1513</t>
  </si>
  <si>
    <t>Treponema vincentii</t>
  </si>
  <si>
    <t>-0.1752 to 0.1091</t>
  </si>
  <si>
    <t>Staphylococcus capitis</t>
  </si>
  <si>
    <t>-0.006904 to 0.004299</t>
  </si>
  <si>
    <t>Ureaplasma urealyticum</t>
  </si>
  <si>
    <t>-0.7176 to 0.4469</t>
  </si>
  <si>
    <t>Bifidobacterium longum</t>
  </si>
  <si>
    <t>-0.1550 to 0.08680</t>
  </si>
  <si>
    <t>Selenomonas noxia</t>
  </si>
  <si>
    <t>-0.2997 to 0.1849</t>
  </si>
  <si>
    <t>Bifidobacterium breve</t>
  </si>
  <si>
    <t>-0.1099 to 0.06841</t>
  </si>
  <si>
    <t>Rubellimicrobium thermophilum</t>
  </si>
  <si>
    <t>Slackia exigua</t>
  </si>
  <si>
    <t>-0.1061 to 0.06605</t>
  </si>
  <si>
    <t>Prevotella shahii</t>
  </si>
  <si>
    <t>-0.2104 to 0.1049</t>
  </si>
  <si>
    <t>Prevotella marshii</t>
  </si>
  <si>
    <t>-0.2001 to 0.1246</t>
  </si>
  <si>
    <t>Rothia dentocariosa</t>
  </si>
  <si>
    <t>-0.7584 to 0.3537</t>
  </si>
  <si>
    <t>Simonsiella muelleri</t>
  </si>
  <si>
    <t>-0.05553 to 0.03458</t>
  </si>
  <si>
    <t>Prevotella_7 buccae</t>
  </si>
  <si>
    <t>-0.02893 to 0.01802</t>
  </si>
  <si>
    <t>Flavobacterium succinicans</t>
  </si>
  <si>
    <t>-0.07141 to 0.04447</t>
  </si>
  <si>
    <t>Peptoniphilus grossensis</t>
  </si>
  <si>
    <t>-0.03732 to 0.02045</t>
  </si>
  <si>
    <t>Pediococcus pentosaceus</t>
  </si>
  <si>
    <t>-0.03967 to 0.02470</t>
  </si>
  <si>
    <t>Filimonas aurantiibacter</t>
  </si>
  <si>
    <t>-0.04623 to 0.02879</t>
  </si>
  <si>
    <t>Leptotrichia goodfellowii</t>
  </si>
  <si>
    <t>-0.03438 to 0.02141</t>
  </si>
  <si>
    <t>Cryptobacterium curtum</t>
  </si>
  <si>
    <t>-0.008630 to 0.005374</t>
  </si>
  <si>
    <t>Listeria monocytogenes</t>
  </si>
  <si>
    <t>-0.1072 to 0.06676</t>
  </si>
  <si>
    <t>Patient</t>
  </si>
  <si>
    <t>R</t>
  </si>
  <si>
    <t>PT1</t>
  </si>
  <si>
    <t>PT2</t>
  </si>
  <si>
    <t>PT3</t>
  </si>
  <si>
    <t>PT4</t>
  </si>
  <si>
    <t>PT5</t>
  </si>
  <si>
    <t>PT6</t>
  </si>
  <si>
    <t>PT7</t>
  </si>
  <si>
    <t>PT8</t>
  </si>
  <si>
    <t>PT9</t>
  </si>
  <si>
    <t>PT10</t>
  </si>
  <si>
    <t>PT11</t>
  </si>
  <si>
    <t>PT12</t>
  </si>
  <si>
    <t>PT13</t>
  </si>
  <si>
    <t>PT14</t>
  </si>
  <si>
    <t>PT15</t>
  </si>
  <si>
    <t>PT16</t>
  </si>
  <si>
    <t>PT17</t>
  </si>
  <si>
    <t>PT18</t>
  </si>
  <si>
    <t>PT19</t>
  </si>
  <si>
    <t>PT20</t>
  </si>
  <si>
    <t>PT21</t>
  </si>
  <si>
    <t>PT22</t>
  </si>
  <si>
    <t>PT23</t>
  </si>
  <si>
    <t>PT24</t>
  </si>
  <si>
    <t>PT25</t>
  </si>
  <si>
    <t>PT26</t>
  </si>
  <si>
    <t>Table S3C: Aldex2 output</t>
  </si>
  <si>
    <t>Table S4C: Aldex2 output</t>
  </si>
  <si>
    <t>Table S5C: Aldex2 output</t>
  </si>
  <si>
    <t>Table S6C: Aldex2 output</t>
  </si>
  <si>
    <t>Table S7C: Aldex2 output</t>
  </si>
  <si>
    <t>Table S7B: Spearman correlation between ONT and Illumina per patient (Genus level)</t>
  </si>
  <si>
    <t>Table S6B: Spearman correlation between ONT and Illumina per patient (Family level)</t>
  </si>
  <si>
    <t>Table S5B: Spearman correlation between ONT and Illumina per patient (Order level)</t>
  </si>
  <si>
    <t>Table S4B: Spearman correlation between ONT and Illumina per patient (Class level)</t>
  </si>
  <si>
    <t>Table S3B: Spearman correlation between ONT and Illumina per patient (Phylum level)</t>
  </si>
  <si>
    <t>Table S8C: Aldex2 output</t>
  </si>
  <si>
    <t>Table S8B: Spearman correlation between ONT and Illumina per patient (Species level)</t>
  </si>
  <si>
    <t>Significance (p)</t>
  </si>
  <si>
    <t>ONT</t>
  </si>
  <si>
    <t>Illumina</t>
  </si>
  <si>
    <t xml:space="preserve">Streptococcus oralis </t>
  </si>
  <si>
    <t xml:space="preserve">Staphylococcus aureus </t>
  </si>
  <si>
    <t>PT09</t>
  </si>
  <si>
    <t>+</t>
  </si>
  <si>
    <t>-</t>
  </si>
  <si>
    <t>MALDI-TOF</t>
  </si>
  <si>
    <t xml:space="preserve">PATIENT: PT09 </t>
  </si>
  <si>
    <t>PATIENT: PT14</t>
  </si>
  <si>
    <t>PATIENT: PT15</t>
  </si>
  <si>
    <t xml:space="preserve">PATIENT: PT17 </t>
  </si>
  <si>
    <t>Table S9: Comparing 16S rRNA ONT LRS and Illumina SRS to MALDI-TOF detection in PT09, PT14, PT15, and PT17 at species level</t>
  </si>
  <si>
    <t>Positive (+)</t>
  </si>
  <si>
    <t>Negative (-)</t>
  </si>
  <si>
    <t>Table S9B: Relative abundance (%) of bacteria detected in MALDI-TOF</t>
  </si>
  <si>
    <t xml:space="preserve">Total number of isolates identified on MALDI-TOF </t>
  </si>
  <si>
    <t xml:space="preserve">Total number of ONT identified </t>
  </si>
  <si>
    <t>%</t>
  </si>
  <si>
    <t xml:space="preserve">Total number of Illumina identified </t>
  </si>
  <si>
    <t>Table S9A: MALDI-TOF results compared to ONT and Illumina 16S rRNA sequecning</t>
  </si>
  <si>
    <t>Patient_ID</t>
  </si>
  <si>
    <t>PT01</t>
  </si>
  <si>
    <t>PT02</t>
  </si>
  <si>
    <t>PT03</t>
  </si>
  <si>
    <t>PT04</t>
  </si>
  <si>
    <t>PT05</t>
  </si>
  <si>
    <t>PT06</t>
  </si>
  <si>
    <t>PT07</t>
  </si>
  <si>
    <t>PT08</t>
  </si>
  <si>
    <t>Larynx</t>
  </si>
  <si>
    <t>Tissue</t>
  </si>
  <si>
    <t>Tonsil</t>
  </si>
  <si>
    <t>Tongue</t>
  </si>
  <si>
    <t>Retromolar trigone</t>
  </si>
  <si>
    <t>Floor of mouth</t>
  </si>
  <si>
    <t>Right Glottic</t>
  </si>
  <si>
    <t xml:space="preserve">Tongue </t>
  </si>
  <si>
    <t>Buccal mucosa</t>
  </si>
  <si>
    <t>Oropharynx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b/>
      <sz val="13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3"/>
      <color theme="1"/>
      <name val="Helvetica Neue"/>
      <family val="2"/>
    </font>
    <font>
      <b/>
      <sz val="13"/>
      <color theme="1"/>
      <name val="Helvetica Neue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1"/>
      <name val="Arial"/>
      <family val="2"/>
    </font>
    <font>
      <b/>
      <sz val="12"/>
      <color theme="1"/>
      <name val="Helvetica Neue"/>
      <family val="2"/>
    </font>
    <font>
      <b/>
      <i/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69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11" fontId="9" fillId="0" borderId="6" xfId="0" applyNumberFormat="1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0" fontId="11" fillId="0" borderId="1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8" fillId="0" borderId="3" xfId="0" applyFont="1" applyBorder="1"/>
    <xf numFmtId="0" fontId="9" fillId="0" borderId="0" xfId="0" applyFont="1" applyAlignment="1">
      <alignment horizontal="center"/>
    </xf>
    <xf numFmtId="0" fontId="11" fillId="0" borderId="1" xfId="0" applyFont="1" applyBorder="1"/>
    <xf numFmtId="0" fontId="9" fillId="0" borderId="1" xfId="0" applyFont="1" applyBorder="1"/>
    <xf numFmtId="0" fontId="9" fillId="0" borderId="6" xfId="0" applyFont="1" applyBorder="1"/>
    <xf numFmtId="0" fontId="9" fillId="0" borderId="8" xfId="0" applyFont="1" applyBorder="1"/>
    <xf numFmtId="0" fontId="9" fillId="0" borderId="9" xfId="0" applyFont="1" applyBorder="1"/>
    <xf numFmtId="0" fontId="8" fillId="0" borderId="2" xfId="0" applyFont="1" applyBorder="1"/>
    <xf numFmtId="0" fontId="8" fillId="0" borderId="5" xfId="0" applyFont="1" applyBorder="1"/>
    <xf numFmtId="11" fontId="9" fillId="0" borderId="1" xfId="0" applyNumberFormat="1" applyFont="1" applyBorder="1"/>
    <xf numFmtId="11" fontId="8" fillId="0" borderId="0" xfId="0" applyNumberFormat="1" applyFont="1"/>
    <xf numFmtId="0" fontId="8" fillId="0" borderId="7" xfId="0" applyFont="1" applyBorder="1"/>
    <xf numFmtId="0" fontId="1" fillId="0" borderId="16" xfId="0" applyFont="1" applyBorder="1" applyAlignment="1">
      <alignment horizontal="center"/>
    </xf>
    <xf numFmtId="0" fontId="15" fillId="0" borderId="0" xfId="0" applyFont="1"/>
    <xf numFmtId="0" fontId="9" fillId="0" borderId="0" xfId="0" applyFont="1" applyAlignment="1">
      <alignment horizontal="left"/>
    </xf>
    <xf numFmtId="11" fontId="11" fillId="0" borderId="6" xfId="0" applyNumberFormat="1" applyFont="1" applyBorder="1" applyAlignment="1">
      <alignment horizontal="center"/>
    </xf>
    <xf numFmtId="0" fontId="11" fillId="0" borderId="6" xfId="0" applyFont="1" applyBorder="1"/>
    <xf numFmtId="11" fontId="11" fillId="0" borderId="9" xfId="0" applyNumberFormat="1" applyFont="1" applyBorder="1" applyAlignment="1">
      <alignment horizontal="center"/>
    </xf>
    <xf numFmtId="0" fontId="9" fillId="0" borderId="3" xfId="0" applyFont="1" applyBorder="1"/>
    <xf numFmtId="0" fontId="9" fillId="0" borderId="4" xfId="0" applyFont="1" applyBorder="1"/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1" xfId="0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0" fillId="2" borderId="24" xfId="0" applyFill="1" applyBorder="1"/>
    <xf numFmtId="0" fontId="0" fillId="2" borderId="0" xfId="0" applyFill="1"/>
    <xf numFmtId="0" fontId="0" fillId="2" borderId="10" xfId="0" applyFill="1" applyBorder="1"/>
    <xf numFmtId="0" fontId="1" fillId="0" borderId="0" xfId="0" applyFont="1" applyAlignment="1">
      <alignment wrapText="1"/>
    </xf>
    <xf numFmtId="0" fontId="1" fillId="0" borderId="25" xfId="0" applyFont="1" applyBorder="1" applyAlignment="1">
      <alignment horizontal="center"/>
    </xf>
    <xf numFmtId="0" fontId="0" fillId="2" borderId="26" xfId="0" applyFill="1" applyBorder="1"/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/>
    </xf>
    <xf numFmtId="0" fontId="12" fillId="0" borderId="0" xfId="0" applyFont="1" applyAlignment="1">
      <alignment horizontal="right"/>
    </xf>
    <xf numFmtId="0" fontId="12" fillId="0" borderId="0" xfId="0" applyFont="1"/>
    <xf numFmtId="0" fontId="13" fillId="0" borderId="0" xfId="0" applyFont="1"/>
    <xf numFmtId="0" fontId="12" fillId="0" borderId="0" xfId="0" applyFont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11" fontId="4" fillId="0" borderId="6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0" xfId="0" applyFont="1" applyBorder="1"/>
    <xf numFmtId="0" fontId="16" fillId="0" borderId="7" xfId="0" applyFont="1" applyBorder="1" applyAlignment="1">
      <alignment horizontal="center"/>
    </xf>
    <xf numFmtId="11" fontId="4" fillId="0" borderId="9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11" fontId="13" fillId="0" borderId="1" xfId="0" applyNumberFormat="1" applyFont="1" applyBorder="1" applyAlignment="1">
      <alignment horizontal="center"/>
    </xf>
    <xf numFmtId="11" fontId="13" fillId="0" borderId="6" xfId="0" applyNumberFormat="1" applyFont="1" applyBorder="1" applyAlignment="1">
      <alignment horizontal="center"/>
    </xf>
    <xf numFmtId="11" fontId="12" fillId="0" borderId="0" xfId="0" applyNumberFormat="1" applyFont="1"/>
    <xf numFmtId="0" fontId="12" fillId="0" borderId="7" xfId="0" applyFont="1" applyBorder="1" applyAlignment="1">
      <alignment horizontal="center"/>
    </xf>
    <xf numFmtId="0" fontId="8" fillId="0" borderId="0" xfId="0" applyFont="1" applyAlignment="1">
      <alignment horizontal="right" wrapText="1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3" xfId="0" applyFont="1" applyBorder="1"/>
    <xf numFmtId="0" fontId="8" fillId="0" borderId="4" xfId="0" applyFont="1" applyBorder="1"/>
    <xf numFmtId="0" fontId="10" fillId="0" borderId="5" xfId="0" applyFont="1" applyBorder="1" applyAlignment="1">
      <alignment horizontal="left"/>
    </xf>
    <xf numFmtId="0" fontId="10" fillId="0" borderId="1" xfId="0" applyFont="1" applyBorder="1"/>
    <xf numFmtId="0" fontId="17" fillId="0" borderId="5" xfId="0" applyFont="1" applyBorder="1" applyAlignment="1">
      <alignment horizontal="left"/>
    </xf>
    <xf numFmtId="0" fontId="8" fillId="0" borderId="0" xfId="0" applyFont="1" applyAlignment="1">
      <alignment horizontal="center"/>
    </xf>
    <xf numFmtId="0" fontId="10" fillId="0" borderId="7" xfId="0" applyFont="1" applyBorder="1" applyAlignment="1">
      <alignment horizontal="left"/>
    </xf>
    <xf numFmtId="0" fontId="11" fillId="0" borderId="8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6" fillId="0" borderId="0" xfId="0" applyFont="1"/>
    <xf numFmtId="0" fontId="1" fillId="0" borderId="0" xfId="0" applyFont="1" applyAlignment="1">
      <alignment horizontal="right" wrapText="1"/>
    </xf>
    <xf numFmtId="0" fontId="1" fillId="0" borderId="3" xfId="0" applyFont="1" applyBorder="1"/>
    <xf numFmtId="0" fontId="1" fillId="0" borderId="4" xfId="0" applyFont="1" applyBorder="1"/>
    <xf numFmtId="0" fontId="0" fillId="0" borderId="1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4" fillId="0" borderId="2" xfId="0" applyFont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/>
    <xf numFmtId="0" fontId="5" fillId="0" borderId="17" xfId="0" applyFont="1" applyBorder="1" applyAlignment="1">
      <alignment horizontal="center"/>
    </xf>
    <xf numFmtId="0" fontId="5" fillId="0" borderId="5" xfId="0" applyFont="1" applyBorder="1" applyAlignment="1">
      <alignment horizontal="left"/>
    </xf>
    <xf numFmtId="0" fontId="4" fillId="0" borderId="1" xfId="0" applyFont="1" applyBorder="1"/>
    <xf numFmtId="0" fontId="5" fillId="0" borderId="1" xfId="0" applyFont="1" applyBorder="1"/>
    <xf numFmtId="0" fontId="4" fillId="0" borderId="6" xfId="0" applyFont="1" applyBorder="1"/>
    <xf numFmtId="0" fontId="5" fillId="0" borderId="7" xfId="0" applyFont="1" applyBorder="1" applyAlignment="1">
      <alignment horizontal="left"/>
    </xf>
    <xf numFmtId="0" fontId="4" fillId="0" borderId="8" xfId="0" applyFont="1" applyBorder="1"/>
    <xf numFmtId="0" fontId="4" fillId="0" borderId="9" xfId="0" applyFont="1" applyBorder="1"/>
    <xf numFmtId="0" fontId="5" fillId="0" borderId="0" xfId="0" applyFont="1" applyAlignment="1">
      <alignment horizontal="left"/>
    </xf>
    <xf numFmtId="0" fontId="4" fillId="0" borderId="0" xfId="0" applyFont="1"/>
    <xf numFmtId="0" fontId="7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7" fillId="0" borderId="2" xfId="0" applyFont="1" applyBorder="1"/>
    <xf numFmtId="0" fontId="7" fillId="0" borderId="5" xfId="0" applyFont="1" applyBorder="1"/>
    <xf numFmtId="0" fontId="7" fillId="0" borderId="7" xfId="0" applyFont="1" applyBorder="1"/>
    <xf numFmtId="0" fontId="1" fillId="0" borderId="1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15" fillId="0" borderId="8" xfId="0" applyFont="1" applyBorder="1" applyAlignment="1">
      <alignment horizontal="center"/>
    </xf>
    <xf numFmtId="11" fontId="2" fillId="0" borderId="9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4B6E6-A49F-394F-BDFC-44A71BDBCAC6}">
  <dimension ref="A1:C28"/>
  <sheetViews>
    <sheetView workbookViewId="0">
      <selection activeCell="B44" sqref="B44"/>
    </sheetView>
  </sheetViews>
  <sheetFormatPr baseColWidth="10" defaultRowHeight="16"/>
  <cols>
    <col min="1" max="1" width="25" customWidth="1"/>
    <col min="2" max="2" width="27.6640625" bestFit="1" customWidth="1"/>
  </cols>
  <sheetData>
    <row r="1" spans="1:3" ht="44" customHeight="1">
      <c r="A1" s="64" t="s">
        <v>9</v>
      </c>
    </row>
    <row r="2" spans="1:3">
      <c r="A2" s="15" t="s">
        <v>1252</v>
      </c>
      <c r="B2" s="1" t="s">
        <v>1262</v>
      </c>
      <c r="C2" s="1" t="s">
        <v>1271</v>
      </c>
    </row>
    <row r="3" spans="1:3">
      <c r="A3" s="15" t="s">
        <v>1253</v>
      </c>
      <c r="B3" t="s">
        <v>1261</v>
      </c>
      <c r="C3">
        <v>78</v>
      </c>
    </row>
    <row r="4" spans="1:3">
      <c r="A4" s="15" t="s">
        <v>1254</v>
      </c>
      <c r="B4" t="s">
        <v>1263</v>
      </c>
      <c r="C4">
        <v>64</v>
      </c>
    </row>
    <row r="5" spans="1:3">
      <c r="A5" s="15" t="s">
        <v>1255</v>
      </c>
      <c r="B5" t="s">
        <v>1263</v>
      </c>
      <c r="C5">
        <v>68</v>
      </c>
    </row>
    <row r="6" spans="1:3">
      <c r="A6" s="15" t="s">
        <v>1256</v>
      </c>
      <c r="B6" t="s">
        <v>1264</v>
      </c>
      <c r="C6">
        <v>65</v>
      </c>
    </row>
    <row r="7" spans="1:3">
      <c r="A7" s="15" t="s">
        <v>1257</v>
      </c>
      <c r="B7" t="s">
        <v>1264</v>
      </c>
      <c r="C7">
        <v>56</v>
      </c>
    </row>
    <row r="8" spans="1:3">
      <c r="A8" s="15" t="s">
        <v>1258</v>
      </c>
      <c r="B8" t="s">
        <v>1266</v>
      </c>
      <c r="C8">
        <v>84</v>
      </c>
    </row>
    <row r="9" spans="1:3">
      <c r="A9" s="15" t="s">
        <v>1259</v>
      </c>
      <c r="B9" t="s">
        <v>1261</v>
      </c>
      <c r="C9">
        <v>69</v>
      </c>
    </row>
    <row r="10" spans="1:3">
      <c r="A10" s="15" t="s">
        <v>1260</v>
      </c>
      <c r="B10" t="s">
        <v>1264</v>
      </c>
      <c r="C10">
        <v>43</v>
      </c>
    </row>
    <row r="11" spans="1:3">
      <c r="A11" s="15" t="s">
        <v>1235</v>
      </c>
      <c r="B11" t="s">
        <v>1264</v>
      </c>
      <c r="C11">
        <v>82</v>
      </c>
    </row>
    <row r="12" spans="1:3">
      <c r="A12" s="15" t="s">
        <v>1201</v>
      </c>
      <c r="B12" t="s">
        <v>1270</v>
      </c>
      <c r="C12">
        <v>79</v>
      </c>
    </row>
    <row r="13" spans="1:3">
      <c r="A13" s="15" t="s">
        <v>1202</v>
      </c>
      <c r="B13" t="s">
        <v>1264</v>
      </c>
      <c r="C13">
        <v>61</v>
      </c>
    </row>
    <row r="14" spans="1:3">
      <c r="A14" s="15" t="s">
        <v>1203</v>
      </c>
      <c r="B14" t="s">
        <v>1265</v>
      </c>
      <c r="C14">
        <v>62</v>
      </c>
    </row>
    <row r="15" spans="1:3">
      <c r="A15" s="15" t="s">
        <v>1204</v>
      </c>
      <c r="B15" t="s">
        <v>1261</v>
      </c>
      <c r="C15">
        <v>67</v>
      </c>
    </row>
    <row r="16" spans="1:3">
      <c r="A16" s="15" t="s">
        <v>1205</v>
      </c>
      <c r="B16" t="s">
        <v>1261</v>
      </c>
      <c r="C16">
        <v>74</v>
      </c>
    </row>
    <row r="17" spans="1:3">
      <c r="A17" s="15" t="s">
        <v>1206</v>
      </c>
      <c r="B17" t="s">
        <v>1263</v>
      </c>
      <c r="C17">
        <v>60</v>
      </c>
    </row>
    <row r="18" spans="1:3">
      <c r="A18" s="15" t="s">
        <v>1207</v>
      </c>
      <c r="B18" t="s">
        <v>1264</v>
      </c>
      <c r="C18">
        <v>60</v>
      </c>
    </row>
    <row r="19" spans="1:3">
      <c r="A19" s="15" t="s">
        <v>1208</v>
      </c>
      <c r="B19" t="s">
        <v>1264</v>
      </c>
      <c r="C19">
        <v>60</v>
      </c>
    </row>
    <row r="20" spans="1:3">
      <c r="A20" s="15" t="s">
        <v>1209</v>
      </c>
      <c r="B20" t="s">
        <v>1267</v>
      </c>
      <c r="C20">
        <v>77</v>
      </c>
    </row>
    <row r="21" spans="1:3">
      <c r="A21" s="15" t="s">
        <v>1210</v>
      </c>
      <c r="B21" t="s">
        <v>1268</v>
      </c>
      <c r="C21">
        <v>94</v>
      </c>
    </row>
    <row r="22" spans="1:3">
      <c r="A22" s="15" t="s">
        <v>1211</v>
      </c>
      <c r="B22" t="s">
        <v>1263</v>
      </c>
      <c r="C22">
        <v>61</v>
      </c>
    </row>
    <row r="23" spans="1:3">
      <c r="A23" s="15" t="s">
        <v>1212</v>
      </c>
      <c r="B23" t="s">
        <v>1264</v>
      </c>
      <c r="C23">
        <v>68</v>
      </c>
    </row>
    <row r="24" spans="1:3">
      <c r="A24" s="15" t="s">
        <v>1213</v>
      </c>
      <c r="B24" t="s">
        <v>1266</v>
      </c>
      <c r="C24">
        <v>55</v>
      </c>
    </row>
    <row r="25" spans="1:3">
      <c r="A25" s="15" t="s">
        <v>1214</v>
      </c>
      <c r="B25" t="s">
        <v>1264</v>
      </c>
      <c r="C25">
        <v>66</v>
      </c>
    </row>
    <row r="26" spans="1:3">
      <c r="A26" s="15" t="s">
        <v>1215</v>
      </c>
      <c r="B26" t="s">
        <v>1264</v>
      </c>
      <c r="C26">
        <v>61</v>
      </c>
    </row>
    <row r="27" spans="1:3">
      <c r="A27" s="15" t="s">
        <v>1216</v>
      </c>
      <c r="B27" t="s">
        <v>1269</v>
      </c>
      <c r="C27">
        <v>63</v>
      </c>
    </row>
    <row r="28" spans="1:3">
      <c r="A28" s="15" t="s">
        <v>1217</v>
      </c>
      <c r="B28" t="s">
        <v>1264</v>
      </c>
      <c r="C28">
        <v>77</v>
      </c>
    </row>
  </sheetData>
  <autoFilter ref="A2" xr:uid="{7BA4B6E6-A49F-394F-BDFC-44A71BDBCAC6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CDA65-AF30-CD4E-81BF-55409CEFB772}">
  <dimension ref="A1:AA19"/>
  <sheetViews>
    <sheetView workbookViewId="0">
      <selection activeCell="S14" sqref="S14"/>
    </sheetView>
  </sheetViews>
  <sheetFormatPr baseColWidth="10" defaultRowHeight="16"/>
  <cols>
    <col min="1" max="1" width="71.1640625" bestFit="1" customWidth="1"/>
    <col min="2" max="2" width="21.83203125" bestFit="1" customWidth="1"/>
  </cols>
  <sheetData>
    <row r="1" spans="1:27" ht="17" thickBot="1">
      <c r="A1" s="1" t="s">
        <v>8</v>
      </c>
    </row>
    <row r="2" spans="1:27">
      <c r="A2" s="1" t="s">
        <v>11</v>
      </c>
      <c r="B2" s="9"/>
      <c r="C2" s="12" t="s">
        <v>0</v>
      </c>
      <c r="D2" s="12" t="s">
        <v>3</v>
      </c>
      <c r="E2" s="12" t="s">
        <v>4</v>
      </c>
      <c r="F2" s="12" t="s">
        <v>1</v>
      </c>
      <c r="G2" s="12" t="s">
        <v>2</v>
      </c>
      <c r="H2" s="3"/>
    </row>
    <row r="3" spans="1:27">
      <c r="B3" s="10" t="s">
        <v>10</v>
      </c>
      <c r="C3" s="4">
        <v>1</v>
      </c>
      <c r="D3" s="4">
        <v>1930.5</v>
      </c>
      <c r="E3" s="4">
        <v>8.4830000000000003E-2</v>
      </c>
      <c r="F3" s="4">
        <v>4.6346999999999996</v>
      </c>
      <c r="G3" s="5">
        <v>1E-4</v>
      </c>
      <c r="H3" s="13" t="s">
        <v>5</v>
      </c>
    </row>
    <row r="4" spans="1:27">
      <c r="B4" s="10" t="s">
        <v>6</v>
      </c>
      <c r="C4" s="4">
        <v>50</v>
      </c>
      <c r="D4" s="4">
        <v>20827.2</v>
      </c>
      <c r="E4" s="4">
        <v>0.91517000000000004</v>
      </c>
      <c r="F4" s="4"/>
      <c r="G4" s="4"/>
      <c r="H4" s="6"/>
    </row>
    <row r="5" spans="1:27" ht="17" thickBot="1">
      <c r="B5" s="11" t="s">
        <v>7</v>
      </c>
      <c r="C5" s="7">
        <v>51</v>
      </c>
      <c r="D5" s="7">
        <v>22757.7</v>
      </c>
      <c r="E5" s="7">
        <v>1</v>
      </c>
      <c r="F5" s="7"/>
      <c r="G5" s="7"/>
      <c r="H5" s="8"/>
    </row>
    <row r="7" spans="1:27" ht="17" thickBot="1">
      <c r="A7" s="1" t="s">
        <v>12</v>
      </c>
    </row>
    <row r="8" spans="1:27">
      <c r="B8" s="9" t="s">
        <v>13</v>
      </c>
      <c r="C8" s="3" t="s">
        <v>14</v>
      </c>
    </row>
    <row r="9" spans="1:27">
      <c r="B9" s="10" t="s">
        <v>18</v>
      </c>
      <c r="C9" s="6">
        <v>0.25040000000000001</v>
      </c>
      <c r="Z9" t="s">
        <v>1</v>
      </c>
      <c r="AA9" t="s">
        <v>2</v>
      </c>
    </row>
    <row r="10" spans="1:27">
      <c r="B10" s="10" t="s">
        <v>19</v>
      </c>
      <c r="C10" s="14">
        <v>1E-4</v>
      </c>
      <c r="K10" s="2"/>
    </row>
    <row r="11" spans="1:27">
      <c r="B11" s="10" t="s">
        <v>20</v>
      </c>
      <c r="C11" s="6" t="s">
        <v>16</v>
      </c>
    </row>
    <row r="12" spans="1:27">
      <c r="B12" s="10" t="s">
        <v>21</v>
      </c>
      <c r="C12" s="6" t="s">
        <v>17</v>
      </c>
    </row>
    <row r="13" spans="1:27" ht="17" thickBot="1">
      <c r="B13" s="11" t="s">
        <v>22</v>
      </c>
      <c r="C13" s="8">
        <v>9999</v>
      </c>
    </row>
    <row r="14" spans="1:27" ht="17" thickBot="1"/>
    <row r="15" spans="1:27">
      <c r="A15" s="1" t="s">
        <v>23</v>
      </c>
      <c r="B15" s="9" t="s">
        <v>24</v>
      </c>
      <c r="C15" s="16">
        <v>1E-4</v>
      </c>
    </row>
    <row r="16" spans="1:27">
      <c r="B16" s="10" t="s">
        <v>15</v>
      </c>
      <c r="C16" s="6">
        <v>4.6346829999999999</v>
      </c>
    </row>
    <row r="17" spans="1:3" ht="17" thickBot="1">
      <c r="B17" s="11" t="s">
        <v>25</v>
      </c>
      <c r="C17" s="8">
        <v>9999</v>
      </c>
    </row>
    <row r="19" spans="1:3">
      <c r="A1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64896-213B-5944-BBF4-0B0B4CABF452}">
  <dimension ref="A1:Q63"/>
  <sheetViews>
    <sheetView zoomScale="85" zoomScaleNormal="85" workbookViewId="0">
      <selection activeCell="G29" sqref="A1:XFD1048576"/>
    </sheetView>
  </sheetViews>
  <sheetFormatPr baseColWidth="10" defaultRowHeight="16"/>
  <cols>
    <col min="1" max="1" width="91.6640625" bestFit="1" customWidth="1"/>
    <col min="2" max="2" width="19" bestFit="1" customWidth="1"/>
    <col min="3" max="3" width="15.1640625" bestFit="1" customWidth="1"/>
    <col min="4" max="4" width="14.83203125" bestFit="1" customWidth="1"/>
    <col min="5" max="5" width="21.5" bestFit="1" customWidth="1"/>
    <col min="6" max="6" width="20.1640625" bestFit="1" customWidth="1"/>
    <col min="7" max="7" width="26.6640625" bestFit="1" customWidth="1"/>
    <col min="8" max="8" width="11" bestFit="1" customWidth="1"/>
    <col min="9" max="9" width="16" bestFit="1" customWidth="1"/>
    <col min="10" max="10" width="18.33203125" bestFit="1" customWidth="1"/>
    <col min="11" max="11" width="12.33203125" bestFit="1" customWidth="1"/>
    <col min="12" max="12" width="15.5" bestFit="1" customWidth="1"/>
    <col min="13" max="13" width="12.33203125" bestFit="1" customWidth="1"/>
    <col min="14" max="14" width="24.33203125" bestFit="1" customWidth="1"/>
    <col min="16" max="16" width="9.5" bestFit="1" customWidth="1"/>
    <col min="17" max="17" width="16.83203125" bestFit="1" customWidth="1"/>
  </cols>
  <sheetData>
    <row r="1" spans="1:17">
      <c r="A1" s="122" t="s">
        <v>95</v>
      </c>
    </row>
    <row r="2" spans="1:17" ht="17" thickBot="1">
      <c r="A2" s="1"/>
      <c r="O2" s="1"/>
    </row>
    <row r="3" spans="1:17" ht="17">
      <c r="A3" s="124" t="s">
        <v>72</v>
      </c>
      <c r="B3" s="131"/>
      <c r="C3" s="74" t="s">
        <v>26</v>
      </c>
      <c r="D3" s="74" t="s">
        <v>27</v>
      </c>
      <c r="E3" s="74" t="s">
        <v>28</v>
      </c>
      <c r="F3" s="74" t="s">
        <v>29</v>
      </c>
      <c r="G3" s="74" t="s">
        <v>30</v>
      </c>
      <c r="H3" s="74" t="s">
        <v>31</v>
      </c>
      <c r="I3" s="74" t="s">
        <v>32</v>
      </c>
      <c r="J3" s="74" t="s">
        <v>33</v>
      </c>
      <c r="K3" s="74" t="s">
        <v>34</v>
      </c>
      <c r="L3" s="74" t="s">
        <v>35</v>
      </c>
      <c r="M3" s="132" t="s">
        <v>36</v>
      </c>
      <c r="N3" s="133" t="s">
        <v>37</v>
      </c>
      <c r="O3" s="134"/>
      <c r="P3" s="87"/>
      <c r="Q3" s="87"/>
    </row>
    <row r="4" spans="1:17">
      <c r="B4" s="135" t="s">
        <v>41</v>
      </c>
      <c r="C4" s="136" t="s">
        <v>39</v>
      </c>
      <c r="D4" s="136">
        <v>1.0185E-2</v>
      </c>
      <c r="E4" s="136">
        <v>275</v>
      </c>
      <c r="F4" s="136">
        <v>-76</v>
      </c>
      <c r="G4" s="136">
        <v>199</v>
      </c>
      <c r="H4" s="136">
        <v>9.3570000000000007E-3</v>
      </c>
      <c r="I4" s="137">
        <v>50.63</v>
      </c>
      <c r="J4" s="137">
        <v>38.56</v>
      </c>
      <c r="K4" s="136">
        <v>12.08</v>
      </c>
      <c r="L4" s="136">
        <v>4.2480000000000002</v>
      </c>
      <c r="M4" s="136">
        <v>12.08</v>
      </c>
      <c r="N4" s="138" t="s">
        <v>42</v>
      </c>
    </row>
    <row r="5" spans="1:17">
      <c r="B5" s="135" t="s">
        <v>70</v>
      </c>
      <c r="C5" s="136" t="s">
        <v>39</v>
      </c>
      <c r="D5" s="136" t="s">
        <v>44</v>
      </c>
      <c r="E5" s="136">
        <v>2</v>
      </c>
      <c r="F5" s="136">
        <v>-349</v>
      </c>
      <c r="G5" s="136">
        <v>-347</v>
      </c>
      <c r="H5" s="136" t="s">
        <v>44</v>
      </c>
      <c r="I5" s="137">
        <v>4.1440000000000001</v>
      </c>
      <c r="J5" s="137">
        <v>29.39</v>
      </c>
      <c r="K5" s="136">
        <v>-25.24</v>
      </c>
      <c r="L5" s="136">
        <v>2.819</v>
      </c>
      <c r="M5" s="136">
        <v>-25.24</v>
      </c>
      <c r="N5" s="138" t="s">
        <v>71</v>
      </c>
    </row>
    <row r="6" spans="1:17">
      <c r="B6" s="135" t="s">
        <v>68</v>
      </c>
      <c r="C6" s="136" t="s">
        <v>39</v>
      </c>
      <c r="D6" s="136" t="s">
        <v>44</v>
      </c>
      <c r="E6" s="136">
        <v>1</v>
      </c>
      <c r="F6" s="136">
        <v>-275</v>
      </c>
      <c r="G6" s="136">
        <v>-274</v>
      </c>
      <c r="H6" s="136" t="s">
        <v>44</v>
      </c>
      <c r="I6" s="137">
        <v>3.5019999999999998</v>
      </c>
      <c r="J6" s="137">
        <v>13.95</v>
      </c>
      <c r="K6" s="136">
        <v>-10.45</v>
      </c>
      <c r="L6" s="136">
        <v>2.238</v>
      </c>
      <c r="M6" s="136">
        <v>-10.45</v>
      </c>
      <c r="N6" s="138" t="s">
        <v>69</v>
      </c>
    </row>
    <row r="7" spans="1:17">
      <c r="B7" s="135" t="s">
        <v>38</v>
      </c>
      <c r="C7" s="136" t="s">
        <v>39</v>
      </c>
      <c r="D7" s="136">
        <v>1.9999999999999999E-6</v>
      </c>
      <c r="E7" s="136">
        <v>340</v>
      </c>
      <c r="F7" s="136">
        <v>-11</v>
      </c>
      <c r="G7" s="136">
        <v>329</v>
      </c>
      <c r="H7" s="136">
        <v>1.9999999999999999E-6</v>
      </c>
      <c r="I7" s="137">
        <v>28.98</v>
      </c>
      <c r="J7" s="137">
        <v>10.9</v>
      </c>
      <c r="K7" s="136">
        <v>18.079999999999998</v>
      </c>
      <c r="L7" s="136">
        <v>3.5110000000000001</v>
      </c>
      <c r="M7" s="136">
        <v>18.079999999999998</v>
      </c>
      <c r="N7" s="138" t="s">
        <v>40</v>
      </c>
    </row>
    <row r="8" spans="1:17">
      <c r="B8" s="135" t="s">
        <v>66</v>
      </c>
      <c r="C8" s="136" t="s">
        <v>39</v>
      </c>
      <c r="D8" s="136" t="s">
        <v>44</v>
      </c>
      <c r="E8" s="136">
        <v>0</v>
      </c>
      <c r="F8" s="136">
        <v>-276</v>
      </c>
      <c r="G8" s="136">
        <v>-276</v>
      </c>
      <c r="H8" s="136" t="s">
        <v>44</v>
      </c>
      <c r="I8" s="136">
        <v>0.1138</v>
      </c>
      <c r="J8" s="137">
        <v>2.3780000000000001</v>
      </c>
      <c r="K8" s="136">
        <v>-2.2639999999999998</v>
      </c>
      <c r="L8" s="136">
        <v>0.53900000000000003</v>
      </c>
      <c r="M8" s="136">
        <v>-2.2639999999999998</v>
      </c>
      <c r="N8" s="138" t="s">
        <v>67</v>
      </c>
    </row>
    <row r="9" spans="1:17">
      <c r="B9" s="135" t="s">
        <v>43</v>
      </c>
      <c r="C9" s="136" t="s">
        <v>39</v>
      </c>
      <c r="D9" s="136" t="s">
        <v>44</v>
      </c>
      <c r="E9" s="136">
        <v>276</v>
      </c>
      <c r="F9" s="136">
        <v>0</v>
      </c>
      <c r="G9" s="136">
        <v>276</v>
      </c>
      <c r="H9" s="136" t="s">
        <v>44</v>
      </c>
      <c r="I9" s="137">
        <v>12.07</v>
      </c>
      <c r="J9" s="136">
        <v>2.0659999999999998</v>
      </c>
      <c r="K9" s="136">
        <v>10.01</v>
      </c>
      <c r="L9" s="136">
        <v>2.5</v>
      </c>
      <c r="M9" s="136">
        <v>10.01</v>
      </c>
      <c r="N9" s="138" t="s">
        <v>45</v>
      </c>
    </row>
    <row r="10" spans="1:17">
      <c r="B10" s="135" t="s">
        <v>64</v>
      </c>
      <c r="C10" s="136" t="s">
        <v>39</v>
      </c>
      <c r="D10" s="136">
        <v>8.0569999999999999E-3</v>
      </c>
      <c r="E10" s="136">
        <v>9</v>
      </c>
      <c r="F10" s="136">
        <v>-82</v>
      </c>
      <c r="G10" s="136">
        <v>-73</v>
      </c>
      <c r="H10" s="136">
        <v>8.4589999999999995E-3</v>
      </c>
      <c r="I10" s="136">
        <v>0.38</v>
      </c>
      <c r="J10" s="136">
        <v>1.6879999999999999</v>
      </c>
      <c r="K10" s="136">
        <v>-1.3080000000000001</v>
      </c>
      <c r="L10" s="136">
        <v>0.84530000000000005</v>
      </c>
      <c r="M10" s="136">
        <v>-1.3080000000000001</v>
      </c>
      <c r="N10" s="138" t="s">
        <v>65</v>
      </c>
    </row>
    <row r="11" spans="1:17">
      <c r="B11" s="135" t="s">
        <v>62</v>
      </c>
      <c r="C11" s="136" t="s">
        <v>39</v>
      </c>
      <c r="D11" s="136">
        <v>5.3709999999999999E-3</v>
      </c>
      <c r="E11" s="136">
        <v>13</v>
      </c>
      <c r="F11" s="136">
        <v>-107</v>
      </c>
      <c r="G11" s="136">
        <v>-94</v>
      </c>
      <c r="H11" s="136">
        <v>6.5799999999999999E-3</v>
      </c>
      <c r="I11" s="136">
        <v>0.1273</v>
      </c>
      <c r="J11" s="136">
        <v>0.91979999999999995</v>
      </c>
      <c r="K11" s="136">
        <v>-0.79249999999999998</v>
      </c>
      <c r="L11" s="136">
        <v>0.39360000000000001</v>
      </c>
      <c r="M11" s="136">
        <v>-0.79249999999999998</v>
      </c>
      <c r="N11" s="138" t="s">
        <v>63</v>
      </c>
    </row>
    <row r="12" spans="1:17">
      <c r="B12" s="135" t="s">
        <v>60</v>
      </c>
      <c r="C12" s="136" t="s">
        <v>47</v>
      </c>
      <c r="D12" s="136">
        <v>0.375</v>
      </c>
      <c r="E12" s="136">
        <v>8</v>
      </c>
      <c r="F12" s="136">
        <v>-20</v>
      </c>
      <c r="G12" s="136">
        <v>-12</v>
      </c>
      <c r="H12" s="136">
        <v>0.30625000000000002</v>
      </c>
      <c r="I12" s="136">
        <v>2.068E-2</v>
      </c>
      <c r="J12" s="136">
        <v>8.1250000000000003E-2</v>
      </c>
      <c r="K12" s="136">
        <v>-6.0569999999999999E-2</v>
      </c>
      <c r="L12" s="136">
        <v>4.5429999999999998E-2</v>
      </c>
      <c r="M12" s="136">
        <v>-6.0569999999999999E-2</v>
      </c>
      <c r="N12" s="138" t="s">
        <v>61</v>
      </c>
    </row>
    <row r="13" spans="1:17">
      <c r="B13" s="135" t="s">
        <v>58</v>
      </c>
      <c r="C13" s="136" t="s">
        <v>47</v>
      </c>
      <c r="D13" s="136" t="s">
        <v>50</v>
      </c>
      <c r="E13" s="136">
        <v>0</v>
      </c>
      <c r="F13" s="136">
        <v>-1</v>
      </c>
      <c r="G13" s="136">
        <v>-1</v>
      </c>
      <c r="H13" s="136">
        <v>0.49</v>
      </c>
      <c r="I13" s="136">
        <v>0</v>
      </c>
      <c r="J13" s="136">
        <v>5.4260000000000003E-2</v>
      </c>
      <c r="K13" s="136">
        <v>-5.4260000000000003E-2</v>
      </c>
      <c r="L13" s="136">
        <v>5.4260000000000003E-2</v>
      </c>
      <c r="M13" s="136">
        <v>-5.4260000000000003E-2</v>
      </c>
      <c r="N13" s="138" t="s">
        <v>59</v>
      </c>
    </row>
    <row r="14" spans="1:17">
      <c r="B14" s="135" t="s">
        <v>56</v>
      </c>
      <c r="C14" s="136" t="s">
        <v>47</v>
      </c>
      <c r="D14" s="136" t="s">
        <v>50</v>
      </c>
      <c r="E14" s="136">
        <v>0</v>
      </c>
      <c r="F14" s="136">
        <v>-1</v>
      </c>
      <c r="G14" s="136">
        <v>-1</v>
      </c>
      <c r="H14" s="136">
        <v>0.49</v>
      </c>
      <c r="I14" s="136">
        <v>0</v>
      </c>
      <c r="J14" s="136">
        <v>8.3110000000000007E-3</v>
      </c>
      <c r="K14" s="136">
        <v>-8.3110000000000007E-3</v>
      </c>
      <c r="L14" s="136">
        <v>8.3110000000000007E-3</v>
      </c>
      <c r="M14" s="136">
        <v>-8.3110000000000007E-3</v>
      </c>
      <c r="N14" s="138" t="s">
        <v>57</v>
      </c>
    </row>
    <row r="15" spans="1:17">
      <c r="B15" s="135" t="s">
        <v>54</v>
      </c>
      <c r="C15" s="136" t="s">
        <v>47</v>
      </c>
      <c r="D15" s="136" t="s">
        <v>50</v>
      </c>
      <c r="E15" s="136">
        <v>0</v>
      </c>
      <c r="F15" s="136">
        <v>-1</v>
      </c>
      <c r="G15" s="136">
        <v>-1</v>
      </c>
      <c r="H15" s="136">
        <v>0.49</v>
      </c>
      <c r="I15" s="136">
        <v>0</v>
      </c>
      <c r="J15" s="136">
        <v>6.0629999999999998E-3</v>
      </c>
      <c r="K15" s="136">
        <v>-6.0629999999999998E-3</v>
      </c>
      <c r="L15" s="136">
        <v>6.0629999999999998E-3</v>
      </c>
      <c r="M15" s="136">
        <v>-6.0629999999999998E-3</v>
      </c>
      <c r="N15" s="138" t="s">
        <v>55</v>
      </c>
    </row>
    <row r="16" spans="1:17">
      <c r="B16" s="135" t="s">
        <v>52</v>
      </c>
      <c r="C16" s="136" t="s">
        <v>47</v>
      </c>
      <c r="D16" s="136" t="s">
        <v>50</v>
      </c>
      <c r="E16" s="136">
        <v>0</v>
      </c>
      <c r="F16" s="136">
        <v>-1</v>
      </c>
      <c r="G16" s="136">
        <v>-1</v>
      </c>
      <c r="H16" s="136">
        <v>0.49</v>
      </c>
      <c r="I16" s="136">
        <v>0</v>
      </c>
      <c r="J16" s="136">
        <v>9.0589999999999996E-4</v>
      </c>
      <c r="K16" s="136">
        <v>-9.0589999999999996E-4</v>
      </c>
      <c r="L16" s="136">
        <v>9.0589999999999996E-4</v>
      </c>
      <c r="M16" s="136">
        <v>-9.0589999999999996E-4</v>
      </c>
      <c r="N16" s="138" t="s">
        <v>53</v>
      </c>
    </row>
    <row r="17" spans="1:14">
      <c r="B17" s="135" t="s">
        <v>49</v>
      </c>
      <c r="C17" s="136" t="s">
        <v>47</v>
      </c>
      <c r="D17" s="136" t="s">
        <v>50</v>
      </c>
      <c r="E17" s="136">
        <v>0</v>
      </c>
      <c r="F17" s="136">
        <v>-1</v>
      </c>
      <c r="G17" s="136">
        <v>-1</v>
      </c>
      <c r="H17" s="136">
        <v>0.49</v>
      </c>
      <c r="I17" s="136">
        <v>0</v>
      </c>
      <c r="J17" s="136">
        <v>6.7940000000000003E-4</v>
      </c>
      <c r="K17" s="136">
        <v>-6.7940000000000003E-4</v>
      </c>
      <c r="L17" s="136">
        <v>6.7940000000000003E-4</v>
      </c>
      <c r="M17" s="136">
        <v>-6.7940000000000003E-4</v>
      </c>
      <c r="N17" s="138" t="s">
        <v>51</v>
      </c>
    </row>
    <row r="18" spans="1:14" ht="17" thickBot="1">
      <c r="B18" s="139" t="s">
        <v>46</v>
      </c>
      <c r="C18" s="140" t="s">
        <v>47</v>
      </c>
      <c r="D18" s="140">
        <v>0.5</v>
      </c>
      <c r="E18" s="140">
        <v>3</v>
      </c>
      <c r="F18" s="140">
        <v>0</v>
      </c>
      <c r="G18" s="140">
        <v>3</v>
      </c>
      <c r="H18" s="140">
        <v>0.36749999999999999</v>
      </c>
      <c r="I18" s="140">
        <v>2.6769999999999999E-2</v>
      </c>
      <c r="J18" s="140">
        <v>0</v>
      </c>
      <c r="K18" s="140">
        <v>2.6769999999999999E-2</v>
      </c>
      <c r="L18" s="140">
        <v>2.1059999999999999E-2</v>
      </c>
      <c r="M18" s="140">
        <v>2.6769999999999999E-2</v>
      </c>
      <c r="N18" s="141" t="s">
        <v>48</v>
      </c>
    </row>
    <row r="19" spans="1:14" ht="17" thickBot="1">
      <c r="B19" s="142"/>
      <c r="C19" s="143"/>
      <c r="D19" s="143"/>
      <c r="E19" s="143"/>
      <c r="F19" s="143"/>
      <c r="G19" s="143"/>
      <c r="H19" s="143"/>
      <c r="I19" s="143"/>
      <c r="J19" s="143"/>
      <c r="K19" s="143"/>
      <c r="L19" s="143"/>
      <c r="M19" s="143"/>
      <c r="N19" s="143"/>
    </row>
    <row r="20" spans="1:14" ht="18" thickBot="1">
      <c r="A20" s="1" t="s">
        <v>1227</v>
      </c>
      <c r="B20" s="144" t="s">
        <v>1190</v>
      </c>
      <c r="C20" s="145" t="s">
        <v>1191</v>
      </c>
      <c r="D20" s="41" t="s">
        <v>1230</v>
      </c>
    </row>
    <row r="21" spans="1:14" ht="17">
      <c r="B21" s="146" t="s">
        <v>1212</v>
      </c>
      <c r="C21" s="147">
        <v>0.67672726523433502</v>
      </c>
      <c r="D21" s="148">
        <v>5.7997557997558E-3</v>
      </c>
    </row>
    <row r="22" spans="1:14" ht="17">
      <c r="B22" s="149" t="s">
        <v>1201</v>
      </c>
      <c r="C22" s="119">
        <v>0.71481124839256605</v>
      </c>
      <c r="D22" s="150">
        <v>3.5325785325785301E-3</v>
      </c>
    </row>
    <row r="23" spans="1:14" ht="17">
      <c r="B23" s="149" t="s">
        <v>1195</v>
      </c>
      <c r="C23" s="119">
        <v>0.72184227543799995</v>
      </c>
      <c r="D23" s="150">
        <v>2.98312798312798E-3</v>
      </c>
    </row>
    <row r="24" spans="1:14" ht="17">
      <c r="B24" s="149" t="s">
        <v>1203</v>
      </c>
      <c r="C24" s="119">
        <v>0.72621454117128004</v>
      </c>
      <c r="D24" s="150">
        <v>2.6784326784326799E-3</v>
      </c>
    </row>
    <row r="25" spans="1:14" ht="17">
      <c r="B25" s="149" t="s">
        <v>1197</v>
      </c>
      <c r="C25" s="119">
        <v>0.80025325743445996</v>
      </c>
      <c r="D25" s="150">
        <v>1.02675102675103E-3</v>
      </c>
    </row>
    <row r="26" spans="1:14" ht="17">
      <c r="B26" s="149" t="s">
        <v>1209</v>
      </c>
      <c r="C26" s="119">
        <v>0.80228201320303705</v>
      </c>
      <c r="D26" s="150">
        <v>1.11000111000111E-3</v>
      </c>
    </row>
    <row r="27" spans="1:14" ht="17">
      <c r="B27" s="149" t="s">
        <v>1214</v>
      </c>
      <c r="C27" s="119">
        <v>0.80632911392405104</v>
      </c>
      <c r="D27" s="150">
        <v>1.0545010545010499E-3</v>
      </c>
    </row>
    <row r="28" spans="1:14" ht="17">
      <c r="B28" s="149" t="s">
        <v>1215</v>
      </c>
      <c r="C28" s="119">
        <v>0.81257662960379196</v>
      </c>
      <c r="D28" s="150">
        <v>6.4817898151231501E-4</v>
      </c>
    </row>
    <row r="29" spans="1:14" ht="17">
      <c r="B29" s="149" t="s">
        <v>1199</v>
      </c>
      <c r="C29" s="119">
        <v>0.81469623652371603</v>
      </c>
      <c r="D29" s="150">
        <v>3.0802530802530803E-4</v>
      </c>
    </row>
    <row r="30" spans="1:14" ht="17">
      <c r="B30" s="149" t="s">
        <v>1216</v>
      </c>
      <c r="C30" s="119">
        <v>0.82016404921640595</v>
      </c>
      <c r="D30" s="150">
        <v>5.8947225613892296E-4</v>
      </c>
    </row>
    <row r="31" spans="1:14" ht="17">
      <c r="B31" s="149" t="s">
        <v>1200</v>
      </c>
      <c r="C31" s="119">
        <v>0.826363147880537</v>
      </c>
      <c r="D31" s="150">
        <v>4.9950049950050004E-4</v>
      </c>
    </row>
    <row r="32" spans="1:14" ht="17">
      <c r="B32" s="149" t="s">
        <v>1207</v>
      </c>
      <c r="C32" s="119">
        <v>0.82936507936507897</v>
      </c>
      <c r="D32" s="150">
        <v>5.0544363044362998E-4</v>
      </c>
    </row>
    <row r="33" spans="1:14" ht="17">
      <c r="B33" s="149" t="s">
        <v>1193</v>
      </c>
      <c r="C33" s="119">
        <v>0.82994863068398605</v>
      </c>
      <c r="D33" s="150">
        <v>8.3250083250083304E-4</v>
      </c>
    </row>
    <row r="34" spans="1:14" ht="17">
      <c r="B34" s="149" t="s">
        <v>1194</v>
      </c>
      <c r="C34" s="119">
        <v>0.83096152176816496</v>
      </c>
      <c r="D34" s="150">
        <v>4.6342546342546299E-4</v>
      </c>
    </row>
    <row r="35" spans="1:14" ht="17">
      <c r="B35" s="149" t="s">
        <v>1210</v>
      </c>
      <c r="C35" s="119">
        <v>0.83286906898740698</v>
      </c>
      <c r="D35" s="150">
        <v>3.6630036630036597E-4</v>
      </c>
    </row>
    <row r="36" spans="1:14" ht="17">
      <c r="B36" s="149" t="s">
        <v>1206</v>
      </c>
      <c r="C36" s="119">
        <v>0.83641163046936096</v>
      </c>
      <c r="D36" s="150">
        <v>4.36785436785437E-4</v>
      </c>
    </row>
    <row r="37" spans="1:14" ht="17">
      <c r="B37" s="149" t="s">
        <v>1211</v>
      </c>
      <c r="C37" s="119">
        <v>0.878705844236505</v>
      </c>
      <c r="D37" s="150">
        <v>8.8044671378004704E-5</v>
      </c>
    </row>
    <row r="38" spans="1:14" ht="17">
      <c r="B38" s="149" t="s">
        <v>1202</v>
      </c>
      <c r="C38" s="119">
        <v>0.87995107376691994</v>
      </c>
      <c r="D38" s="150">
        <v>9.4010927344260697E-5</v>
      </c>
    </row>
    <row r="39" spans="1:14" ht="17">
      <c r="B39" s="149" t="s">
        <v>1192</v>
      </c>
      <c r="C39" s="119">
        <v>0.882268082855586</v>
      </c>
      <c r="D39" s="6">
        <v>7.8255078255078296E-5</v>
      </c>
    </row>
    <row r="40" spans="1:14" ht="17">
      <c r="B40" s="149" t="s">
        <v>1204</v>
      </c>
      <c r="C40" s="119">
        <v>0.88338846515855096</v>
      </c>
      <c r="D40" s="150">
        <v>7.9087579087579101E-5</v>
      </c>
    </row>
    <row r="41" spans="1:14" ht="17">
      <c r="B41" s="149" t="s">
        <v>1196</v>
      </c>
      <c r="C41" s="119">
        <v>0.88763552508719801</v>
      </c>
      <c r="D41" s="150">
        <v>6.5212565212565199E-5</v>
      </c>
    </row>
    <row r="42" spans="1:14" ht="17">
      <c r="B42" s="149" t="s">
        <v>1217</v>
      </c>
      <c r="C42" s="119">
        <v>0.89151847698474296</v>
      </c>
      <c r="D42" s="150">
        <v>1.43190143190143E-4</v>
      </c>
    </row>
    <row r="43" spans="1:14" ht="17">
      <c r="B43" s="149" t="s">
        <v>1213</v>
      </c>
      <c r="C43" s="119">
        <v>0.90462376480178497</v>
      </c>
      <c r="D43" s="150">
        <v>2.6640026640026599E-5</v>
      </c>
    </row>
    <row r="44" spans="1:14" ht="17">
      <c r="B44" s="149" t="s">
        <v>1198</v>
      </c>
      <c r="C44" s="119">
        <v>0.97058823529411797</v>
      </c>
      <c r="D44" s="150">
        <v>5.1491718158384801E-6</v>
      </c>
    </row>
    <row r="45" spans="1:14" ht="17">
      <c r="B45" s="149" t="s">
        <v>1208</v>
      </c>
      <c r="C45" s="119">
        <v>0.98481012658227896</v>
      </c>
      <c r="D45" s="150">
        <v>3.8850038850038897E-5</v>
      </c>
    </row>
    <row r="46" spans="1:14" ht="18" thickBot="1">
      <c r="B46" s="151" t="s">
        <v>1205</v>
      </c>
      <c r="C46" s="121">
        <v>1</v>
      </c>
      <c r="D46" s="152">
        <v>3.6630036630036597E-4</v>
      </c>
    </row>
    <row r="47" spans="1:14" ht="17" thickBot="1"/>
    <row r="48" spans="1:14">
      <c r="A48" s="122" t="s">
        <v>1218</v>
      </c>
      <c r="B48" s="9"/>
      <c r="C48" s="12" t="s">
        <v>74</v>
      </c>
      <c r="D48" s="12" t="s">
        <v>84</v>
      </c>
      <c r="E48" s="12" t="s">
        <v>85</v>
      </c>
      <c r="F48" s="12" t="s">
        <v>75</v>
      </c>
      <c r="G48" s="12" t="s">
        <v>76</v>
      </c>
      <c r="H48" s="12" t="s">
        <v>77</v>
      </c>
      <c r="I48" s="12" t="s">
        <v>78</v>
      </c>
      <c r="J48" s="12" t="s">
        <v>79</v>
      </c>
      <c r="K48" s="12" t="s">
        <v>80</v>
      </c>
      <c r="L48" s="12" t="s">
        <v>81</v>
      </c>
      <c r="M48" s="117" t="s">
        <v>82</v>
      </c>
      <c r="N48" s="1"/>
    </row>
    <row r="49" spans="1:14">
      <c r="B49" s="153" t="s">
        <v>43</v>
      </c>
      <c r="C49" s="4">
        <v>5.2342381460101803</v>
      </c>
      <c r="D49" s="4">
        <v>8.6145714310273291</v>
      </c>
      <c r="E49" s="4">
        <v>2.4273630310713199</v>
      </c>
      <c r="F49" s="4">
        <v>-5.2698912293049398</v>
      </c>
      <c r="G49" s="4">
        <v>2.17379302911562</v>
      </c>
      <c r="H49" s="4">
        <v>-2.42428380196294</v>
      </c>
      <c r="I49" s="4">
        <v>-7.0766070614640899</v>
      </c>
      <c r="J49" s="4">
        <v>1.47505684759596</v>
      </c>
      <c r="K49" s="4">
        <v>6.0846154793522102E-2</v>
      </c>
      <c r="L49" s="5">
        <v>1.6045650579775199E-6</v>
      </c>
      <c r="M49" s="14">
        <v>1.52323135681955E-5</v>
      </c>
    </row>
    <row r="50" spans="1:14" ht="17">
      <c r="A50" s="123" t="s">
        <v>83</v>
      </c>
      <c r="B50" s="153" t="s">
        <v>41</v>
      </c>
      <c r="C50" s="4">
        <v>10.1665675242881</v>
      </c>
      <c r="D50" s="4">
        <v>11.4244515187124</v>
      </c>
      <c r="E50" s="4">
        <v>8.5342638201152798</v>
      </c>
      <c r="F50" s="4">
        <v>-2.5804080464297301</v>
      </c>
      <c r="G50" s="4">
        <v>1.54129913969281</v>
      </c>
      <c r="H50" s="4">
        <v>-1.67417730924318</v>
      </c>
      <c r="I50" s="4">
        <v>-4.0305153007577399</v>
      </c>
      <c r="J50" s="4">
        <v>0.21276493130948701</v>
      </c>
      <c r="K50" s="4">
        <v>4.03076937726305E-2</v>
      </c>
      <c r="L50" s="5">
        <v>3.8997788155829698E-6</v>
      </c>
      <c r="M50" s="14">
        <v>2.6634029334395101E-5</v>
      </c>
    </row>
    <row r="51" spans="1:14" ht="17">
      <c r="A51" s="123" t="s">
        <v>86</v>
      </c>
      <c r="B51" s="153" t="s">
        <v>38</v>
      </c>
      <c r="C51" s="4">
        <v>8.2706569897753894</v>
      </c>
      <c r="D51" s="4">
        <v>10.4707037744722</v>
      </c>
      <c r="E51" s="4">
        <v>5.9307344108625104</v>
      </c>
      <c r="F51" s="4">
        <v>-4.0663204047291304</v>
      </c>
      <c r="G51" s="4">
        <v>1.45144830389792</v>
      </c>
      <c r="H51" s="4">
        <v>-2.8015606162540299</v>
      </c>
      <c r="I51" s="4">
        <v>-4.9269952850282603</v>
      </c>
      <c r="J51" s="4">
        <v>-0.62018957254642704</v>
      </c>
      <c r="K51" s="4">
        <v>7.1533044534788804E-3</v>
      </c>
      <c r="L51" s="5">
        <v>1.02720218456628E-5</v>
      </c>
      <c r="M51" s="14">
        <v>5.2971478825099503E-5</v>
      </c>
    </row>
    <row r="52" spans="1:14" ht="17">
      <c r="A52" s="123" t="s">
        <v>87</v>
      </c>
      <c r="B52" s="153" t="s">
        <v>66</v>
      </c>
      <c r="C52" s="4">
        <v>2.3183738198042798</v>
      </c>
      <c r="D52" s="4">
        <v>-1.1210673673857501</v>
      </c>
      <c r="E52" s="4">
        <v>3.9421914549578401</v>
      </c>
      <c r="F52" s="4">
        <v>2.9459501788611102</v>
      </c>
      <c r="G52" s="4">
        <v>3.7741605926292499</v>
      </c>
      <c r="H52" s="4">
        <v>0.78055771781794603</v>
      </c>
      <c r="I52" s="4">
        <v>-0.76721767770224303</v>
      </c>
      <c r="J52" s="4">
        <v>3.7092881140354299</v>
      </c>
      <c r="K52" s="4">
        <v>0.16883316697036099</v>
      </c>
      <c r="L52" s="4">
        <v>1.98361290683616E-3</v>
      </c>
      <c r="M52" s="6">
        <v>2.3715487661588701E-2</v>
      </c>
      <c r="N52" s="2"/>
    </row>
    <row r="53" spans="1:14" ht="17">
      <c r="A53" s="123" t="s">
        <v>88</v>
      </c>
      <c r="B53" s="153" t="s">
        <v>62</v>
      </c>
      <c r="C53" s="4">
        <v>-2.2093765548678901</v>
      </c>
      <c r="D53" s="4">
        <v>-3.55964648841818</v>
      </c>
      <c r="E53" s="4">
        <v>-0.21058539855432201</v>
      </c>
      <c r="F53" s="4">
        <v>2.6974850083358199</v>
      </c>
      <c r="G53" s="4">
        <v>4.9188669236108504</v>
      </c>
      <c r="H53" s="4">
        <v>0.54839560618884298</v>
      </c>
      <c r="I53" s="4">
        <v>-2.1650252941536401</v>
      </c>
      <c r="J53" s="4">
        <v>2.8013881809016699</v>
      </c>
      <c r="K53" s="4">
        <v>0.25467271764257199</v>
      </c>
      <c r="L53" s="4">
        <v>2.1759077903425999E-2</v>
      </c>
      <c r="M53" s="6">
        <v>0.115541728699862</v>
      </c>
    </row>
    <row r="54" spans="1:14" ht="17">
      <c r="A54" s="123" t="s">
        <v>89</v>
      </c>
      <c r="B54" s="153" t="s">
        <v>70</v>
      </c>
      <c r="C54" s="4">
        <v>8.1191785203954492</v>
      </c>
      <c r="D54" s="4">
        <v>7.7218599399472403</v>
      </c>
      <c r="E54" s="4">
        <v>8.4874110099592492</v>
      </c>
      <c r="F54" s="4">
        <v>0.88465795503841504</v>
      </c>
      <c r="G54" s="4">
        <v>1.6853083067538901</v>
      </c>
      <c r="H54" s="4">
        <v>0.52492351191359998</v>
      </c>
      <c r="I54" s="4">
        <v>-2.3016117577289399</v>
      </c>
      <c r="J54" s="4">
        <v>3.3553467944554898</v>
      </c>
      <c r="K54" s="4">
        <v>0.31597569428231398</v>
      </c>
      <c r="L54" s="4">
        <v>0.14064610804016001</v>
      </c>
      <c r="M54" s="6">
        <v>0.43331849311702603</v>
      </c>
    </row>
    <row r="55" spans="1:14" ht="17">
      <c r="A55" s="123" t="s">
        <v>90</v>
      </c>
      <c r="B55" s="153" t="s">
        <v>64</v>
      </c>
      <c r="C55" s="4">
        <v>-1.9516356548056399</v>
      </c>
      <c r="D55" s="4">
        <v>-3.0790440662520902</v>
      </c>
      <c r="E55" s="4">
        <v>-4.5288207736252403E-2</v>
      </c>
      <c r="F55" s="4">
        <v>1.46645816450374</v>
      </c>
      <c r="G55" s="4">
        <v>3.7935018726741299</v>
      </c>
      <c r="H55" s="4">
        <v>0.38657109281192997</v>
      </c>
      <c r="I55" s="4">
        <v>-1.8137346153901699</v>
      </c>
      <c r="J55" s="4">
        <v>3.0589224978959502</v>
      </c>
      <c r="K55" s="4">
        <v>0.32935928015060001</v>
      </c>
      <c r="L55" s="4">
        <v>0.18945835337917999</v>
      </c>
      <c r="M55" s="6">
        <v>0.50444699096090395</v>
      </c>
      <c r="N55" s="2"/>
    </row>
    <row r="56" spans="1:14" ht="17">
      <c r="A56" s="123" t="s">
        <v>91</v>
      </c>
      <c r="B56" s="153" t="s">
        <v>68</v>
      </c>
      <c r="C56" s="4">
        <v>6.0861044627160696</v>
      </c>
      <c r="D56" s="4">
        <v>5.6397431940114302</v>
      </c>
      <c r="E56" s="4">
        <v>6.41338444023335</v>
      </c>
      <c r="F56" s="4">
        <v>0.7741189026484</v>
      </c>
      <c r="G56" s="4">
        <v>1.8670253223648201</v>
      </c>
      <c r="H56" s="4">
        <v>0.41462688983129597</v>
      </c>
      <c r="I56" s="4">
        <v>-2.3005702684734102</v>
      </c>
      <c r="J56" s="4">
        <v>6.0405140345665096</v>
      </c>
      <c r="K56" s="4">
        <v>0.34312745182026799</v>
      </c>
      <c r="L56" s="4">
        <v>0.31649723055401602</v>
      </c>
      <c r="M56" s="6">
        <v>0.70096806226444397</v>
      </c>
    </row>
    <row r="57" spans="1:14" ht="17">
      <c r="A57" s="123" t="s">
        <v>92</v>
      </c>
      <c r="B57" s="153" t="s">
        <v>56</v>
      </c>
      <c r="C57" s="4">
        <v>-4.4467352980755503</v>
      </c>
      <c r="D57" s="4">
        <v>-4.63459232851904</v>
      </c>
      <c r="E57" s="4">
        <v>-4.2629620189678201</v>
      </c>
      <c r="F57" s="4">
        <v>0.365165731763124</v>
      </c>
      <c r="G57" s="4">
        <v>3.9763176360357302</v>
      </c>
      <c r="H57" s="4">
        <v>9.1835151310292101E-2</v>
      </c>
      <c r="I57" s="4">
        <v>-2.23644241981801</v>
      </c>
      <c r="J57" s="4">
        <v>2.5862980907806801</v>
      </c>
      <c r="K57" s="4">
        <v>0.46269230771080699</v>
      </c>
      <c r="L57" s="4">
        <v>0.58286189310262104</v>
      </c>
      <c r="M57" s="6">
        <v>0.80161370503808005</v>
      </c>
    </row>
    <row r="58" spans="1:14" ht="17">
      <c r="A58" s="123" t="s">
        <v>93</v>
      </c>
      <c r="B58" s="153" t="s">
        <v>54</v>
      </c>
      <c r="C58" s="4">
        <v>-4.4060759967902499</v>
      </c>
      <c r="D58" s="4">
        <v>-4.5962637265476403</v>
      </c>
      <c r="E58" s="4">
        <v>-4.2291987770419102</v>
      </c>
      <c r="F58" s="4">
        <v>0.41118604896956001</v>
      </c>
      <c r="G58" s="4">
        <v>3.86343845712083</v>
      </c>
      <c r="H58" s="4">
        <v>0.10643007609237</v>
      </c>
      <c r="I58" s="4">
        <v>-2.3301908357918202</v>
      </c>
      <c r="J58" s="4">
        <v>2.4769527642216702</v>
      </c>
      <c r="K58" s="4">
        <v>0.45715384617513</v>
      </c>
      <c r="L58" s="4">
        <v>0.593475261581207</v>
      </c>
      <c r="M58" s="6">
        <v>0.80539235613397797</v>
      </c>
    </row>
    <row r="59" spans="1:14">
      <c r="B59" s="153" t="s">
        <v>52</v>
      </c>
      <c r="C59" s="4">
        <v>-4.4397963030478298</v>
      </c>
      <c r="D59" s="4">
        <v>-4.6147765828760603</v>
      </c>
      <c r="E59" s="4">
        <v>-4.2512622483455598</v>
      </c>
      <c r="F59" s="4">
        <v>0.416816330813498</v>
      </c>
      <c r="G59" s="4">
        <v>3.79818288268735</v>
      </c>
      <c r="H59" s="4">
        <v>0.109740985015073</v>
      </c>
      <c r="I59" s="4">
        <v>-2.3132350340313099</v>
      </c>
      <c r="J59" s="4">
        <v>2.4894570887406799</v>
      </c>
      <c r="K59" s="4">
        <v>0.457426351840234</v>
      </c>
      <c r="L59" s="4">
        <v>0.60057956536835699</v>
      </c>
      <c r="M59" s="6">
        <v>0.806424814417116</v>
      </c>
    </row>
    <row r="60" spans="1:14">
      <c r="B60" s="153" t="s">
        <v>49</v>
      </c>
      <c r="C60" s="4">
        <v>-4.4322701258101596</v>
      </c>
      <c r="D60" s="4">
        <v>-4.61525227094105</v>
      </c>
      <c r="E60" s="4">
        <v>-4.2400224044460897</v>
      </c>
      <c r="F60" s="4">
        <v>0.40763019550494001</v>
      </c>
      <c r="G60" s="4">
        <v>3.8183916562484801</v>
      </c>
      <c r="H60" s="4">
        <v>0.10675442233325801</v>
      </c>
      <c r="I60" s="4">
        <v>-2.2885388365614001</v>
      </c>
      <c r="J60" s="4">
        <v>2.4778469532463299</v>
      </c>
      <c r="K60" s="4">
        <v>0.45861538463593199</v>
      </c>
      <c r="L60" s="4">
        <v>0.59733985292029301</v>
      </c>
      <c r="M60" s="6">
        <v>0.80785504114648199</v>
      </c>
    </row>
    <row r="61" spans="1:14">
      <c r="B61" s="153" t="s">
        <v>58</v>
      </c>
      <c r="C61" s="4">
        <v>-4.4805142815078902</v>
      </c>
      <c r="D61" s="4">
        <v>-4.6028253645778401</v>
      </c>
      <c r="E61" s="4">
        <v>-4.3537022766519096</v>
      </c>
      <c r="F61" s="4">
        <v>0.353895150997874</v>
      </c>
      <c r="G61" s="4">
        <v>3.9134488538313899</v>
      </c>
      <c r="H61" s="4">
        <v>9.0430503685106203E-2</v>
      </c>
      <c r="I61" s="4">
        <v>-2.25135908224421</v>
      </c>
      <c r="J61" s="4">
        <v>2.6719180030659602</v>
      </c>
      <c r="K61" s="4">
        <v>0.463118221693539</v>
      </c>
      <c r="L61" s="4">
        <v>0.63474329996186696</v>
      </c>
      <c r="M61" s="6">
        <v>0.83928474974273304</v>
      </c>
      <c r="N61" s="2"/>
    </row>
    <row r="62" spans="1:14">
      <c r="B62" s="153" t="s">
        <v>46</v>
      </c>
      <c r="C62" s="4">
        <v>-4.3380633166681104</v>
      </c>
      <c r="D62" s="4">
        <v>-4.2027187680373101</v>
      </c>
      <c r="E62" s="4">
        <v>-4.4649615082020704</v>
      </c>
      <c r="F62" s="4">
        <v>-0.36742090737509397</v>
      </c>
      <c r="G62" s="4">
        <v>4.1120669756173296</v>
      </c>
      <c r="H62" s="4">
        <v>-8.9351878156103001E-2</v>
      </c>
      <c r="I62" s="4">
        <v>-2.6266293094079098</v>
      </c>
      <c r="J62" s="4">
        <v>2.19291489362509</v>
      </c>
      <c r="K62" s="4">
        <v>0.46365664181479799</v>
      </c>
      <c r="L62" s="4">
        <v>0.64071629461109902</v>
      </c>
      <c r="M62" s="6">
        <v>0.89385794197888402</v>
      </c>
    </row>
    <row r="63" spans="1:14" ht="17" thickBot="1">
      <c r="B63" s="154" t="s">
        <v>60</v>
      </c>
      <c r="C63" s="7">
        <v>-3.6579994601201999</v>
      </c>
      <c r="D63" s="7">
        <v>-3.77178741240435</v>
      </c>
      <c r="E63" s="7">
        <v>-3.5346076518054002</v>
      </c>
      <c r="F63" s="7">
        <v>0.22401475906275201</v>
      </c>
      <c r="G63" s="7">
        <v>4.6502414471617204</v>
      </c>
      <c r="H63" s="7">
        <v>4.8172715676834198E-2</v>
      </c>
      <c r="I63" s="7">
        <v>-2.2142636679174199</v>
      </c>
      <c r="J63" s="7">
        <v>2.3154287574069099</v>
      </c>
      <c r="K63" s="7">
        <v>0.47900000001037302</v>
      </c>
      <c r="L63" s="7">
        <v>0.71945480388287897</v>
      </c>
      <c r="M63" s="8">
        <v>0.90241016798560802</v>
      </c>
    </row>
  </sheetData>
  <autoFilter ref="B3:N18" xr:uid="{DBA64896-213B-5944-BBF4-0B0B4CABF452}">
    <sortState xmlns:xlrd2="http://schemas.microsoft.com/office/spreadsheetml/2017/richdata2" ref="B4:N18">
      <sortCondition descending="1" ref="J3:J18"/>
    </sortState>
  </autoFilter>
  <phoneticPr fontId="1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73EA8-9B7B-F942-B895-23D849681F6F}">
  <dimension ref="A1:Q75"/>
  <sheetViews>
    <sheetView zoomScale="70" zoomScaleNormal="70" workbookViewId="0">
      <selection activeCell="L12" sqref="A1:XFD1048576"/>
    </sheetView>
  </sheetViews>
  <sheetFormatPr baseColWidth="10" defaultRowHeight="16"/>
  <cols>
    <col min="1" max="1" width="91.6640625" style="17" bestFit="1" customWidth="1"/>
    <col min="2" max="2" width="22.83203125" style="17" bestFit="1" customWidth="1"/>
    <col min="3" max="3" width="12.6640625" style="17" bestFit="1" customWidth="1"/>
    <col min="4" max="4" width="14.83203125" style="17" bestFit="1" customWidth="1"/>
    <col min="5" max="6" width="20.33203125" style="17" bestFit="1" customWidth="1"/>
    <col min="7" max="7" width="27.1640625" style="17" bestFit="1" customWidth="1"/>
    <col min="8" max="8" width="11.33203125" style="17" bestFit="1" customWidth="1"/>
    <col min="9" max="9" width="19" style="17" bestFit="1" customWidth="1"/>
    <col min="10" max="10" width="21.6640625" style="17" bestFit="1" customWidth="1"/>
    <col min="11" max="11" width="12.33203125" style="17" bestFit="1" customWidth="1"/>
    <col min="12" max="12" width="17.83203125" style="17" bestFit="1" customWidth="1"/>
    <col min="13" max="13" width="12.33203125" style="17" bestFit="1" customWidth="1"/>
    <col min="14" max="14" width="23" style="17" bestFit="1" customWidth="1"/>
    <col min="15" max="16" width="10.83203125" style="17"/>
    <col min="17" max="17" width="20.33203125" style="17" bestFit="1" customWidth="1"/>
    <col min="18" max="16384" width="10.83203125" style="17"/>
  </cols>
  <sheetData>
    <row r="1" spans="1:17">
      <c r="A1" s="122" t="s">
        <v>94</v>
      </c>
    </row>
    <row r="2" spans="1:17" ht="17" thickBot="1">
      <c r="A2" s="15"/>
    </row>
    <row r="3" spans="1:17" ht="48" customHeight="1">
      <c r="A3" s="124" t="s">
        <v>96</v>
      </c>
      <c r="B3" s="73"/>
      <c r="C3" s="74" t="s">
        <v>26</v>
      </c>
      <c r="D3" s="74" t="s">
        <v>27</v>
      </c>
      <c r="E3" s="74" t="s">
        <v>28</v>
      </c>
      <c r="F3" s="74" t="s">
        <v>29</v>
      </c>
      <c r="G3" s="74" t="s">
        <v>30</v>
      </c>
      <c r="H3" s="74" t="s">
        <v>31</v>
      </c>
      <c r="I3" s="74" t="s">
        <v>32</v>
      </c>
      <c r="J3" s="74" t="s">
        <v>33</v>
      </c>
      <c r="K3" s="74" t="s">
        <v>34</v>
      </c>
      <c r="L3" s="74" t="s">
        <v>35</v>
      </c>
      <c r="M3" s="74" t="s">
        <v>36</v>
      </c>
      <c r="N3" s="74" t="s">
        <v>37</v>
      </c>
      <c r="O3" s="125" t="s">
        <v>739</v>
      </c>
      <c r="P3" s="125" t="s">
        <v>73</v>
      </c>
      <c r="Q3" s="126" t="s">
        <v>137</v>
      </c>
    </row>
    <row r="4" spans="1:17">
      <c r="B4" s="78" t="s">
        <v>97</v>
      </c>
      <c r="C4" s="79" t="s">
        <v>39</v>
      </c>
      <c r="D4" s="79" t="s">
        <v>44</v>
      </c>
      <c r="E4" s="79">
        <v>2</v>
      </c>
      <c r="F4" s="79">
        <v>-349</v>
      </c>
      <c r="G4" s="79">
        <v>-347</v>
      </c>
      <c r="H4" s="79" t="s">
        <v>44</v>
      </c>
      <c r="I4" s="80">
        <v>4.1440000000000001</v>
      </c>
      <c r="J4" s="80">
        <v>29.39</v>
      </c>
      <c r="K4" s="79">
        <v>-25.24</v>
      </c>
      <c r="L4" s="79">
        <v>2.819</v>
      </c>
      <c r="M4" s="79">
        <v>-25.24</v>
      </c>
      <c r="N4" s="80" t="s">
        <v>98</v>
      </c>
      <c r="O4" s="127" t="s">
        <v>740</v>
      </c>
      <c r="P4" s="127" t="s">
        <v>70</v>
      </c>
      <c r="Q4" s="128" t="s">
        <v>97</v>
      </c>
    </row>
    <row r="5" spans="1:17">
      <c r="B5" s="78" t="s">
        <v>101</v>
      </c>
      <c r="C5" s="79" t="s">
        <v>39</v>
      </c>
      <c r="D5" s="79">
        <v>2.9151E-2</v>
      </c>
      <c r="E5" s="79">
        <v>90</v>
      </c>
      <c r="F5" s="79">
        <v>-261</v>
      </c>
      <c r="G5" s="79">
        <v>-171</v>
      </c>
      <c r="H5" s="79">
        <v>2.7344E-2</v>
      </c>
      <c r="I5" s="80">
        <v>14.44</v>
      </c>
      <c r="J5" s="80">
        <v>20.149999999999999</v>
      </c>
      <c r="K5" s="79">
        <v>-5.7080000000000002</v>
      </c>
      <c r="L5" s="79">
        <v>2.242</v>
      </c>
      <c r="M5" s="79">
        <v>-5.7080000000000002</v>
      </c>
      <c r="N5" s="79" t="s">
        <v>102</v>
      </c>
      <c r="O5" s="127" t="s">
        <v>740</v>
      </c>
      <c r="P5" s="127" t="s">
        <v>41</v>
      </c>
      <c r="Q5" s="128" t="s">
        <v>101</v>
      </c>
    </row>
    <row r="6" spans="1:17">
      <c r="B6" s="78" t="s">
        <v>133</v>
      </c>
      <c r="C6" s="79" t="s">
        <v>39</v>
      </c>
      <c r="D6" s="79">
        <v>1.5999999999999999E-5</v>
      </c>
      <c r="E6" s="79">
        <v>329</v>
      </c>
      <c r="F6" s="79">
        <v>-22</v>
      </c>
      <c r="G6" s="79">
        <v>307</v>
      </c>
      <c r="H6" s="79">
        <v>2.8E-5</v>
      </c>
      <c r="I6" s="80">
        <v>27.35</v>
      </c>
      <c r="J6" s="80">
        <v>14.11</v>
      </c>
      <c r="K6" s="79">
        <v>13.23</v>
      </c>
      <c r="L6" s="79">
        <v>2.9830000000000001</v>
      </c>
      <c r="M6" s="79">
        <v>13.23</v>
      </c>
      <c r="N6" s="79" t="s">
        <v>134</v>
      </c>
      <c r="O6" s="127" t="s">
        <v>740</v>
      </c>
      <c r="P6" s="127" t="s">
        <v>41</v>
      </c>
      <c r="Q6" s="128" t="s">
        <v>133</v>
      </c>
    </row>
    <row r="7" spans="1:17">
      <c r="B7" s="78" t="s">
        <v>99</v>
      </c>
      <c r="C7" s="79" t="s">
        <v>39</v>
      </c>
      <c r="D7" s="79" t="s">
        <v>44</v>
      </c>
      <c r="E7" s="79">
        <v>1</v>
      </c>
      <c r="F7" s="79">
        <v>-275</v>
      </c>
      <c r="G7" s="79">
        <v>-274</v>
      </c>
      <c r="H7" s="79">
        <v>9.9999999999999995E-7</v>
      </c>
      <c r="I7" s="80">
        <v>3.5019999999999998</v>
      </c>
      <c r="J7" s="80">
        <v>13.95</v>
      </c>
      <c r="K7" s="79">
        <v>-10.45</v>
      </c>
      <c r="L7" s="79">
        <v>2.238</v>
      </c>
      <c r="M7" s="79">
        <v>-10.45</v>
      </c>
      <c r="N7" s="80" t="s">
        <v>100</v>
      </c>
      <c r="O7" s="127" t="s">
        <v>740</v>
      </c>
      <c r="P7" s="127" t="s">
        <v>68</v>
      </c>
      <c r="Q7" s="128" t="s">
        <v>99</v>
      </c>
    </row>
    <row r="8" spans="1:17">
      <c r="B8" s="78" t="s">
        <v>135</v>
      </c>
      <c r="C8" s="79" t="s">
        <v>39</v>
      </c>
      <c r="D8" s="79">
        <v>1.9999999999999999E-6</v>
      </c>
      <c r="E8" s="79">
        <v>340</v>
      </c>
      <c r="F8" s="79">
        <v>-11</v>
      </c>
      <c r="G8" s="79">
        <v>329</v>
      </c>
      <c r="H8" s="79">
        <v>3.0000000000000001E-6</v>
      </c>
      <c r="I8" s="80">
        <v>28.71</v>
      </c>
      <c r="J8" s="80">
        <v>10.72</v>
      </c>
      <c r="K8" s="79">
        <v>17.989999999999998</v>
      </c>
      <c r="L8" s="79">
        <v>3.4510000000000001</v>
      </c>
      <c r="M8" s="79">
        <v>17.989999999999998</v>
      </c>
      <c r="N8" s="79" t="s">
        <v>136</v>
      </c>
      <c r="O8" s="127" t="s">
        <v>740</v>
      </c>
      <c r="P8" s="127" t="s">
        <v>38</v>
      </c>
      <c r="Q8" s="128" t="s">
        <v>135</v>
      </c>
    </row>
    <row r="9" spans="1:17">
      <c r="B9" s="78" t="s">
        <v>129</v>
      </c>
      <c r="C9" s="79" t="s">
        <v>39</v>
      </c>
      <c r="D9" s="79">
        <v>2.5000000000000001E-4</v>
      </c>
      <c r="E9" s="79">
        <v>290</v>
      </c>
      <c r="F9" s="79">
        <v>-35</v>
      </c>
      <c r="G9" s="79">
        <v>255</v>
      </c>
      <c r="H9" s="79">
        <v>3.28E-4</v>
      </c>
      <c r="I9" s="80">
        <v>8.8480000000000008</v>
      </c>
      <c r="J9" s="80">
        <v>4.298</v>
      </c>
      <c r="K9" s="79">
        <v>4.55</v>
      </c>
      <c r="L9" s="79">
        <v>1.268</v>
      </c>
      <c r="M9" s="79">
        <v>4.55</v>
      </c>
      <c r="N9" s="79" t="s">
        <v>130</v>
      </c>
      <c r="O9" s="127" t="s">
        <v>740</v>
      </c>
      <c r="P9" s="127" t="s">
        <v>41</v>
      </c>
      <c r="Q9" s="128" t="s">
        <v>129</v>
      </c>
    </row>
    <row r="10" spans="1:17">
      <c r="B10" s="78" t="s">
        <v>131</v>
      </c>
      <c r="C10" s="79" t="s">
        <v>39</v>
      </c>
      <c r="D10" s="79" t="s">
        <v>44</v>
      </c>
      <c r="E10" s="79">
        <v>276</v>
      </c>
      <c r="F10" s="79">
        <v>0</v>
      </c>
      <c r="G10" s="79">
        <v>276</v>
      </c>
      <c r="H10" s="79">
        <v>9.9999999999999995E-7</v>
      </c>
      <c r="I10" s="80">
        <v>12.07</v>
      </c>
      <c r="J10" s="80">
        <v>2.0659999999999998</v>
      </c>
      <c r="K10" s="79">
        <v>10.01</v>
      </c>
      <c r="L10" s="79">
        <v>2.5</v>
      </c>
      <c r="M10" s="79">
        <v>10.01</v>
      </c>
      <c r="N10" s="79" t="s">
        <v>132</v>
      </c>
      <c r="O10" s="127" t="s">
        <v>740</v>
      </c>
      <c r="P10" s="127" t="s">
        <v>43</v>
      </c>
      <c r="Q10" s="128" t="s">
        <v>131</v>
      </c>
    </row>
    <row r="11" spans="1:17">
      <c r="B11" s="78" t="s">
        <v>105</v>
      </c>
      <c r="C11" s="79" t="s">
        <v>39</v>
      </c>
      <c r="D11" s="79">
        <v>8.0569999999999999E-3</v>
      </c>
      <c r="E11" s="79">
        <v>9</v>
      </c>
      <c r="F11" s="79">
        <v>-82</v>
      </c>
      <c r="G11" s="79">
        <v>-73</v>
      </c>
      <c r="H11" s="79">
        <v>9.3989999999999994E-3</v>
      </c>
      <c r="I11" s="80">
        <v>0.38</v>
      </c>
      <c r="J11" s="80">
        <v>1.6879999999999999</v>
      </c>
      <c r="K11" s="79">
        <v>-1.3080000000000001</v>
      </c>
      <c r="L11" s="79">
        <v>0.84530000000000005</v>
      </c>
      <c r="M11" s="79">
        <v>-1.3080000000000001</v>
      </c>
      <c r="N11" s="79" t="s">
        <v>106</v>
      </c>
      <c r="O11" s="127" t="s">
        <v>740</v>
      </c>
      <c r="P11" s="127" t="s">
        <v>64</v>
      </c>
      <c r="Q11" s="128" t="s">
        <v>105</v>
      </c>
    </row>
    <row r="12" spans="1:17">
      <c r="B12" s="78" t="s">
        <v>103</v>
      </c>
      <c r="C12" s="79" t="s">
        <v>39</v>
      </c>
      <c r="D12" s="79" t="s">
        <v>44</v>
      </c>
      <c r="E12" s="79">
        <v>0</v>
      </c>
      <c r="F12" s="79">
        <v>-253</v>
      </c>
      <c r="G12" s="79">
        <v>-253</v>
      </c>
      <c r="H12" s="79">
        <v>9.9999999999999995E-7</v>
      </c>
      <c r="I12" s="79">
        <v>8.9459999999999998E-2</v>
      </c>
      <c r="J12" s="80">
        <v>1.587</v>
      </c>
      <c r="K12" s="79">
        <v>-1.498</v>
      </c>
      <c r="L12" s="79">
        <v>0.41699999999999998</v>
      </c>
      <c r="M12" s="79">
        <v>-1.498</v>
      </c>
      <c r="N12" s="79" t="s">
        <v>104</v>
      </c>
      <c r="O12" s="127" t="s">
        <v>740</v>
      </c>
      <c r="P12" s="127" t="s">
        <v>66</v>
      </c>
      <c r="Q12" s="128" t="s">
        <v>103</v>
      </c>
    </row>
    <row r="13" spans="1:17">
      <c r="B13" s="78" t="s">
        <v>107</v>
      </c>
      <c r="C13" s="79" t="s">
        <v>39</v>
      </c>
      <c r="D13" s="79">
        <v>1.22E-4</v>
      </c>
      <c r="E13" s="79">
        <v>0</v>
      </c>
      <c r="F13" s="79">
        <v>-105</v>
      </c>
      <c r="G13" s="79">
        <v>-105</v>
      </c>
      <c r="H13" s="79">
        <v>1.83E-4</v>
      </c>
      <c r="I13" s="79">
        <v>2.4379999999999999E-2</v>
      </c>
      <c r="J13" s="80">
        <v>0.7903</v>
      </c>
      <c r="K13" s="79">
        <v>-0.76600000000000001</v>
      </c>
      <c r="L13" s="79">
        <v>0.37940000000000002</v>
      </c>
      <c r="M13" s="79">
        <v>-0.76600000000000001</v>
      </c>
      <c r="N13" s="79" t="s">
        <v>108</v>
      </c>
      <c r="O13" s="127" t="s">
        <v>740</v>
      </c>
      <c r="P13" s="127" t="s">
        <v>66</v>
      </c>
      <c r="Q13" s="128" t="s">
        <v>107</v>
      </c>
    </row>
    <row r="14" spans="1:17">
      <c r="B14" s="78" t="s">
        <v>109</v>
      </c>
      <c r="C14" s="79" t="s">
        <v>39</v>
      </c>
      <c r="D14" s="79">
        <v>1.3428000000000001E-2</v>
      </c>
      <c r="E14" s="79">
        <v>11</v>
      </c>
      <c r="F14" s="79">
        <v>-80</v>
      </c>
      <c r="G14" s="79">
        <v>-69</v>
      </c>
      <c r="H14" s="79">
        <v>1.4099E-2</v>
      </c>
      <c r="I14" s="80">
        <v>0.1273</v>
      </c>
      <c r="J14" s="79">
        <v>0.75239999999999996</v>
      </c>
      <c r="K14" s="79">
        <v>-0.62509999999999999</v>
      </c>
      <c r="L14" s="79">
        <v>0.33929999999999999</v>
      </c>
      <c r="M14" s="79">
        <v>-0.62509999999999999</v>
      </c>
      <c r="N14" s="79" t="s">
        <v>110</v>
      </c>
      <c r="O14" s="127" t="s">
        <v>740</v>
      </c>
      <c r="P14" s="127" t="s">
        <v>62</v>
      </c>
      <c r="Q14" s="128" t="s">
        <v>109</v>
      </c>
    </row>
    <row r="15" spans="1:17">
      <c r="B15" s="78" t="s">
        <v>127</v>
      </c>
      <c r="C15" s="79" t="s">
        <v>47</v>
      </c>
      <c r="D15" s="79">
        <v>0.82031299999999996</v>
      </c>
      <c r="E15" s="79">
        <v>25</v>
      </c>
      <c r="F15" s="79">
        <v>-20</v>
      </c>
      <c r="G15" s="79">
        <v>5</v>
      </c>
      <c r="H15" s="79">
        <v>0.52500000000000002</v>
      </c>
      <c r="I15" s="80">
        <v>0.26960000000000001</v>
      </c>
      <c r="J15" s="79">
        <v>0.18509999999999999</v>
      </c>
      <c r="K15" s="79">
        <v>8.4489999999999996E-2</v>
      </c>
      <c r="L15" s="79">
        <v>0.22450000000000001</v>
      </c>
      <c r="M15" s="79">
        <v>8.4489999999999996E-2</v>
      </c>
      <c r="N15" s="79" t="s">
        <v>128</v>
      </c>
      <c r="O15" s="127" t="s">
        <v>740</v>
      </c>
      <c r="P15" s="127" t="s">
        <v>38</v>
      </c>
      <c r="Q15" s="128" t="s">
        <v>127</v>
      </c>
    </row>
    <row r="16" spans="1:17">
      <c r="B16" s="78" t="s">
        <v>111</v>
      </c>
      <c r="C16" s="79" t="s">
        <v>39</v>
      </c>
      <c r="D16" s="79">
        <v>3.125E-2</v>
      </c>
      <c r="E16" s="79">
        <v>0</v>
      </c>
      <c r="F16" s="79">
        <v>-21</v>
      </c>
      <c r="G16" s="79">
        <v>-21</v>
      </c>
      <c r="H16" s="79">
        <v>2.7344E-2</v>
      </c>
      <c r="I16" s="79">
        <v>0</v>
      </c>
      <c r="J16" s="79">
        <v>0.16739999999999999</v>
      </c>
      <c r="K16" s="79">
        <v>-0.16739999999999999</v>
      </c>
      <c r="L16" s="79">
        <v>7.8710000000000002E-2</v>
      </c>
      <c r="M16" s="79">
        <v>-0.16739999999999999</v>
      </c>
      <c r="N16" s="79" t="s">
        <v>112</v>
      </c>
      <c r="O16" s="127" t="s">
        <v>740</v>
      </c>
      <c r="P16" s="127" t="s">
        <v>62</v>
      </c>
      <c r="Q16" s="128" t="s">
        <v>111</v>
      </c>
    </row>
    <row r="17" spans="1:17">
      <c r="B17" s="78" t="s">
        <v>113</v>
      </c>
      <c r="C17" s="79" t="s">
        <v>47</v>
      </c>
      <c r="D17" s="79">
        <v>0.375</v>
      </c>
      <c r="E17" s="79">
        <v>8</v>
      </c>
      <c r="F17" s="79">
        <v>-20</v>
      </c>
      <c r="G17" s="79">
        <v>-12</v>
      </c>
      <c r="H17" s="79">
        <v>0.30288500000000002</v>
      </c>
      <c r="I17" s="79">
        <v>2.068E-2</v>
      </c>
      <c r="J17" s="79">
        <v>8.1250000000000003E-2</v>
      </c>
      <c r="K17" s="79">
        <v>-6.0569999999999999E-2</v>
      </c>
      <c r="L17" s="79">
        <v>4.5429999999999998E-2</v>
      </c>
      <c r="M17" s="79">
        <v>-6.0569999999999999E-2</v>
      </c>
      <c r="N17" s="79" t="s">
        <v>114</v>
      </c>
      <c r="O17" s="127" t="s">
        <v>740</v>
      </c>
      <c r="P17" s="127" t="s">
        <v>60</v>
      </c>
      <c r="Q17" s="128" t="s">
        <v>113</v>
      </c>
    </row>
    <row r="18" spans="1:17">
      <c r="B18" s="78" t="s">
        <v>115</v>
      </c>
      <c r="C18" s="79" t="s">
        <v>47</v>
      </c>
      <c r="D18" s="79" t="s">
        <v>50</v>
      </c>
      <c r="E18" s="79">
        <v>0</v>
      </c>
      <c r="F18" s="79">
        <v>-1</v>
      </c>
      <c r="G18" s="79">
        <v>-1</v>
      </c>
      <c r="H18" s="79">
        <v>0.52500000000000002</v>
      </c>
      <c r="I18" s="79">
        <v>0</v>
      </c>
      <c r="J18" s="79">
        <v>5.4260000000000003E-2</v>
      </c>
      <c r="K18" s="79">
        <v>-5.4260000000000003E-2</v>
      </c>
      <c r="L18" s="79">
        <v>5.4260000000000003E-2</v>
      </c>
      <c r="M18" s="79">
        <v>-5.4260000000000003E-2</v>
      </c>
      <c r="N18" s="79" t="s">
        <v>116</v>
      </c>
      <c r="O18" s="127" t="s">
        <v>740</v>
      </c>
      <c r="P18" s="127" t="s">
        <v>58</v>
      </c>
      <c r="Q18" s="128" t="s">
        <v>115</v>
      </c>
    </row>
    <row r="19" spans="1:17">
      <c r="B19" s="78" t="s">
        <v>117</v>
      </c>
      <c r="C19" s="79" t="s">
        <v>47</v>
      </c>
      <c r="D19" s="79" t="s">
        <v>50</v>
      </c>
      <c r="E19" s="79">
        <v>0</v>
      </c>
      <c r="F19" s="79">
        <v>-1</v>
      </c>
      <c r="G19" s="79">
        <v>-1</v>
      </c>
      <c r="H19" s="79">
        <v>0.52500000000000002</v>
      </c>
      <c r="I19" s="79">
        <v>0</v>
      </c>
      <c r="J19" s="79">
        <v>8.3110000000000007E-3</v>
      </c>
      <c r="K19" s="79">
        <v>-8.3110000000000007E-3</v>
      </c>
      <c r="L19" s="79">
        <v>8.3110000000000007E-3</v>
      </c>
      <c r="M19" s="79">
        <v>-8.3110000000000007E-3</v>
      </c>
      <c r="N19" s="79" t="s">
        <v>118</v>
      </c>
      <c r="O19" s="127" t="s">
        <v>740</v>
      </c>
      <c r="P19" s="127" t="s">
        <v>56</v>
      </c>
      <c r="Q19" s="128" t="s">
        <v>117</v>
      </c>
    </row>
    <row r="20" spans="1:17">
      <c r="A20" s="15"/>
      <c r="B20" s="78" t="s">
        <v>119</v>
      </c>
      <c r="C20" s="79" t="s">
        <v>47</v>
      </c>
      <c r="D20" s="79" t="s">
        <v>50</v>
      </c>
      <c r="E20" s="79">
        <v>0</v>
      </c>
      <c r="F20" s="79">
        <v>-1</v>
      </c>
      <c r="G20" s="79">
        <v>-1</v>
      </c>
      <c r="H20" s="79">
        <v>0.52500000000000002</v>
      </c>
      <c r="I20" s="79">
        <v>0</v>
      </c>
      <c r="J20" s="79">
        <v>6.0629999999999998E-3</v>
      </c>
      <c r="K20" s="79">
        <v>-6.0629999999999998E-3</v>
      </c>
      <c r="L20" s="79">
        <v>6.0629999999999998E-3</v>
      </c>
      <c r="M20" s="79">
        <v>-6.0629999999999998E-3</v>
      </c>
      <c r="N20" s="79" t="s">
        <v>120</v>
      </c>
      <c r="O20" s="127" t="s">
        <v>740</v>
      </c>
      <c r="P20" s="127" t="s">
        <v>54</v>
      </c>
      <c r="Q20" s="128" t="s">
        <v>119</v>
      </c>
    </row>
    <row r="21" spans="1:17">
      <c r="B21" s="78" t="s">
        <v>121</v>
      </c>
      <c r="C21" s="79" t="s">
        <v>47</v>
      </c>
      <c r="D21" s="79" t="s">
        <v>50</v>
      </c>
      <c r="E21" s="79">
        <v>0</v>
      </c>
      <c r="F21" s="79">
        <v>-1</v>
      </c>
      <c r="G21" s="79">
        <v>-1</v>
      </c>
      <c r="H21" s="79">
        <v>0.52500000000000002</v>
      </c>
      <c r="I21" s="79">
        <v>0</v>
      </c>
      <c r="J21" s="79">
        <v>9.0589999999999996E-4</v>
      </c>
      <c r="K21" s="79">
        <v>-9.0589999999999996E-4</v>
      </c>
      <c r="L21" s="79">
        <v>9.0589999999999996E-4</v>
      </c>
      <c r="M21" s="79">
        <v>-9.0589999999999996E-4</v>
      </c>
      <c r="N21" s="79" t="s">
        <v>122</v>
      </c>
      <c r="O21" s="127" t="s">
        <v>740</v>
      </c>
      <c r="P21" s="127" t="s">
        <v>52</v>
      </c>
      <c r="Q21" s="128" t="s">
        <v>121</v>
      </c>
    </row>
    <row r="22" spans="1:17">
      <c r="B22" s="78" t="s">
        <v>123</v>
      </c>
      <c r="C22" s="79" t="s">
        <v>47</v>
      </c>
      <c r="D22" s="79" t="s">
        <v>50</v>
      </c>
      <c r="E22" s="79">
        <v>0</v>
      </c>
      <c r="F22" s="79">
        <v>-1</v>
      </c>
      <c r="G22" s="79">
        <v>-1</v>
      </c>
      <c r="H22" s="79">
        <v>0.52500000000000002</v>
      </c>
      <c r="I22" s="79">
        <v>0</v>
      </c>
      <c r="J22" s="79">
        <v>6.7940000000000003E-4</v>
      </c>
      <c r="K22" s="79">
        <v>-6.7940000000000003E-4</v>
      </c>
      <c r="L22" s="79">
        <v>6.7940000000000003E-4</v>
      </c>
      <c r="M22" s="79">
        <v>-6.7940000000000003E-4</v>
      </c>
      <c r="N22" s="79" t="s">
        <v>124</v>
      </c>
      <c r="O22" s="127" t="s">
        <v>740</v>
      </c>
      <c r="P22" s="127" t="s">
        <v>49</v>
      </c>
      <c r="Q22" s="128" t="s">
        <v>123</v>
      </c>
    </row>
    <row r="23" spans="1:17" ht="17" thickBot="1">
      <c r="B23" s="83" t="s">
        <v>125</v>
      </c>
      <c r="C23" s="84" t="s">
        <v>47</v>
      </c>
      <c r="D23" s="84">
        <v>0.5</v>
      </c>
      <c r="E23" s="84">
        <v>3</v>
      </c>
      <c r="F23" s="84">
        <v>0</v>
      </c>
      <c r="G23" s="84">
        <v>3</v>
      </c>
      <c r="H23" s="84">
        <v>0.375</v>
      </c>
      <c r="I23" s="84">
        <v>2.6769999999999999E-2</v>
      </c>
      <c r="J23" s="84">
        <v>0</v>
      </c>
      <c r="K23" s="84">
        <v>2.6769999999999999E-2</v>
      </c>
      <c r="L23" s="84">
        <v>2.1059999999999999E-2</v>
      </c>
      <c r="M23" s="84">
        <v>2.6769999999999999E-2</v>
      </c>
      <c r="N23" s="84" t="s">
        <v>126</v>
      </c>
      <c r="O23" s="129" t="s">
        <v>740</v>
      </c>
      <c r="P23" s="129" t="s">
        <v>46</v>
      </c>
      <c r="Q23" s="130" t="s">
        <v>125</v>
      </c>
    </row>
    <row r="24" spans="1:17" ht="17" thickBot="1"/>
    <row r="25" spans="1:17" ht="18" thickBot="1">
      <c r="A25" s="1" t="s">
        <v>1226</v>
      </c>
      <c r="B25" s="155" t="s">
        <v>1190</v>
      </c>
      <c r="C25" s="125" t="s">
        <v>1191</v>
      </c>
      <c r="D25" s="41" t="s">
        <v>1230</v>
      </c>
    </row>
    <row r="26" spans="1:17" ht="17">
      <c r="A26"/>
      <c r="B26" s="156" t="s">
        <v>1192</v>
      </c>
      <c r="C26" s="119">
        <v>0.859539477</v>
      </c>
      <c r="D26" s="6">
        <v>1.2001957587045701E-6</v>
      </c>
    </row>
    <row r="27" spans="1:17" ht="17">
      <c r="A27"/>
      <c r="B27" s="156" t="s">
        <v>1193</v>
      </c>
      <c r="C27" s="119">
        <v>0.801242236</v>
      </c>
      <c r="D27" s="150">
        <v>2.1784430788875201E-5</v>
      </c>
    </row>
    <row r="28" spans="1:17" ht="17">
      <c r="A28"/>
      <c r="B28" s="156" t="s">
        <v>1194</v>
      </c>
      <c r="C28" s="119">
        <v>0.82241808400000005</v>
      </c>
      <c r="D28" s="150">
        <v>8.5845877204816207E-6</v>
      </c>
    </row>
    <row r="29" spans="1:17" ht="17">
      <c r="A29"/>
      <c r="B29" s="156" t="s">
        <v>1195</v>
      </c>
      <c r="C29" s="119">
        <v>0.74657536599999996</v>
      </c>
      <c r="D29" s="150">
        <v>1.5617289242941801E-4</v>
      </c>
    </row>
    <row r="30" spans="1:17" ht="17">
      <c r="A30"/>
      <c r="B30" s="156" t="s">
        <v>1196</v>
      </c>
      <c r="C30" s="119">
        <v>0.863035777</v>
      </c>
      <c r="D30" s="150">
        <v>9.6945559455285698E-7</v>
      </c>
    </row>
    <row r="31" spans="1:17" ht="17">
      <c r="A31"/>
      <c r="B31" s="156" t="s">
        <v>1197</v>
      </c>
      <c r="C31" s="119">
        <v>0.81699671500000004</v>
      </c>
      <c r="D31" s="150">
        <v>1.10179653709012E-5</v>
      </c>
    </row>
    <row r="32" spans="1:17" ht="17">
      <c r="A32"/>
      <c r="B32" s="156" t="s">
        <v>1198</v>
      </c>
      <c r="C32" s="119">
        <v>0.93389933199999997</v>
      </c>
      <c r="D32" s="150">
        <v>1.7972155683720999E-9</v>
      </c>
    </row>
    <row r="33" spans="1:4" ht="17">
      <c r="A33"/>
      <c r="B33" s="156" t="s">
        <v>1199</v>
      </c>
      <c r="C33" s="119">
        <v>0.82216493999999996</v>
      </c>
      <c r="D33" s="150">
        <v>8.6868050354766095E-6</v>
      </c>
    </row>
    <row r="34" spans="1:4" ht="17">
      <c r="A34"/>
      <c r="B34" s="156" t="s">
        <v>1200</v>
      </c>
      <c r="C34" s="119">
        <v>0.83638607700000001</v>
      </c>
      <c r="D34" s="150">
        <v>4.3352218268140298E-6</v>
      </c>
    </row>
    <row r="35" spans="1:4" ht="17">
      <c r="A35"/>
      <c r="B35" s="156" t="s">
        <v>1201</v>
      </c>
      <c r="C35" s="119">
        <v>0.72646264900000002</v>
      </c>
      <c r="D35" s="150">
        <v>2.86317738055562E-4</v>
      </c>
    </row>
    <row r="36" spans="1:4" ht="17">
      <c r="A36"/>
      <c r="B36" s="156" t="s">
        <v>1202</v>
      </c>
      <c r="C36" s="119">
        <v>0.85769368000000001</v>
      </c>
      <c r="D36" s="150">
        <v>1.34034205287451E-6</v>
      </c>
    </row>
    <row r="37" spans="1:4" ht="17">
      <c r="A37"/>
      <c r="B37" s="156" t="s">
        <v>1203</v>
      </c>
      <c r="C37" s="119">
        <v>0.71404042599999995</v>
      </c>
      <c r="D37" s="150">
        <v>4.0597271273715499E-4</v>
      </c>
    </row>
    <row r="38" spans="1:4" ht="17">
      <c r="A38"/>
      <c r="B38" s="156" t="s">
        <v>1204</v>
      </c>
      <c r="C38" s="119">
        <v>0.92255913499999997</v>
      </c>
      <c r="D38" s="14">
        <v>7.16478105609743E-9</v>
      </c>
    </row>
    <row r="39" spans="1:4" ht="17">
      <c r="A39"/>
      <c r="B39" s="156" t="s">
        <v>1205</v>
      </c>
      <c r="C39" s="119">
        <v>0.99076923100000003</v>
      </c>
      <c r="D39" s="14">
        <v>4.46916284902878E-17</v>
      </c>
    </row>
    <row r="40" spans="1:4" ht="17">
      <c r="A40"/>
      <c r="B40" s="156" t="s">
        <v>1206</v>
      </c>
      <c r="C40" s="119">
        <v>0.84960000599999996</v>
      </c>
      <c r="D40" s="150">
        <v>2.1377483822036299E-6</v>
      </c>
    </row>
    <row r="41" spans="1:4" ht="17">
      <c r="A41"/>
      <c r="B41" s="156" t="s">
        <v>1207</v>
      </c>
      <c r="C41" s="119">
        <v>0.76645264800000001</v>
      </c>
      <c r="D41" s="150">
        <v>8.1074216184606895E-5</v>
      </c>
    </row>
    <row r="42" spans="1:4" ht="17">
      <c r="A42"/>
      <c r="B42" s="156" t="s">
        <v>1208</v>
      </c>
      <c r="C42" s="119">
        <v>0.969348659</v>
      </c>
      <c r="D42" s="14">
        <v>2.02935823681053E-12</v>
      </c>
    </row>
    <row r="43" spans="1:4" ht="17">
      <c r="A43"/>
      <c r="B43" s="156" t="s">
        <v>1209</v>
      </c>
      <c r="C43" s="119">
        <v>0.658045977</v>
      </c>
      <c r="D43" s="150">
        <v>1.6106200288965001E-3</v>
      </c>
    </row>
    <row r="44" spans="1:4" ht="17">
      <c r="A44"/>
      <c r="B44" s="156" t="s">
        <v>1210</v>
      </c>
      <c r="C44" s="119">
        <v>0.88816743099999995</v>
      </c>
      <c r="D44" s="150">
        <v>1.72032826608953E-7</v>
      </c>
    </row>
    <row r="45" spans="1:4" ht="17">
      <c r="A45"/>
      <c r="B45" s="156" t="s">
        <v>1211</v>
      </c>
      <c r="C45" s="119">
        <v>0.82784212099999999</v>
      </c>
      <c r="D45" s="150">
        <v>6.6315477367425297E-6</v>
      </c>
    </row>
    <row r="46" spans="1:4" ht="17">
      <c r="A46"/>
      <c r="B46" s="156" t="s">
        <v>1212</v>
      </c>
      <c r="C46" s="119">
        <v>0.76247468299999999</v>
      </c>
      <c r="D46" s="150">
        <v>9.2898627434019796E-5</v>
      </c>
    </row>
    <row r="47" spans="1:4" ht="17">
      <c r="A47"/>
      <c r="B47" s="156" t="s">
        <v>1213</v>
      </c>
      <c r="C47" s="119">
        <v>0.91400236599999996</v>
      </c>
      <c r="D47" s="150">
        <v>1.7823801138967399E-8</v>
      </c>
    </row>
    <row r="48" spans="1:4" ht="17">
      <c r="A48"/>
      <c r="B48" s="156" t="s">
        <v>1214</v>
      </c>
      <c r="C48" s="119">
        <v>0.78367486900000005</v>
      </c>
      <c r="D48" s="150">
        <v>4.3566351766182402E-5</v>
      </c>
    </row>
    <row r="49" spans="1:16" ht="17">
      <c r="A49"/>
      <c r="B49" s="156" t="s">
        <v>1215</v>
      </c>
      <c r="C49" s="119">
        <v>0.76899486500000003</v>
      </c>
      <c r="D49" s="150">
        <v>7.4216166358284105E-5</v>
      </c>
    </row>
    <row r="50" spans="1:16" ht="17">
      <c r="A50"/>
      <c r="B50" s="156" t="s">
        <v>1216</v>
      </c>
      <c r="C50" s="119">
        <v>0.82072700736593796</v>
      </c>
      <c r="D50" s="150">
        <v>9.2877370391717404E-6</v>
      </c>
    </row>
    <row r="51" spans="1:16" ht="18" thickBot="1">
      <c r="A51"/>
      <c r="B51" s="157" t="s">
        <v>1217</v>
      </c>
      <c r="C51" s="121">
        <v>0.87047844399999996</v>
      </c>
      <c r="D51" s="152">
        <v>6.0319762080241204E-7</v>
      </c>
    </row>
    <row r="52" spans="1:16">
      <c r="A52"/>
      <c r="B52"/>
      <c r="C52"/>
      <c r="D52"/>
    </row>
    <row r="53" spans="1:16">
      <c r="A53"/>
      <c r="B53"/>
      <c r="C53"/>
      <c r="D53"/>
    </row>
    <row r="54" spans="1:16" ht="17" thickBot="1"/>
    <row r="55" spans="1:16">
      <c r="A55" s="122" t="s">
        <v>1219</v>
      </c>
      <c r="B55" s="9"/>
      <c r="C55" s="12" t="s">
        <v>74</v>
      </c>
      <c r="D55" s="12" t="s">
        <v>84</v>
      </c>
      <c r="E55" s="12" t="s">
        <v>85</v>
      </c>
      <c r="F55" s="12" t="s">
        <v>75</v>
      </c>
      <c r="G55" s="12" t="s">
        <v>76</v>
      </c>
      <c r="H55" s="12" t="s">
        <v>77</v>
      </c>
      <c r="I55" s="12" t="s">
        <v>78</v>
      </c>
      <c r="J55" s="12" t="s">
        <v>79</v>
      </c>
      <c r="K55" s="12" t="s">
        <v>80</v>
      </c>
      <c r="L55" s="12" t="s">
        <v>81</v>
      </c>
      <c r="M55" s="117" t="s">
        <v>82</v>
      </c>
    </row>
    <row r="56" spans="1:16" ht="17">
      <c r="A56" s="123" t="s">
        <v>83</v>
      </c>
      <c r="B56" s="10" t="s">
        <v>131</v>
      </c>
      <c r="C56" s="4">
        <v>5.1633336255431503</v>
      </c>
      <c r="D56" s="4">
        <v>8.4801038496273407</v>
      </c>
      <c r="E56" s="4">
        <v>2.35329963113261</v>
      </c>
      <c r="F56" s="158">
        <v>-5.1517866522755504</v>
      </c>
      <c r="G56" s="4">
        <v>2.00830486509664</v>
      </c>
      <c r="H56" s="158">
        <v>-2.5652413345259899</v>
      </c>
      <c r="I56" s="4">
        <v>-7.6976252027476599</v>
      </c>
      <c r="J56" s="4">
        <v>1.77081383893678</v>
      </c>
      <c r="K56" s="4">
        <v>6.4538462427616197E-2</v>
      </c>
      <c r="L56" s="5">
        <v>2.3320327678195902E-6</v>
      </c>
      <c r="M56" s="14">
        <v>3.4637831141983498E-5</v>
      </c>
      <c r="N56" s="159"/>
      <c r="O56" s="159"/>
      <c r="P56" s="159"/>
    </row>
    <row r="57" spans="1:16" ht="17">
      <c r="A57" s="123" t="s">
        <v>86</v>
      </c>
      <c r="B57" s="10" t="s">
        <v>135</v>
      </c>
      <c r="C57" s="4">
        <v>8.0956616104955792</v>
      </c>
      <c r="D57" s="4">
        <v>10.363221616098601</v>
      </c>
      <c r="E57" s="4">
        <v>5.68039535120616</v>
      </c>
      <c r="F57" s="158">
        <v>-4.0051745014021396</v>
      </c>
      <c r="G57" s="4">
        <v>1.4441966361253999</v>
      </c>
      <c r="H57" s="158">
        <v>-2.7732889007050501</v>
      </c>
      <c r="I57" s="4">
        <v>-5.0876867270018202</v>
      </c>
      <c r="J57" s="4">
        <v>-0.74621870507123</v>
      </c>
      <c r="K57" s="4">
        <v>3.9227908192425599E-3</v>
      </c>
      <c r="L57" s="5">
        <v>1.5573207110624699E-5</v>
      </c>
      <c r="M57" s="14">
        <v>9.4299261946680505E-5</v>
      </c>
      <c r="N57" s="159"/>
      <c r="O57" s="159"/>
      <c r="P57" s="159"/>
    </row>
    <row r="58" spans="1:16" ht="17">
      <c r="A58" s="123" t="s">
        <v>87</v>
      </c>
      <c r="B58" s="10" t="s">
        <v>133</v>
      </c>
      <c r="C58" s="4">
        <v>8.5557406303411305</v>
      </c>
      <c r="D58" s="4">
        <v>10.0006633220751</v>
      </c>
      <c r="E58" s="4">
        <v>5.8968517776434899</v>
      </c>
      <c r="F58" s="158">
        <v>-3.36908224308225</v>
      </c>
      <c r="G58" s="4">
        <v>1.5762051220020801</v>
      </c>
      <c r="H58" s="158">
        <v>-2.1374643414448999</v>
      </c>
      <c r="I58" s="4">
        <v>-5.4319912912759003</v>
      </c>
      <c r="J58" s="4">
        <v>-0.35516238830823299</v>
      </c>
      <c r="K58" s="4">
        <v>7.3846236691730701E-3</v>
      </c>
      <c r="L58" s="5">
        <v>7.7865647700811195E-6</v>
      </c>
      <c r="M58" s="14">
        <v>6.5224627641878097E-5</v>
      </c>
      <c r="N58" s="159"/>
      <c r="O58" s="159"/>
      <c r="P58" s="159"/>
    </row>
    <row r="59" spans="1:16" ht="17">
      <c r="A59" s="123" t="s">
        <v>88</v>
      </c>
      <c r="B59" s="10" t="s">
        <v>129</v>
      </c>
      <c r="C59" s="4">
        <v>6.3930409276981699</v>
      </c>
      <c r="D59" s="4">
        <v>8.0184395562265802</v>
      </c>
      <c r="E59" s="4">
        <v>5.0894541321064901</v>
      </c>
      <c r="F59" s="158">
        <v>-2.72606744618983</v>
      </c>
      <c r="G59" s="4">
        <v>1.6842349887513399</v>
      </c>
      <c r="H59" s="158">
        <v>-1.6185790370088999</v>
      </c>
      <c r="I59" s="4">
        <v>-4.5466030812637399</v>
      </c>
      <c r="J59" s="4">
        <v>4.3994705398745602</v>
      </c>
      <c r="K59" s="4">
        <v>7.0917622524076906E-2</v>
      </c>
      <c r="L59" s="5">
        <v>2.9916305624408901E-5</v>
      </c>
      <c r="M59" s="6">
        <v>1.55537325306726E-4</v>
      </c>
      <c r="N59" s="159"/>
    </row>
    <row r="60" spans="1:16" ht="17">
      <c r="A60" s="123" t="s">
        <v>89</v>
      </c>
      <c r="B60" s="10" t="s">
        <v>101</v>
      </c>
      <c r="C60" s="4">
        <v>8.68035125995541</v>
      </c>
      <c r="D60" s="4">
        <v>9.4401567379430702</v>
      </c>
      <c r="E60" s="4">
        <v>7.5415224753827399</v>
      </c>
      <c r="F60" s="158">
        <v>-1.5381919301931299</v>
      </c>
      <c r="G60" s="4">
        <v>1.5095392402316601</v>
      </c>
      <c r="H60" s="158">
        <v>-1.01898108323244</v>
      </c>
      <c r="I60" s="4">
        <v>-3.87557607109754</v>
      </c>
      <c r="J60" s="4">
        <v>0.62396658525906001</v>
      </c>
      <c r="K60" s="4">
        <v>0.121221444942529</v>
      </c>
      <c r="L60" s="4">
        <v>9.0760790760845004E-4</v>
      </c>
      <c r="M60" s="6">
        <v>3.6254917497640601E-3</v>
      </c>
    </row>
    <row r="61" spans="1:16" ht="17">
      <c r="A61" s="123" t="s">
        <v>90</v>
      </c>
      <c r="B61" s="10" t="s">
        <v>103</v>
      </c>
      <c r="C61" s="4">
        <v>0.80661042650150505</v>
      </c>
      <c r="D61" s="4">
        <v>-2.2269520569364598</v>
      </c>
      <c r="E61" s="4">
        <v>2.78851020019526</v>
      </c>
      <c r="F61" s="158">
        <v>3.1116619112482802</v>
      </c>
      <c r="G61" s="4">
        <v>4.1538422095771201</v>
      </c>
      <c r="H61" s="158">
        <v>0.74910450475803303</v>
      </c>
      <c r="I61" s="4">
        <v>-0.75529695828849897</v>
      </c>
      <c r="J61" s="4">
        <v>3.4076181867033499</v>
      </c>
      <c r="K61" s="4">
        <v>0.17561538489159501</v>
      </c>
      <c r="L61" s="4">
        <v>2.1625660269845898E-3</v>
      </c>
      <c r="M61" s="6">
        <v>3.2190043549586003E-2</v>
      </c>
    </row>
    <row r="62" spans="1:16" ht="17">
      <c r="A62" s="123" t="s">
        <v>91</v>
      </c>
      <c r="B62" s="10" t="s">
        <v>107</v>
      </c>
      <c r="C62" s="4">
        <v>-2.2157288573527598</v>
      </c>
      <c r="D62" s="4">
        <v>-3.4586305614576101</v>
      </c>
      <c r="E62" s="4">
        <v>-0.25307319434364201</v>
      </c>
      <c r="F62" s="4">
        <v>2.3977780588661899</v>
      </c>
      <c r="G62" s="4">
        <v>4.0204016020237701</v>
      </c>
      <c r="H62" s="4">
        <v>0.59640262247911102</v>
      </c>
      <c r="I62" s="4">
        <v>-1.71980056255261</v>
      </c>
      <c r="J62" s="4">
        <v>3.2212772836946102</v>
      </c>
      <c r="K62" s="4">
        <v>0.26774863486641398</v>
      </c>
      <c r="L62" s="4">
        <v>4.2559892373681803E-2</v>
      </c>
      <c r="M62" s="6">
        <v>0.18780732151655699</v>
      </c>
    </row>
    <row r="63" spans="1:16" ht="17">
      <c r="A63" s="123" t="s">
        <v>92</v>
      </c>
      <c r="B63" s="10" t="s">
        <v>109</v>
      </c>
      <c r="C63" s="4">
        <v>-2.6337232895155198</v>
      </c>
      <c r="D63" s="4">
        <v>-3.6850320113602799</v>
      </c>
      <c r="E63" s="4">
        <v>-1.2761493195457001</v>
      </c>
      <c r="F63" s="4">
        <v>2.0570004165814901</v>
      </c>
      <c r="G63" s="4">
        <v>4.8509331368249597</v>
      </c>
      <c r="H63" s="4">
        <v>0.42404221178934698</v>
      </c>
      <c r="I63" s="4">
        <v>-2.1474144637457799</v>
      </c>
      <c r="J63" s="4">
        <v>2.72454456257283</v>
      </c>
      <c r="K63" s="4">
        <v>0.30697638654364401</v>
      </c>
      <c r="L63" s="4">
        <v>8.6956317518045098E-2</v>
      </c>
      <c r="M63" s="6">
        <v>0.28581159746669699</v>
      </c>
    </row>
    <row r="64" spans="1:16" ht="17">
      <c r="A64" s="123" t="s">
        <v>93</v>
      </c>
      <c r="B64" s="10" t="s">
        <v>111</v>
      </c>
      <c r="C64" s="4">
        <v>-4.0208353577759697</v>
      </c>
      <c r="D64" s="4">
        <v>-4.7897025018365103</v>
      </c>
      <c r="E64" s="4">
        <v>-3.0924004380488701</v>
      </c>
      <c r="F64" s="4">
        <v>1.90363139428838</v>
      </c>
      <c r="G64" s="4">
        <v>5.1551138188831498</v>
      </c>
      <c r="H64" s="4">
        <v>0.36927048774663102</v>
      </c>
      <c r="I64" s="4">
        <v>-1.5957609340132499</v>
      </c>
      <c r="J64" s="4">
        <v>2.536335128997</v>
      </c>
      <c r="K64" s="4">
        <v>0.35461538469369402</v>
      </c>
      <c r="L64" s="4">
        <v>0.10618344414306299</v>
      </c>
      <c r="M64" s="6">
        <v>0.28613095236042901</v>
      </c>
    </row>
    <row r="65" spans="2:13">
      <c r="B65" s="10" t="s">
        <v>105</v>
      </c>
      <c r="C65" s="4">
        <v>-2.12915117449591</v>
      </c>
      <c r="D65" s="4">
        <v>-3.30168450723867</v>
      </c>
      <c r="E65" s="4">
        <v>-0.27557422512887197</v>
      </c>
      <c r="F65" s="4">
        <v>1.6069000051903499</v>
      </c>
      <c r="G65" s="4">
        <v>3.7878567602857101</v>
      </c>
      <c r="H65" s="4">
        <v>0.424224068353934</v>
      </c>
      <c r="I65" s="4">
        <v>-1.7917274376327701</v>
      </c>
      <c r="J65" s="4">
        <v>3.04080385322434</v>
      </c>
      <c r="K65" s="4">
        <v>0.322692307792313</v>
      </c>
      <c r="L65" s="4">
        <v>0.18440267288434101</v>
      </c>
      <c r="M65" s="6">
        <v>0.472289426037932</v>
      </c>
    </row>
    <row r="66" spans="2:13">
      <c r="B66" s="10" t="s">
        <v>97</v>
      </c>
      <c r="C66" s="4">
        <v>8.0316786932586908</v>
      </c>
      <c r="D66" s="4">
        <v>7.5488162739783098</v>
      </c>
      <c r="E66" s="4">
        <v>8.4563987998273298</v>
      </c>
      <c r="F66" s="4">
        <v>0.94380449350052598</v>
      </c>
      <c r="G66" s="4">
        <v>1.65307813541293</v>
      </c>
      <c r="H66" s="4">
        <v>0.57093761830245904</v>
      </c>
      <c r="I66" s="4">
        <v>-2.1575438129975502</v>
      </c>
      <c r="J66" s="4">
        <v>3.3686120959697399</v>
      </c>
      <c r="K66" s="4">
        <v>0.29597723264125603</v>
      </c>
      <c r="L66" s="4">
        <v>9.4988927887281902E-2</v>
      </c>
      <c r="M66" s="6">
        <v>0.32894210915000099</v>
      </c>
    </row>
    <row r="67" spans="2:13">
      <c r="B67" s="10" t="s">
        <v>99</v>
      </c>
      <c r="C67" s="4">
        <v>5.9870135084872</v>
      </c>
      <c r="D67" s="4">
        <v>5.4736487824931999</v>
      </c>
      <c r="E67" s="4">
        <v>6.3475177849511004</v>
      </c>
      <c r="F67" s="4">
        <v>0.88365755052151196</v>
      </c>
      <c r="G67" s="4">
        <v>1.6787259741043801</v>
      </c>
      <c r="H67" s="4">
        <v>0.52638582124336997</v>
      </c>
      <c r="I67" s="4">
        <v>-2.5125685281312902</v>
      </c>
      <c r="J67" s="4">
        <v>6.7926173088278103</v>
      </c>
      <c r="K67" s="4">
        <v>0.304615384729092</v>
      </c>
      <c r="L67" s="4">
        <v>0.27164523221697301</v>
      </c>
      <c r="M67" s="6">
        <v>0.63282505769951203</v>
      </c>
    </row>
    <row r="68" spans="2:13">
      <c r="B68" s="10" t="s">
        <v>119</v>
      </c>
      <c r="C68" s="4">
        <v>-4.4932965894466497</v>
      </c>
      <c r="D68" s="4">
        <v>-4.7077633571814497</v>
      </c>
      <c r="E68" s="4">
        <v>-4.2593213625377899</v>
      </c>
      <c r="F68" s="4">
        <v>0.50572776261807795</v>
      </c>
      <c r="G68" s="4">
        <v>3.9174747955714602</v>
      </c>
      <c r="H68" s="4">
        <v>0.12909534560114699</v>
      </c>
      <c r="I68" s="4">
        <v>-2.2500708373940399</v>
      </c>
      <c r="J68" s="4">
        <v>2.5205018262303902</v>
      </c>
      <c r="K68" s="4">
        <v>0.44788862397797802</v>
      </c>
      <c r="L68" s="4">
        <v>0.55692076152922199</v>
      </c>
      <c r="M68" s="6">
        <v>0.77442283156233505</v>
      </c>
    </row>
    <row r="69" spans="2:13">
      <c r="B69" s="10" t="s">
        <v>121</v>
      </c>
      <c r="C69" s="4">
        <v>-4.5527477101065701</v>
      </c>
      <c r="D69" s="4">
        <v>-4.7433951654575797</v>
      </c>
      <c r="E69" s="4">
        <v>-4.3431776923193999</v>
      </c>
      <c r="F69" s="4">
        <v>0.481160562604868</v>
      </c>
      <c r="G69" s="4">
        <v>3.9091900457581601</v>
      </c>
      <c r="H69" s="4">
        <v>0.123084464293818</v>
      </c>
      <c r="I69" s="4">
        <v>-2.31573062766227</v>
      </c>
      <c r="J69" s="4">
        <v>2.5123434576442798</v>
      </c>
      <c r="K69" s="4">
        <v>0.45215384617765703</v>
      </c>
      <c r="L69" s="4">
        <v>0.58341072087364998</v>
      </c>
      <c r="M69" s="6">
        <v>0.80137441161210898</v>
      </c>
    </row>
    <row r="70" spans="2:13">
      <c r="B70" s="10" t="s">
        <v>123</v>
      </c>
      <c r="C70" s="4">
        <v>-4.5536649610908704</v>
      </c>
      <c r="D70" s="4">
        <v>-4.7454893332423298</v>
      </c>
      <c r="E70" s="4">
        <v>-4.3305537983992499</v>
      </c>
      <c r="F70" s="4">
        <v>0.46772331639789</v>
      </c>
      <c r="G70" s="4">
        <v>3.8725886881727098</v>
      </c>
      <c r="H70" s="4">
        <v>0.12077794830790201</v>
      </c>
      <c r="I70" s="4">
        <v>-2.2471909941330002</v>
      </c>
      <c r="J70" s="4">
        <v>2.54708983949021</v>
      </c>
      <c r="K70" s="4">
        <v>0.453042073709997</v>
      </c>
      <c r="L70" s="4">
        <v>0.56696659413212902</v>
      </c>
      <c r="M70" s="6">
        <v>0.77727446388487698</v>
      </c>
    </row>
    <row r="71" spans="2:13">
      <c r="B71" s="10" t="s">
        <v>117</v>
      </c>
      <c r="C71" s="4">
        <v>-4.5427590703173903</v>
      </c>
      <c r="D71" s="4">
        <v>-4.7677609997493002</v>
      </c>
      <c r="E71" s="4">
        <v>-4.3147758915016299</v>
      </c>
      <c r="F71" s="4">
        <v>0.450397732903075</v>
      </c>
      <c r="G71" s="4">
        <v>3.9925763588526699</v>
      </c>
      <c r="H71" s="4">
        <v>0.112808796231139</v>
      </c>
      <c r="I71" s="4">
        <v>-2.2397277466467198</v>
      </c>
      <c r="J71" s="4">
        <v>2.5866070042117499</v>
      </c>
      <c r="K71" s="4">
        <v>0.45596492579682002</v>
      </c>
      <c r="L71" s="4">
        <v>0.55431113809126198</v>
      </c>
      <c r="M71" s="6">
        <v>0.77141275781917795</v>
      </c>
    </row>
    <row r="72" spans="2:13">
      <c r="B72" s="10" t="s">
        <v>115</v>
      </c>
      <c r="C72" s="4">
        <v>-4.5780815982752197</v>
      </c>
      <c r="D72" s="4">
        <v>-4.7439763098341796</v>
      </c>
      <c r="E72" s="4">
        <v>-4.3894459285346699</v>
      </c>
      <c r="F72" s="4">
        <v>0.38534080982290098</v>
      </c>
      <c r="G72" s="4">
        <v>3.9855814182424898</v>
      </c>
      <c r="H72" s="4">
        <v>9.6683712960711099E-2</v>
      </c>
      <c r="I72" s="4">
        <v>-2.24662997252477</v>
      </c>
      <c r="J72" s="4">
        <v>2.6509934561622202</v>
      </c>
      <c r="K72" s="4">
        <v>0.46076923078869497</v>
      </c>
      <c r="L72" s="4">
        <v>0.60100992004285803</v>
      </c>
      <c r="M72" s="6">
        <v>0.80736099344481704</v>
      </c>
    </row>
    <row r="73" spans="2:13">
      <c r="B73" s="10" t="s">
        <v>127</v>
      </c>
      <c r="C73" s="4">
        <v>-3.6291725896219802</v>
      </c>
      <c r="D73" s="4">
        <v>-3.8978228610010599</v>
      </c>
      <c r="E73" s="4">
        <v>-3.3542281675801302</v>
      </c>
      <c r="F73" s="4">
        <v>0.31363411422767401</v>
      </c>
      <c r="G73" s="4">
        <v>5.39762837757866</v>
      </c>
      <c r="H73" s="4">
        <v>5.8105911020196598E-2</v>
      </c>
      <c r="I73" s="4">
        <v>-2.1359518078911499</v>
      </c>
      <c r="J73" s="4">
        <v>2.1430017891696802</v>
      </c>
      <c r="K73" s="4">
        <v>0.475886470283434</v>
      </c>
      <c r="L73" s="4">
        <v>0.656650969507381</v>
      </c>
      <c r="M73" s="6">
        <v>0.87295079063140202</v>
      </c>
    </row>
    <row r="74" spans="2:13">
      <c r="B74" s="10" t="s">
        <v>113</v>
      </c>
      <c r="C74" s="4">
        <v>-3.7586828555415202</v>
      </c>
      <c r="D74" s="4">
        <v>-3.9426635928474298</v>
      </c>
      <c r="E74" s="4">
        <v>-3.5705597666696298</v>
      </c>
      <c r="F74" s="4">
        <v>0.23657700953105401</v>
      </c>
      <c r="G74" s="4">
        <v>4.5629482163714501</v>
      </c>
      <c r="H74" s="4">
        <v>5.1847401792165099E-2</v>
      </c>
      <c r="I74" s="4">
        <v>-2.2632626091980699</v>
      </c>
      <c r="J74" s="4">
        <v>2.36969153826462</v>
      </c>
      <c r="K74" s="4">
        <v>0.475117298681631</v>
      </c>
      <c r="L74" s="4">
        <v>0.68377490732980695</v>
      </c>
      <c r="M74" s="6">
        <v>0.88351783665119898</v>
      </c>
    </row>
    <row r="75" spans="2:13" ht="17" thickBot="1">
      <c r="B75" s="11" t="s">
        <v>125</v>
      </c>
      <c r="C75" s="7">
        <v>-4.3938205717133796</v>
      </c>
      <c r="D75" s="7">
        <v>-4.2867908399571801</v>
      </c>
      <c r="E75" s="7">
        <v>-4.4863656658614799</v>
      </c>
      <c r="F75" s="7">
        <v>-0.22280553595526401</v>
      </c>
      <c r="G75" s="7">
        <v>4.1864967832459099</v>
      </c>
      <c r="H75" s="7">
        <v>-5.3220042314834203E-2</v>
      </c>
      <c r="I75" s="7">
        <v>-2.5689156267747499</v>
      </c>
      <c r="J75" s="7">
        <v>2.2171065495168798</v>
      </c>
      <c r="K75" s="7">
        <v>0.47811706792866199</v>
      </c>
      <c r="L75" s="7">
        <v>0.66892651342798903</v>
      </c>
      <c r="M75" s="8">
        <v>0.90718306077852995</v>
      </c>
    </row>
  </sheetData>
  <autoFilter ref="B3:Q3" xr:uid="{F5473EA8-9B7B-F942-B895-23D849681F6F}">
    <sortState xmlns:xlrd2="http://schemas.microsoft.com/office/spreadsheetml/2017/richdata2" ref="B4:Q23">
      <sortCondition descending="1" ref="J3:J23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00382-31A1-C343-8797-E660C75F6D24}">
  <dimension ref="A1:R138"/>
  <sheetViews>
    <sheetView zoomScale="69" zoomScaleNormal="69" workbookViewId="0">
      <selection activeCell="J11" sqref="A1:XFD1048576"/>
    </sheetView>
  </sheetViews>
  <sheetFormatPr baseColWidth="10" defaultRowHeight="16"/>
  <cols>
    <col min="1" max="1" width="91.6640625" style="17" bestFit="1" customWidth="1"/>
    <col min="2" max="2" width="38" style="17" bestFit="1" customWidth="1"/>
    <col min="3" max="3" width="12" style="17" bestFit="1" customWidth="1"/>
    <col min="4" max="4" width="14.5" style="17" bestFit="1" customWidth="1"/>
    <col min="5" max="6" width="19.1640625" style="17" bestFit="1" customWidth="1"/>
    <col min="7" max="7" width="25.5" style="17" bestFit="1" customWidth="1"/>
    <col min="8" max="8" width="11.33203125" style="17" bestFit="1" customWidth="1"/>
    <col min="9" max="9" width="18.5" style="17" bestFit="1" customWidth="1"/>
    <col min="10" max="10" width="21.1640625" style="17" bestFit="1" customWidth="1"/>
    <col min="11" max="11" width="12.33203125" style="17" bestFit="1" customWidth="1"/>
    <col min="12" max="12" width="17" style="17" bestFit="1" customWidth="1"/>
    <col min="13" max="13" width="12.33203125" style="17" bestFit="1" customWidth="1"/>
    <col min="14" max="14" width="23" style="17" bestFit="1" customWidth="1"/>
    <col min="15" max="17" width="10.83203125" style="17"/>
    <col min="18" max="18" width="32.5" style="17" bestFit="1" customWidth="1"/>
    <col min="19" max="16384" width="10.83203125" style="17"/>
  </cols>
  <sheetData>
    <row r="1" spans="1:18">
      <c r="A1" s="122" t="s">
        <v>246</v>
      </c>
    </row>
    <row r="2" spans="1:18" ht="17" thickBot="1">
      <c r="A2" s="122"/>
    </row>
    <row r="3" spans="1:18" ht="59" customHeight="1">
      <c r="A3" s="124" t="s">
        <v>138</v>
      </c>
      <c r="B3" s="73"/>
      <c r="C3" s="74" t="s">
        <v>26</v>
      </c>
      <c r="D3" s="74" t="s">
        <v>27</v>
      </c>
      <c r="E3" s="74" t="s">
        <v>28</v>
      </c>
      <c r="F3" s="74" t="s">
        <v>29</v>
      </c>
      <c r="G3" s="74" t="s">
        <v>30</v>
      </c>
      <c r="H3" s="74" t="s">
        <v>31</v>
      </c>
      <c r="I3" s="74" t="s">
        <v>32</v>
      </c>
      <c r="J3" s="74" t="s">
        <v>33</v>
      </c>
      <c r="K3" s="74" t="s">
        <v>34</v>
      </c>
      <c r="L3" s="74" t="s">
        <v>35</v>
      </c>
      <c r="M3" s="74" t="s">
        <v>36</v>
      </c>
      <c r="N3" s="74" t="s">
        <v>37</v>
      </c>
      <c r="O3" s="125" t="s">
        <v>739</v>
      </c>
      <c r="P3" s="125" t="s">
        <v>73</v>
      </c>
      <c r="Q3" s="125" t="s">
        <v>137</v>
      </c>
      <c r="R3" s="126" t="s">
        <v>243</v>
      </c>
    </row>
    <row r="4" spans="1:18">
      <c r="B4" s="78" t="s">
        <v>165</v>
      </c>
      <c r="C4" s="79" t="s">
        <v>39</v>
      </c>
      <c r="D4" s="79" t="s">
        <v>44</v>
      </c>
      <c r="E4" s="79">
        <v>0</v>
      </c>
      <c r="F4" s="79">
        <v>-351</v>
      </c>
      <c r="G4" s="79">
        <v>-351</v>
      </c>
      <c r="H4" s="79" t="s">
        <v>44</v>
      </c>
      <c r="I4" s="79">
        <v>3.3809999999999998</v>
      </c>
      <c r="J4" s="79">
        <v>25.72</v>
      </c>
      <c r="K4" s="79">
        <v>-22.34</v>
      </c>
      <c r="L4" s="79">
        <v>2.79</v>
      </c>
      <c r="M4" s="79">
        <v>-22.34</v>
      </c>
      <c r="N4" s="79" t="s">
        <v>166</v>
      </c>
      <c r="O4" s="127" t="s">
        <v>740</v>
      </c>
      <c r="P4" s="127" t="s">
        <v>70</v>
      </c>
      <c r="Q4" s="127" t="s">
        <v>97</v>
      </c>
      <c r="R4" s="128" t="s">
        <v>165</v>
      </c>
    </row>
    <row r="5" spans="1:18">
      <c r="B5" s="78" t="s">
        <v>167</v>
      </c>
      <c r="C5" s="79" t="s">
        <v>47</v>
      </c>
      <c r="D5" s="79">
        <v>2.9151E-2</v>
      </c>
      <c r="E5" s="79">
        <v>90</v>
      </c>
      <c r="F5" s="79">
        <v>-261</v>
      </c>
      <c r="G5" s="79">
        <v>-171</v>
      </c>
      <c r="H5" s="79">
        <v>7.0219000000000004E-2</v>
      </c>
      <c r="I5" s="79">
        <v>14.44</v>
      </c>
      <c r="J5" s="79">
        <v>20.149999999999999</v>
      </c>
      <c r="K5" s="79">
        <v>-5.7080000000000002</v>
      </c>
      <c r="L5" s="79">
        <v>2.2410000000000001</v>
      </c>
      <c r="M5" s="79">
        <v>-5.7080000000000002</v>
      </c>
      <c r="N5" s="79" t="s">
        <v>168</v>
      </c>
      <c r="O5" s="127" t="s">
        <v>740</v>
      </c>
      <c r="P5" s="127" t="s">
        <v>41</v>
      </c>
      <c r="Q5" s="127" t="s">
        <v>101</v>
      </c>
      <c r="R5" s="128" t="s">
        <v>167</v>
      </c>
    </row>
    <row r="6" spans="1:18">
      <c r="B6" s="78" t="s">
        <v>163</v>
      </c>
      <c r="C6" s="79" t="s">
        <v>39</v>
      </c>
      <c r="D6" s="79" t="s">
        <v>44</v>
      </c>
      <c r="E6" s="79">
        <v>1</v>
      </c>
      <c r="F6" s="79">
        <v>-275</v>
      </c>
      <c r="G6" s="79">
        <v>-274</v>
      </c>
      <c r="H6" s="79">
        <v>3.9999999999999998E-6</v>
      </c>
      <c r="I6" s="79">
        <v>3.5019999999999998</v>
      </c>
      <c r="J6" s="79">
        <v>13.95</v>
      </c>
      <c r="K6" s="79">
        <v>-10.45</v>
      </c>
      <c r="L6" s="79">
        <v>2.238</v>
      </c>
      <c r="M6" s="79">
        <v>-10.45</v>
      </c>
      <c r="N6" s="79" t="s">
        <v>164</v>
      </c>
      <c r="O6" s="127" t="s">
        <v>740</v>
      </c>
      <c r="P6" s="127" t="s">
        <v>68</v>
      </c>
      <c r="Q6" s="127" t="s">
        <v>99</v>
      </c>
      <c r="R6" s="128" t="s">
        <v>163</v>
      </c>
    </row>
    <row r="7" spans="1:18">
      <c r="B7" s="78" t="s">
        <v>141</v>
      </c>
      <c r="C7" s="79" t="s">
        <v>39</v>
      </c>
      <c r="D7" s="79">
        <v>2.6999999999999999E-5</v>
      </c>
      <c r="E7" s="79">
        <v>326</v>
      </c>
      <c r="F7" s="79">
        <v>-25</v>
      </c>
      <c r="G7" s="79">
        <v>301</v>
      </c>
      <c r="H7" s="79">
        <v>1.56E-4</v>
      </c>
      <c r="I7" s="79">
        <v>20.75</v>
      </c>
      <c r="J7" s="79">
        <v>9.5640000000000001</v>
      </c>
      <c r="K7" s="79">
        <v>11.19</v>
      </c>
      <c r="L7" s="79">
        <v>2.4510000000000001</v>
      </c>
      <c r="M7" s="79">
        <v>11.19</v>
      </c>
      <c r="N7" s="79" t="s">
        <v>142</v>
      </c>
      <c r="O7" s="127" t="s">
        <v>740</v>
      </c>
      <c r="P7" s="127" t="s">
        <v>41</v>
      </c>
      <c r="Q7" s="127" t="s">
        <v>133</v>
      </c>
      <c r="R7" s="128" t="s">
        <v>141</v>
      </c>
    </row>
    <row r="8" spans="1:18">
      <c r="B8" s="78" t="s">
        <v>139</v>
      </c>
      <c r="C8" s="79" t="s">
        <v>39</v>
      </c>
      <c r="D8" s="79" t="s">
        <v>44</v>
      </c>
      <c r="E8" s="79">
        <v>300</v>
      </c>
      <c r="F8" s="79">
        <v>0</v>
      </c>
      <c r="G8" s="79">
        <v>300</v>
      </c>
      <c r="H8" s="79">
        <v>1.9999999999999999E-6</v>
      </c>
      <c r="I8" s="79">
        <v>25.63</v>
      </c>
      <c r="J8" s="79">
        <v>6.7530000000000001</v>
      </c>
      <c r="K8" s="79">
        <v>18.88</v>
      </c>
      <c r="L8" s="79">
        <v>3.4849999999999999</v>
      </c>
      <c r="M8" s="79">
        <v>18.88</v>
      </c>
      <c r="N8" s="79" t="s">
        <v>140</v>
      </c>
      <c r="O8" s="127" t="s">
        <v>740</v>
      </c>
      <c r="P8" s="127" t="s">
        <v>38</v>
      </c>
      <c r="Q8" s="127" t="s">
        <v>135</v>
      </c>
      <c r="R8" s="128" t="s">
        <v>139</v>
      </c>
    </row>
    <row r="9" spans="1:18">
      <c r="B9" s="78" t="s">
        <v>147</v>
      </c>
      <c r="C9" s="79" t="s">
        <v>39</v>
      </c>
      <c r="D9" s="79">
        <v>2.2550000000000001E-3</v>
      </c>
      <c r="E9" s="79">
        <v>272</v>
      </c>
      <c r="F9" s="79">
        <v>-53</v>
      </c>
      <c r="G9" s="79">
        <v>219</v>
      </c>
      <c r="H9" s="79">
        <v>7.6959999999999997E-3</v>
      </c>
      <c r="I9" s="79">
        <v>6.0780000000000003</v>
      </c>
      <c r="J9" s="79">
        <v>4.1959999999999997</v>
      </c>
      <c r="K9" s="79">
        <v>1.8819999999999999</v>
      </c>
      <c r="L9" s="79">
        <v>0.71930000000000005</v>
      </c>
      <c r="M9" s="79">
        <v>1.8819999999999999</v>
      </c>
      <c r="N9" s="79" t="s">
        <v>148</v>
      </c>
      <c r="O9" s="127" t="s">
        <v>740</v>
      </c>
      <c r="P9" s="127" t="s">
        <v>41</v>
      </c>
      <c r="Q9" s="127" t="s">
        <v>133</v>
      </c>
      <c r="R9" s="128" t="s">
        <v>147</v>
      </c>
    </row>
    <row r="10" spans="1:18">
      <c r="B10" s="78" t="s">
        <v>179</v>
      </c>
      <c r="C10" s="79" t="s">
        <v>47</v>
      </c>
      <c r="D10" s="79">
        <v>8.3919999999999995E-2</v>
      </c>
      <c r="E10" s="79">
        <v>89</v>
      </c>
      <c r="F10" s="79">
        <v>-211</v>
      </c>
      <c r="G10" s="79">
        <v>-122</v>
      </c>
      <c r="H10" s="79">
        <v>0.16364400000000001</v>
      </c>
      <c r="I10" s="79">
        <v>2.024</v>
      </c>
      <c r="J10" s="79">
        <v>3.29</v>
      </c>
      <c r="K10" s="79">
        <v>-1.266</v>
      </c>
      <c r="L10" s="79">
        <v>1.0149999999999999</v>
      </c>
      <c r="M10" s="79">
        <v>-1.266</v>
      </c>
      <c r="N10" s="79" t="s">
        <v>180</v>
      </c>
      <c r="O10" s="127" t="s">
        <v>740</v>
      </c>
      <c r="P10" s="127" t="s">
        <v>38</v>
      </c>
      <c r="Q10" s="127" t="s">
        <v>135</v>
      </c>
      <c r="R10" s="128" t="s">
        <v>179</v>
      </c>
    </row>
    <row r="11" spans="1:18">
      <c r="B11" s="78" t="s">
        <v>161</v>
      </c>
      <c r="C11" s="79" t="s">
        <v>39</v>
      </c>
      <c r="D11" s="79">
        <v>1.209E-3</v>
      </c>
      <c r="E11" s="79">
        <v>23</v>
      </c>
      <c r="F11" s="79">
        <v>-187</v>
      </c>
      <c r="G11" s="79">
        <v>-164</v>
      </c>
      <c r="H11" s="79">
        <v>4.5019999999999999E-3</v>
      </c>
      <c r="I11" s="79">
        <v>0.67110000000000003</v>
      </c>
      <c r="J11" s="79">
        <v>2.5750000000000002</v>
      </c>
      <c r="K11" s="79">
        <v>-1.9039999999999999</v>
      </c>
      <c r="L11" s="79">
        <v>0.64890000000000003</v>
      </c>
      <c r="M11" s="79">
        <v>-1.9039999999999999</v>
      </c>
      <c r="N11" s="79" t="s">
        <v>162</v>
      </c>
      <c r="O11" s="127" t="s">
        <v>740</v>
      </c>
      <c r="P11" s="127" t="s">
        <v>70</v>
      </c>
      <c r="Q11" s="127" t="s">
        <v>97</v>
      </c>
      <c r="R11" s="128" t="s">
        <v>161</v>
      </c>
    </row>
    <row r="12" spans="1:18">
      <c r="B12" s="78" t="s">
        <v>145</v>
      </c>
      <c r="C12" s="79" t="s">
        <v>39</v>
      </c>
      <c r="D12" s="79">
        <v>2.0999999999999999E-5</v>
      </c>
      <c r="E12" s="79">
        <v>263</v>
      </c>
      <c r="F12" s="79">
        <v>-13</v>
      </c>
      <c r="G12" s="79">
        <v>250</v>
      </c>
      <c r="H12" s="79">
        <v>1.4300000000000001E-4</v>
      </c>
      <c r="I12" s="79">
        <v>5.4450000000000003</v>
      </c>
      <c r="J12" s="79">
        <v>2.4689999999999999</v>
      </c>
      <c r="K12" s="79">
        <v>2.9769999999999999</v>
      </c>
      <c r="L12" s="79">
        <v>0.84379999999999999</v>
      </c>
      <c r="M12" s="79">
        <v>2.9769999999999999</v>
      </c>
      <c r="N12" s="79" t="s">
        <v>146</v>
      </c>
      <c r="O12" s="127" t="s">
        <v>740</v>
      </c>
      <c r="P12" s="127" t="s">
        <v>41</v>
      </c>
      <c r="Q12" s="127" t="s">
        <v>129</v>
      </c>
      <c r="R12" s="128" t="s">
        <v>145</v>
      </c>
    </row>
    <row r="13" spans="1:18">
      <c r="B13" s="78" t="s">
        <v>143</v>
      </c>
      <c r="C13" s="79" t="s">
        <v>39</v>
      </c>
      <c r="D13" s="79" t="s">
        <v>44</v>
      </c>
      <c r="E13" s="79">
        <v>276</v>
      </c>
      <c r="F13" s="79">
        <v>0</v>
      </c>
      <c r="G13" s="79">
        <v>276</v>
      </c>
      <c r="H13" s="79">
        <v>1.9999999999999999E-6</v>
      </c>
      <c r="I13" s="79">
        <v>12.07</v>
      </c>
      <c r="J13" s="79">
        <v>2.0670000000000002</v>
      </c>
      <c r="K13" s="79">
        <v>10.01</v>
      </c>
      <c r="L13" s="79">
        <v>2.5</v>
      </c>
      <c r="M13" s="79">
        <v>10.01</v>
      </c>
      <c r="N13" s="79" t="s">
        <v>144</v>
      </c>
      <c r="O13" s="127" t="s">
        <v>740</v>
      </c>
      <c r="P13" s="127" t="s">
        <v>43</v>
      </c>
      <c r="Q13" s="127" t="s">
        <v>131</v>
      </c>
      <c r="R13" s="128" t="s">
        <v>143</v>
      </c>
    </row>
    <row r="14" spans="1:18">
      <c r="B14" s="78" t="s">
        <v>159</v>
      </c>
      <c r="C14" s="79" t="s">
        <v>39</v>
      </c>
      <c r="D14" s="79">
        <v>8.0569999999999999E-3</v>
      </c>
      <c r="E14" s="79">
        <v>9</v>
      </c>
      <c r="F14" s="79">
        <v>-82</v>
      </c>
      <c r="G14" s="79">
        <v>-73</v>
      </c>
      <c r="H14" s="79">
        <v>2.5378000000000001E-2</v>
      </c>
      <c r="I14" s="79">
        <v>0.38</v>
      </c>
      <c r="J14" s="79">
        <v>1.6879999999999999</v>
      </c>
      <c r="K14" s="79">
        <v>-1.3080000000000001</v>
      </c>
      <c r="L14" s="79">
        <v>0.84530000000000005</v>
      </c>
      <c r="M14" s="79">
        <v>-1.3080000000000001</v>
      </c>
      <c r="N14" s="79" t="s">
        <v>160</v>
      </c>
      <c r="O14" s="127" t="s">
        <v>740</v>
      </c>
      <c r="P14" s="127" t="s">
        <v>64</v>
      </c>
      <c r="Q14" s="127" t="s">
        <v>105</v>
      </c>
      <c r="R14" s="128" t="s">
        <v>159</v>
      </c>
    </row>
    <row r="15" spans="1:18">
      <c r="B15" s="78" t="s">
        <v>169</v>
      </c>
      <c r="C15" s="79" t="s">
        <v>47</v>
      </c>
      <c r="D15" s="79">
        <v>2.7674000000000001E-2</v>
      </c>
      <c r="E15" s="79">
        <v>210</v>
      </c>
      <c r="F15" s="79">
        <v>-66</v>
      </c>
      <c r="G15" s="79">
        <v>144</v>
      </c>
      <c r="H15" s="79">
        <v>7.0219000000000004E-2</v>
      </c>
      <c r="I15" s="79">
        <v>2.6219999999999999</v>
      </c>
      <c r="J15" s="79">
        <v>1.3839999999999999</v>
      </c>
      <c r="K15" s="79">
        <v>1.238</v>
      </c>
      <c r="L15" s="79">
        <v>0.53390000000000004</v>
      </c>
      <c r="M15" s="79">
        <v>1.238</v>
      </c>
      <c r="N15" s="79" t="s">
        <v>170</v>
      </c>
      <c r="O15" s="127" t="s">
        <v>740</v>
      </c>
      <c r="P15" s="127" t="s">
        <v>41</v>
      </c>
      <c r="Q15" s="127" t="s">
        <v>129</v>
      </c>
      <c r="R15" s="128" t="s">
        <v>169</v>
      </c>
    </row>
    <row r="16" spans="1:18">
      <c r="B16" s="78" t="s">
        <v>237</v>
      </c>
      <c r="C16" s="79" t="s">
        <v>47</v>
      </c>
      <c r="D16" s="79">
        <v>2.3438000000000001E-2</v>
      </c>
      <c r="E16" s="79">
        <v>2</v>
      </c>
      <c r="F16" s="79">
        <v>-34</v>
      </c>
      <c r="G16" s="79">
        <v>-32</v>
      </c>
      <c r="H16" s="79">
        <v>6.3983999999999999E-2</v>
      </c>
      <c r="I16" s="79">
        <v>9.2420000000000002E-2</v>
      </c>
      <c r="J16" s="79">
        <v>0.98340000000000005</v>
      </c>
      <c r="K16" s="79">
        <v>-0.89100000000000001</v>
      </c>
      <c r="L16" s="79">
        <v>0.432</v>
      </c>
      <c r="M16" s="79">
        <v>-0.89100000000000001</v>
      </c>
      <c r="N16" s="79" t="s">
        <v>238</v>
      </c>
      <c r="O16" s="127" t="s">
        <v>740</v>
      </c>
      <c r="P16" s="127" t="s">
        <v>70</v>
      </c>
      <c r="Q16" s="127" t="s">
        <v>97</v>
      </c>
      <c r="R16" s="128" t="s">
        <v>237</v>
      </c>
    </row>
    <row r="17" spans="1:18">
      <c r="B17" s="78" t="s">
        <v>157</v>
      </c>
      <c r="C17" s="79" t="s">
        <v>39</v>
      </c>
      <c r="D17" s="79">
        <v>1.22E-4</v>
      </c>
      <c r="E17" s="79">
        <v>0</v>
      </c>
      <c r="F17" s="79">
        <v>-105</v>
      </c>
      <c r="G17" s="79">
        <v>-105</v>
      </c>
      <c r="H17" s="79">
        <v>5.0000000000000001E-4</v>
      </c>
      <c r="I17" s="79">
        <v>2.4379999999999999E-2</v>
      </c>
      <c r="J17" s="79">
        <v>0.7903</v>
      </c>
      <c r="K17" s="79">
        <v>-0.76600000000000001</v>
      </c>
      <c r="L17" s="79">
        <v>0.37940000000000002</v>
      </c>
      <c r="M17" s="79">
        <v>-0.76600000000000001</v>
      </c>
      <c r="N17" s="79" t="s">
        <v>158</v>
      </c>
      <c r="O17" s="127" t="s">
        <v>740</v>
      </c>
      <c r="P17" s="127" t="s">
        <v>66</v>
      </c>
      <c r="Q17" s="127" t="s">
        <v>107</v>
      </c>
      <c r="R17" s="128" t="s">
        <v>157</v>
      </c>
    </row>
    <row r="18" spans="1:18">
      <c r="B18" s="78" t="s">
        <v>153</v>
      </c>
      <c r="C18" s="79" t="s">
        <v>39</v>
      </c>
      <c r="D18" s="79">
        <v>1.3428000000000001E-2</v>
      </c>
      <c r="E18" s="79">
        <v>11</v>
      </c>
      <c r="F18" s="79">
        <v>-80</v>
      </c>
      <c r="G18" s="79">
        <v>-69</v>
      </c>
      <c r="H18" s="79">
        <v>3.9275999999999998E-2</v>
      </c>
      <c r="I18" s="79">
        <v>0.1273</v>
      </c>
      <c r="J18" s="79">
        <v>0.75239999999999996</v>
      </c>
      <c r="K18" s="79">
        <v>-0.62509999999999999</v>
      </c>
      <c r="L18" s="79">
        <v>0.33929999999999999</v>
      </c>
      <c r="M18" s="79">
        <v>-0.62509999999999999</v>
      </c>
      <c r="N18" s="79" t="s">
        <v>154</v>
      </c>
      <c r="O18" s="127" t="s">
        <v>740</v>
      </c>
      <c r="P18" s="127" t="s">
        <v>62</v>
      </c>
      <c r="Q18" s="127" t="s">
        <v>109</v>
      </c>
      <c r="R18" s="128" t="s">
        <v>153</v>
      </c>
    </row>
    <row r="19" spans="1:18">
      <c r="B19" s="78" t="s">
        <v>155</v>
      </c>
      <c r="C19" s="79" t="s">
        <v>39</v>
      </c>
      <c r="D19" s="79">
        <v>3.1000000000000001E-5</v>
      </c>
      <c r="E19" s="79">
        <v>0</v>
      </c>
      <c r="F19" s="79">
        <v>-136</v>
      </c>
      <c r="G19" s="79">
        <v>-136</v>
      </c>
      <c r="H19" s="79">
        <v>1.56E-4</v>
      </c>
      <c r="I19" s="79">
        <v>0</v>
      </c>
      <c r="J19" s="79">
        <v>0.66930000000000001</v>
      </c>
      <c r="K19" s="79">
        <v>-0.66930000000000001</v>
      </c>
      <c r="L19" s="79">
        <v>0.26729999999999998</v>
      </c>
      <c r="M19" s="79">
        <v>-0.66930000000000001</v>
      </c>
      <c r="N19" s="79" t="s">
        <v>156</v>
      </c>
      <c r="O19" s="127" t="s">
        <v>740</v>
      </c>
      <c r="P19" s="127" t="s">
        <v>66</v>
      </c>
      <c r="Q19" s="127" t="s">
        <v>103</v>
      </c>
      <c r="R19" s="128" t="s">
        <v>155</v>
      </c>
    </row>
    <row r="20" spans="1:18">
      <c r="A20" s="15"/>
      <c r="B20" s="78" t="s">
        <v>151</v>
      </c>
      <c r="C20" s="79" t="s">
        <v>39</v>
      </c>
      <c r="D20" s="79">
        <v>4.6E-5</v>
      </c>
      <c r="E20" s="79">
        <v>2</v>
      </c>
      <c r="F20" s="79">
        <v>-151</v>
      </c>
      <c r="G20" s="79">
        <v>-149</v>
      </c>
      <c r="H20" s="79">
        <v>2.0799999999999999E-4</v>
      </c>
      <c r="I20" s="79">
        <v>8.3470000000000003E-2</v>
      </c>
      <c r="J20" s="79">
        <v>0.64370000000000005</v>
      </c>
      <c r="K20" s="79">
        <v>-0.56020000000000003</v>
      </c>
      <c r="L20" s="79">
        <v>0.1482</v>
      </c>
      <c r="M20" s="79">
        <v>-0.56020000000000003</v>
      </c>
      <c r="N20" s="79" t="s">
        <v>152</v>
      </c>
      <c r="O20" s="127" t="s">
        <v>740</v>
      </c>
      <c r="P20" s="127" t="s">
        <v>66</v>
      </c>
      <c r="Q20" s="127" t="s">
        <v>103</v>
      </c>
      <c r="R20" s="128" t="s">
        <v>151</v>
      </c>
    </row>
    <row r="21" spans="1:18">
      <c r="B21" s="78" t="s">
        <v>149</v>
      </c>
      <c r="C21" s="79" t="s">
        <v>39</v>
      </c>
      <c r="D21" s="79" t="s">
        <v>44</v>
      </c>
      <c r="E21" s="79">
        <v>351</v>
      </c>
      <c r="F21" s="79">
        <v>0</v>
      </c>
      <c r="G21" s="79">
        <v>351</v>
      </c>
      <c r="H21" s="79" t="s">
        <v>44</v>
      </c>
      <c r="I21" s="79">
        <v>0.78459999999999996</v>
      </c>
      <c r="J21" s="79">
        <v>0.30740000000000001</v>
      </c>
      <c r="K21" s="79">
        <v>0.47720000000000001</v>
      </c>
      <c r="L21" s="79">
        <v>0.24229999999999999</v>
      </c>
      <c r="M21" s="79">
        <v>0.47720000000000001</v>
      </c>
      <c r="N21" s="79" t="s">
        <v>150</v>
      </c>
      <c r="O21" s="127" t="s">
        <v>740</v>
      </c>
      <c r="P21" s="127" t="s">
        <v>38</v>
      </c>
      <c r="Q21" s="127" t="s">
        <v>135</v>
      </c>
      <c r="R21" s="128" t="s">
        <v>149</v>
      </c>
    </row>
    <row r="22" spans="1:18">
      <c r="B22" s="78" t="s">
        <v>185</v>
      </c>
      <c r="C22" s="79" t="s">
        <v>47</v>
      </c>
      <c r="D22" s="79" t="s">
        <v>50</v>
      </c>
      <c r="E22" s="79">
        <v>7</v>
      </c>
      <c r="F22" s="79">
        <v>-8</v>
      </c>
      <c r="G22" s="79">
        <v>-1</v>
      </c>
      <c r="H22" s="79">
        <v>0.78749999999999998</v>
      </c>
      <c r="I22" s="79">
        <v>0.2626</v>
      </c>
      <c r="J22" s="79">
        <v>0.30719999999999997</v>
      </c>
      <c r="K22" s="79">
        <v>-4.4560000000000002E-2</v>
      </c>
      <c r="L22" s="79">
        <v>0.19620000000000001</v>
      </c>
      <c r="M22" s="79">
        <v>-4.4560000000000002E-2</v>
      </c>
      <c r="N22" s="79" t="s">
        <v>186</v>
      </c>
      <c r="O22" s="127" t="s">
        <v>740</v>
      </c>
      <c r="P22" s="127" t="s">
        <v>38</v>
      </c>
      <c r="Q22" s="127" t="s">
        <v>135</v>
      </c>
      <c r="R22" s="128" t="s">
        <v>185</v>
      </c>
    </row>
    <row r="23" spans="1:18">
      <c r="B23" s="78" t="s">
        <v>181</v>
      </c>
      <c r="C23" s="79" t="s">
        <v>47</v>
      </c>
      <c r="D23" s="79">
        <v>0.190918</v>
      </c>
      <c r="E23" s="79">
        <v>65</v>
      </c>
      <c r="F23" s="79">
        <v>-26</v>
      </c>
      <c r="G23" s="79">
        <v>39</v>
      </c>
      <c r="H23" s="79">
        <v>0.32575399999999999</v>
      </c>
      <c r="I23" s="79">
        <v>0.36120000000000002</v>
      </c>
      <c r="J23" s="79">
        <v>0.28060000000000002</v>
      </c>
      <c r="K23" s="79">
        <v>8.0619999999999997E-2</v>
      </c>
      <c r="L23" s="79">
        <v>0.1018</v>
      </c>
      <c r="M23" s="79">
        <v>8.0619999999999997E-2</v>
      </c>
      <c r="N23" s="79" t="s">
        <v>182</v>
      </c>
      <c r="O23" s="127" t="s">
        <v>740</v>
      </c>
      <c r="P23" s="127" t="s">
        <v>41</v>
      </c>
      <c r="Q23" s="127" t="s">
        <v>129</v>
      </c>
      <c r="R23" s="128" t="s">
        <v>181</v>
      </c>
    </row>
    <row r="24" spans="1:18">
      <c r="B24" s="78" t="s">
        <v>171</v>
      </c>
      <c r="C24" s="79" t="s">
        <v>47</v>
      </c>
      <c r="D24" s="79" t="s">
        <v>50</v>
      </c>
      <c r="E24" s="79">
        <v>7</v>
      </c>
      <c r="F24" s="79">
        <v>-8</v>
      </c>
      <c r="G24" s="79">
        <v>-1</v>
      </c>
      <c r="H24" s="79">
        <v>0.78749999999999998</v>
      </c>
      <c r="I24" s="79">
        <v>0.14019999999999999</v>
      </c>
      <c r="J24" s="79">
        <v>0.1676</v>
      </c>
      <c r="K24" s="79">
        <v>-2.734E-2</v>
      </c>
      <c r="L24" s="79">
        <v>0.17899999999999999</v>
      </c>
      <c r="M24" s="79">
        <v>-2.734E-2</v>
      </c>
      <c r="N24" s="79" t="s">
        <v>172</v>
      </c>
      <c r="O24" s="127" t="s">
        <v>740</v>
      </c>
      <c r="P24" s="127" t="s">
        <v>38</v>
      </c>
      <c r="Q24" s="127" t="s">
        <v>127</v>
      </c>
      <c r="R24" s="128" t="s">
        <v>171</v>
      </c>
    </row>
    <row r="25" spans="1:18">
      <c r="A25" s="15"/>
      <c r="B25" s="78" t="s">
        <v>215</v>
      </c>
      <c r="C25" s="79" t="s">
        <v>47</v>
      </c>
      <c r="D25" s="79">
        <v>3.125E-2</v>
      </c>
      <c r="E25" s="79">
        <v>0</v>
      </c>
      <c r="F25" s="79">
        <v>-21</v>
      </c>
      <c r="G25" s="79">
        <v>-21</v>
      </c>
      <c r="H25" s="79">
        <v>7.1094000000000004E-2</v>
      </c>
      <c r="I25" s="79">
        <v>0</v>
      </c>
      <c r="J25" s="79">
        <v>0.16619999999999999</v>
      </c>
      <c r="K25" s="79">
        <v>-0.16619999999999999</v>
      </c>
      <c r="L25" s="79">
        <v>7.868E-2</v>
      </c>
      <c r="M25" s="79">
        <v>-0.16619999999999999</v>
      </c>
      <c r="N25" s="79" t="s">
        <v>216</v>
      </c>
      <c r="O25" s="127" t="s">
        <v>740</v>
      </c>
      <c r="P25" s="127" t="s">
        <v>62</v>
      </c>
      <c r="Q25" s="127" t="s">
        <v>111</v>
      </c>
      <c r="R25" s="128" t="s">
        <v>215</v>
      </c>
    </row>
    <row r="26" spans="1:18">
      <c r="B26" s="78" t="s">
        <v>193</v>
      </c>
      <c r="C26" s="79" t="s">
        <v>47</v>
      </c>
      <c r="D26" s="79">
        <v>0.84692400000000001</v>
      </c>
      <c r="E26" s="79">
        <v>56</v>
      </c>
      <c r="F26" s="79">
        <v>-64</v>
      </c>
      <c r="G26" s="79">
        <v>-8</v>
      </c>
      <c r="H26" s="79">
        <v>0.78749999999999998</v>
      </c>
      <c r="I26" s="79">
        <v>8.5959999999999995E-2</v>
      </c>
      <c r="J26" s="79">
        <v>0.1613</v>
      </c>
      <c r="K26" s="79">
        <v>-7.5389999999999999E-2</v>
      </c>
      <c r="L26" s="79">
        <v>0.1019</v>
      </c>
      <c r="M26" s="79">
        <v>-7.5389999999999999E-2</v>
      </c>
      <c r="N26" s="79" t="s">
        <v>194</v>
      </c>
      <c r="O26" s="127" t="s">
        <v>740</v>
      </c>
      <c r="P26" s="127" t="s">
        <v>41</v>
      </c>
      <c r="Q26" s="127" t="s">
        <v>133</v>
      </c>
      <c r="R26" s="128" t="s">
        <v>193</v>
      </c>
    </row>
    <row r="27" spans="1:18">
      <c r="B27" s="78" t="s">
        <v>197</v>
      </c>
      <c r="C27" s="79" t="s">
        <v>47</v>
      </c>
      <c r="D27" s="79">
        <v>0.16015599999999999</v>
      </c>
      <c r="E27" s="79">
        <v>13</v>
      </c>
      <c r="F27" s="79">
        <v>-42</v>
      </c>
      <c r="G27" s="79">
        <v>-29</v>
      </c>
      <c r="H27" s="79">
        <v>0.28514800000000001</v>
      </c>
      <c r="I27" s="79">
        <v>2.0830000000000001E-2</v>
      </c>
      <c r="J27" s="79">
        <v>0.12759999999999999</v>
      </c>
      <c r="K27" s="79">
        <v>-0.1067</v>
      </c>
      <c r="L27" s="79">
        <v>8.7959999999999997E-2</v>
      </c>
      <c r="M27" s="79">
        <v>-0.1067</v>
      </c>
      <c r="N27" s="79" t="s">
        <v>198</v>
      </c>
      <c r="O27" s="127" t="s">
        <v>740</v>
      </c>
      <c r="P27" s="127" t="s">
        <v>41</v>
      </c>
      <c r="Q27" s="127" t="s">
        <v>133</v>
      </c>
      <c r="R27" s="128" t="s">
        <v>197</v>
      </c>
    </row>
    <row r="28" spans="1:18">
      <c r="B28" s="78" t="s">
        <v>217</v>
      </c>
      <c r="C28" s="79" t="s">
        <v>47</v>
      </c>
      <c r="D28" s="79">
        <v>0.25</v>
      </c>
      <c r="E28" s="79">
        <v>0</v>
      </c>
      <c r="F28" s="79">
        <v>-6</v>
      </c>
      <c r="G28" s="79">
        <v>-6</v>
      </c>
      <c r="H28" s="79">
        <v>0.39374999999999999</v>
      </c>
      <c r="I28" s="79">
        <v>0</v>
      </c>
      <c r="J28" s="79">
        <v>0.125</v>
      </c>
      <c r="K28" s="79">
        <v>-0.125</v>
      </c>
      <c r="L28" s="79">
        <v>0.11799999999999999</v>
      </c>
      <c r="M28" s="79">
        <v>-0.125</v>
      </c>
      <c r="N28" s="79" t="s">
        <v>218</v>
      </c>
      <c r="O28" s="127" t="s">
        <v>740</v>
      </c>
      <c r="P28" s="127" t="s">
        <v>66</v>
      </c>
      <c r="Q28" s="127" t="s">
        <v>103</v>
      </c>
      <c r="R28" s="128" t="s">
        <v>217</v>
      </c>
    </row>
    <row r="29" spans="1:18">
      <c r="B29" s="78" t="s">
        <v>229</v>
      </c>
      <c r="C29" s="79" t="s">
        <v>47</v>
      </c>
      <c r="D29" s="79">
        <v>6.25E-2</v>
      </c>
      <c r="E29" s="79">
        <v>0</v>
      </c>
      <c r="F29" s="79">
        <v>-15</v>
      </c>
      <c r="G29" s="79">
        <v>-15</v>
      </c>
      <c r="H29" s="79">
        <v>0.13470399999999999</v>
      </c>
      <c r="I29" s="79">
        <v>0</v>
      </c>
      <c r="J29" s="79">
        <v>9.468E-2</v>
      </c>
      <c r="K29" s="79">
        <v>-9.468E-2</v>
      </c>
      <c r="L29" s="79">
        <v>6.0839999999999998E-2</v>
      </c>
      <c r="M29" s="79">
        <v>-9.468E-2</v>
      </c>
      <c r="N29" s="79" t="s">
        <v>230</v>
      </c>
      <c r="O29" s="127" t="s">
        <v>740</v>
      </c>
      <c r="P29" s="127" t="s">
        <v>66</v>
      </c>
      <c r="Q29" s="127" t="s">
        <v>103</v>
      </c>
      <c r="R29" s="128" t="s">
        <v>229</v>
      </c>
    </row>
    <row r="30" spans="1:18">
      <c r="B30" s="78" t="s">
        <v>177</v>
      </c>
      <c r="C30" s="79" t="s">
        <v>47</v>
      </c>
      <c r="D30" s="79">
        <v>6.7382999999999998E-2</v>
      </c>
      <c r="E30" s="79">
        <v>54</v>
      </c>
      <c r="F30" s="79">
        <v>-12</v>
      </c>
      <c r="G30" s="79">
        <v>42</v>
      </c>
      <c r="H30" s="79">
        <v>0.13796600000000001</v>
      </c>
      <c r="I30" s="79">
        <v>0.2112</v>
      </c>
      <c r="J30" s="79">
        <v>8.7419999999999998E-2</v>
      </c>
      <c r="K30" s="79">
        <v>0.12379999999999999</v>
      </c>
      <c r="L30" s="79">
        <v>6.5079999999999999E-2</v>
      </c>
      <c r="M30" s="79">
        <v>0.12379999999999999</v>
      </c>
      <c r="N30" s="79" t="s">
        <v>178</v>
      </c>
      <c r="O30" s="127" t="s">
        <v>740</v>
      </c>
      <c r="P30" s="127" t="s">
        <v>41</v>
      </c>
      <c r="Q30" s="127" t="s">
        <v>129</v>
      </c>
      <c r="R30" s="128" t="s">
        <v>177</v>
      </c>
    </row>
    <row r="31" spans="1:18">
      <c r="B31" s="78" t="s">
        <v>175</v>
      </c>
      <c r="C31" s="79" t="s">
        <v>47</v>
      </c>
      <c r="D31" s="79">
        <v>0.375</v>
      </c>
      <c r="E31" s="79">
        <v>8</v>
      </c>
      <c r="F31" s="79">
        <v>-20</v>
      </c>
      <c r="G31" s="79">
        <v>-12</v>
      </c>
      <c r="H31" s="79">
        <v>0.54843799999999998</v>
      </c>
      <c r="I31" s="79">
        <v>2.068E-2</v>
      </c>
      <c r="J31" s="79">
        <v>8.1309999999999993E-2</v>
      </c>
      <c r="K31" s="79">
        <v>-6.062E-2</v>
      </c>
      <c r="L31" s="79">
        <v>4.5469999999999997E-2</v>
      </c>
      <c r="M31" s="79">
        <v>-6.062E-2</v>
      </c>
      <c r="N31" s="79" t="s">
        <v>176</v>
      </c>
      <c r="O31" s="127" t="s">
        <v>740</v>
      </c>
      <c r="P31" s="127" t="s">
        <v>60</v>
      </c>
      <c r="Q31" s="127" t="s">
        <v>113</v>
      </c>
      <c r="R31" s="128" t="s">
        <v>175</v>
      </c>
    </row>
    <row r="32" spans="1:18">
      <c r="B32" s="78" t="s">
        <v>221</v>
      </c>
      <c r="C32" s="79" t="s">
        <v>47</v>
      </c>
      <c r="D32" s="79">
        <v>0.5</v>
      </c>
      <c r="E32" s="79">
        <v>0</v>
      </c>
      <c r="F32" s="79">
        <v>-3</v>
      </c>
      <c r="G32" s="79">
        <v>-3</v>
      </c>
      <c r="H32" s="79">
        <v>0.58499999999999996</v>
      </c>
      <c r="I32" s="79">
        <v>0</v>
      </c>
      <c r="J32" s="79">
        <v>5.4949999999999999E-2</v>
      </c>
      <c r="K32" s="79">
        <v>-5.4949999999999999E-2</v>
      </c>
      <c r="L32" s="79">
        <v>3.8109999999999998E-2</v>
      </c>
      <c r="M32" s="79">
        <v>-5.4949999999999999E-2</v>
      </c>
      <c r="N32" s="79" t="s">
        <v>222</v>
      </c>
      <c r="O32" s="127" t="s">
        <v>740</v>
      </c>
      <c r="P32" s="127" t="s">
        <v>70</v>
      </c>
      <c r="Q32" s="127" t="s">
        <v>97</v>
      </c>
      <c r="R32" s="128" t="s">
        <v>221</v>
      </c>
    </row>
    <row r="33" spans="2:18">
      <c r="B33" s="78" t="s">
        <v>225</v>
      </c>
      <c r="C33" s="79" t="s">
        <v>47</v>
      </c>
      <c r="D33" s="79">
        <v>0.25</v>
      </c>
      <c r="E33" s="79">
        <v>0</v>
      </c>
      <c r="F33" s="79">
        <v>-6</v>
      </c>
      <c r="G33" s="79">
        <v>-6</v>
      </c>
      <c r="H33" s="79">
        <v>0.39374999999999999</v>
      </c>
      <c r="I33" s="79">
        <v>0</v>
      </c>
      <c r="J33" s="79">
        <v>5.491E-2</v>
      </c>
      <c r="K33" s="79">
        <v>-5.491E-2</v>
      </c>
      <c r="L33" s="79">
        <v>3.5790000000000002E-2</v>
      </c>
      <c r="M33" s="79">
        <v>-5.491E-2</v>
      </c>
      <c r="N33" s="79" t="s">
        <v>226</v>
      </c>
      <c r="O33" s="127" t="s">
        <v>740</v>
      </c>
      <c r="P33" s="127" t="s">
        <v>70</v>
      </c>
      <c r="Q33" s="127" t="s">
        <v>97</v>
      </c>
      <c r="R33" s="128" t="s">
        <v>225</v>
      </c>
    </row>
    <row r="34" spans="2:18">
      <c r="B34" s="78" t="s">
        <v>219</v>
      </c>
      <c r="C34" s="79" t="s">
        <v>47</v>
      </c>
      <c r="D34" s="79">
        <v>0.125</v>
      </c>
      <c r="E34" s="79">
        <v>1</v>
      </c>
      <c r="F34" s="79">
        <v>-14</v>
      </c>
      <c r="G34" s="79">
        <v>-13</v>
      </c>
      <c r="H34" s="79">
        <v>0.23266999999999999</v>
      </c>
      <c r="I34" s="79">
        <v>2.8270000000000001E-3</v>
      </c>
      <c r="J34" s="79">
        <v>5.4789999999999998E-2</v>
      </c>
      <c r="K34" s="79">
        <v>-5.1970000000000002E-2</v>
      </c>
      <c r="L34" s="79">
        <v>2.777E-2</v>
      </c>
      <c r="M34" s="79">
        <v>-5.1970000000000002E-2</v>
      </c>
      <c r="N34" s="79" t="s">
        <v>220</v>
      </c>
      <c r="O34" s="127" t="s">
        <v>740</v>
      </c>
      <c r="P34" s="127" t="s">
        <v>66</v>
      </c>
      <c r="Q34" s="127" t="s">
        <v>103</v>
      </c>
      <c r="R34" s="128" t="s">
        <v>219</v>
      </c>
    </row>
    <row r="35" spans="2:18">
      <c r="B35" s="78" t="s">
        <v>239</v>
      </c>
      <c r="C35" s="79" t="s">
        <v>47</v>
      </c>
      <c r="D35" s="79" t="s">
        <v>50</v>
      </c>
      <c r="E35" s="79">
        <v>0</v>
      </c>
      <c r="F35" s="79">
        <v>-1</v>
      </c>
      <c r="G35" s="79">
        <v>-1</v>
      </c>
      <c r="H35" s="79">
        <v>0.78749999999999998</v>
      </c>
      <c r="I35" s="79">
        <v>0</v>
      </c>
      <c r="J35" s="79">
        <v>5.4260000000000003E-2</v>
      </c>
      <c r="K35" s="79">
        <v>-5.4260000000000003E-2</v>
      </c>
      <c r="L35" s="79">
        <v>5.4260000000000003E-2</v>
      </c>
      <c r="M35" s="79">
        <v>-5.4260000000000003E-2</v>
      </c>
      <c r="N35" s="79" t="s">
        <v>240</v>
      </c>
      <c r="O35" s="127" t="s">
        <v>740</v>
      </c>
      <c r="P35" s="127" t="s">
        <v>58</v>
      </c>
      <c r="Q35" s="127" t="s">
        <v>115</v>
      </c>
      <c r="R35" s="128" t="s">
        <v>239</v>
      </c>
    </row>
    <row r="36" spans="2:18">
      <c r="B36" s="78" t="s">
        <v>223</v>
      </c>
      <c r="C36" s="79" t="s">
        <v>47</v>
      </c>
      <c r="D36" s="79" t="s">
        <v>50</v>
      </c>
      <c r="E36" s="79">
        <v>0</v>
      </c>
      <c r="F36" s="79">
        <v>-1</v>
      </c>
      <c r="G36" s="79">
        <v>-1</v>
      </c>
      <c r="H36" s="79">
        <v>0.78749999999999998</v>
      </c>
      <c r="I36" s="79">
        <v>0</v>
      </c>
      <c r="J36" s="79">
        <v>4.7350000000000003E-2</v>
      </c>
      <c r="K36" s="79">
        <v>-4.7350000000000003E-2</v>
      </c>
      <c r="L36" s="79">
        <v>4.7350000000000003E-2</v>
      </c>
      <c r="M36" s="79">
        <v>-4.7350000000000003E-2</v>
      </c>
      <c r="N36" s="79" t="s">
        <v>224</v>
      </c>
      <c r="O36" s="127" t="s">
        <v>740</v>
      </c>
      <c r="P36" s="127" t="s">
        <v>41</v>
      </c>
      <c r="Q36" s="127" t="s">
        <v>133</v>
      </c>
      <c r="R36" s="128" t="s">
        <v>223</v>
      </c>
    </row>
    <row r="37" spans="2:18">
      <c r="B37" s="78" t="s">
        <v>203</v>
      </c>
      <c r="C37" s="79" t="s">
        <v>47</v>
      </c>
      <c r="D37" s="79">
        <v>0.5</v>
      </c>
      <c r="E37" s="79">
        <v>5</v>
      </c>
      <c r="F37" s="79">
        <v>-1</v>
      </c>
      <c r="G37" s="79">
        <v>4</v>
      </c>
      <c r="H37" s="79">
        <v>0.58499999999999996</v>
      </c>
      <c r="I37" s="79">
        <v>0.20280000000000001</v>
      </c>
      <c r="J37" s="79">
        <v>4.1079999999999998E-2</v>
      </c>
      <c r="K37" s="79">
        <v>0.16170000000000001</v>
      </c>
      <c r="L37" s="79">
        <v>0.15770000000000001</v>
      </c>
      <c r="M37" s="79">
        <v>0.16170000000000001</v>
      </c>
      <c r="N37" s="79" t="s">
        <v>204</v>
      </c>
      <c r="O37" s="127" t="s">
        <v>740</v>
      </c>
      <c r="P37" s="127" t="s">
        <v>41</v>
      </c>
      <c r="Q37" s="127" t="s">
        <v>129</v>
      </c>
      <c r="R37" s="128" t="s">
        <v>203</v>
      </c>
    </row>
    <row r="38" spans="2:18">
      <c r="B38" s="78" t="s">
        <v>183</v>
      </c>
      <c r="C38" s="79" t="s">
        <v>47</v>
      </c>
      <c r="D38" s="79">
        <v>0.375</v>
      </c>
      <c r="E38" s="79">
        <v>2</v>
      </c>
      <c r="F38" s="79">
        <v>-8</v>
      </c>
      <c r="G38" s="79">
        <v>-6</v>
      </c>
      <c r="H38" s="79">
        <v>0.54843799999999998</v>
      </c>
      <c r="I38" s="79">
        <v>7.3819999999999997E-3</v>
      </c>
      <c r="J38" s="79">
        <v>2.9530000000000001E-2</v>
      </c>
      <c r="K38" s="79">
        <v>-2.215E-2</v>
      </c>
      <c r="L38" s="79">
        <v>2.1129999999999999E-2</v>
      </c>
      <c r="M38" s="79">
        <v>-2.215E-2</v>
      </c>
      <c r="N38" s="79" t="s">
        <v>184</v>
      </c>
      <c r="O38" s="127" t="s">
        <v>740</v>
      </c>
      <c r="P38" s="127" t="s">
        <v>38</v>
      </c>
      <c r="Q38" s="127" t="s">
        <v>135</v>
      </c>
      <c r="R38" s="128" t="s">
        <v>183</v>
      </c>
    </row>
    <row r="39" spans="2:18">
      <c r="B39" s="78" t="s">
        <v>231</v>
      </c>
      <c r="C39" s="79" t="s">
        <v>47</v>
      </c>
      <c r="D39" s="79" t="s">
        <v>50</v>
      </c>
      <c r="E39" s="79">
        <v>0</v>
      </c>
      <c r="F39" s="79">
        <v>-1</v>
      </c>
      <c r="G39" s="79">
        <v>-1</v>
      </c>
      <c r="H39" s="79">
        <v>0.78749999999999998</v>
      </c>
      <c r="I39" s="79">
        <v>0</v>
      </c>
      <c r="J39" s="79">
        <v>2.904E-2</v>
      </c>
      <c r="K39" s="79">
        <v>-2.904E-2</v>
      </c>
      <c r="L39" s="79">
        <v>2.904E-2</v>
      </c>
      <c r="M39" s="79">
        <v>-2.904E-2</v>
      </c>
      <c r="N39" s="79" t="s">
        <v>232</v>
      </c>
      <c r="O39" s="127" t="s">
        <v>740</v>
      </c>
      <c r="P39" s="127" t="s">
        <v>38</v>
      </c>
      <c r="Q39" s="127" t="s">
        <v>135</v>
      </c>
      <c r="R39" s="128" t="s">
        <v>231</v>
      </c>
    </row>
    <row r="40" spans="2:18">
      <c r="B40" s="78" t="s">
        <v>233</v>
      </c>
      <c r="C40" s="79" t="s">
        <v>47</v>
      </c>
      <c r="D40" s="79">
        <v>0.5</v>
      </c>
      <c r="E40" s="79">
        <v>0</v>
      </c>
      <c r="F40" s="79">
        <v>-3</v>
      </c>
      <c r="G40" s="79">
        <v>-3</v>
      </c>
      <c r="H40" s="79">
        <v>0.58499999999999996</v>
      </c>
      <c r="I40" s="79">
        <v>0</v>
      </c>
      <c r="J40" s="79">
        <v>2.435E-2</v>
      </c>
      <c r="K40" s="79">
        <v>-2.435E-2</v>
      </c>
      <c r="L40" s="79">
        <v>2.366E-2</v>
      </c>
      <c r="M40" s="79">
        <v>-2.435E-2</v>
      </c>
      <c r="N40" s="79" t="s">
        <v>234</v>
      </c>
      <c r="O40" s="127" t="s">
        <v>740</v>
      </c>
      <c r="P40" s="127" t="s">
        <v>41</v>
      </c>
      <c r="Q40" s="127" t="s">
        <v>129</v>
      </c>
      <c r="R40" s="128" t="s">
        <v>233</v>
      </c>
    </row>
    <row r="41" spans="2:18">
      <c r="B41" s="78" t="s">
        <v>227</v>
      </c>
      <c r="C41" s="79" t="s">
        <v>47</v>
      </c>
      <c r="D41" s="79" t="s">
        <v>50</v>
      </c>
      <c r="E41" s="79">
        <v>0</v>
      </c>
      <c r="F41" s="79">
        <v>-1</v>
      </c>
      <c r="G41" s="79">
        <v>-1</v>
      </c>
      <c r="H41" s="79">
        <v>0.78749999999999998</v>
      </c>
      <c r="I41" s="79">
        <v>0</v>
      </c>
      <c r="J41" s="79">
        <v>1.618E-2</v>
      </c>
      <c r="K41" s="79">
        <v>-1.618E-2</v>
      </c>
      <c r="L41" s="79">
        <v>1.618E-2</v>
      </c>
      <c r="M41" s="79">
        <v>-1.618E-2</v>
      </c>
      <c r="N41" s="79" t="s">
        <v>228</v>
      </c>
      <c r="O41" s="127" t="s">
        <v>740</v>
      </c>
      <c r="P41" s="127" t="s">
        <v>41</v>
      </c>
      <c r="Q41" s="127" t="s">
        <v>133</v>
      </c>
      <c r="R41" s="128" t="s">
        <v>227</v>
      </c>
    </row>
    <row r="42" spans="2:18">
      <c r="B42" s="78" t="s">
        <v>241</v>
      </c>
      <c r="C42" s="79" t="s">
        <v>47</v>
      </c>
      <c r="D42" s="79" t="s">
        <v>50</v>
      </c>
      <c r="E42" s="79">
        <v>0</v>
      </c>
      <c r="F42" s="79">
        <v>-1</v>
      </c>
      <c r="G42" s="79">
        <v>-1</v>
      </c>
      <c r="H42" s="79">
        <v>0.78749999999999998</v>
      </c>
      <c r="I42" s="79">
        <v>0</v>
      </c>
      <c r="J42" s="79">
        <v>1.225E-2</v>
      </c>
      <c r="K42" s="79">
        <v>-1.225E-2</v>
      </c>
      <c r="L42" s="79">
        <v>1.225E-2</v>
      </c>
      <c r="M42" s="79">
        <v>-1.225E-2</v>
      </c>
      <c r="N42" s="79" t="s">
        <v>242</v>
      </c>
      <c r="O42" s="127" t="s">
        <v>740</v>
      </c>
      <c r="P42" s="127" t="s">
        <v>41</v>
      </c>
      <c r="Q42" s="127" t="s">
        <v>129</v>
      </c>
      <c r="R42" s="128" t="s">
        <v>241</v>
      </c>
    </row>
    <row r="43" spans="2:18">
      <c r="B43" s="78" t="s">
        <v>199</v>
      </c>
      <c r="C43" s="79" t="s">
        <v>47</v>
      </c>
      <c r="D43" s="79">
        <v>0.75</v>
      </c>
      <c r="E43" s="79">
        <v>4</v>
      </c>
      <c r="F43" s="79">
        <v>-2</v>
      </c>
      <c r="G43" s="79">
        <v>2</v>
      </c>
      <c r="H43" s="79">
        <v>0.78749999999999998</v>
      </c>
      <c r="I43" s="79">
        <v>3.2719999999999999E-2</v>
      </c>
      <c r="J43" s="79">
        <v>9.7680000000000006E-3</v>
      </c>
      <c r="K43" s="79">
        <v>2.2950000000000002E-2</v>
      </c>
      <c r="L43" s="79">
        <v>3.0550000000000001E-2</v>
      </c>
      <c r="M43" s="79">
        <v>2.2950000000000002E-2</v>
      </c>
      <c r="N43" s="79" t="s">
        <v>200</v>
      </c>
      <c r="O43" s="127" t="s">
        <v>740</v>
      </c>
      <c r="P43" s="127" t="s">
        <v>38</v>
      </c>
      <c r="Q43" s="127" t="s">
        <v>127</v>
      </c>
      <c r="R43" s="128" t="s">
        <v>199</v>
      </c>
    </row>
    <row r="44" spans="2:18">
      <c r="B44" s="78" t="s">
        <v>207</v>
      </c>
      <c r="C44" s="79" t="s">
        <v>47</v>
      </c>
      <c r="D44" s="79" t="s">
        <v>50</v>
      </c>
      <c r="E44" s="79">
        <v>0</v>
      </c>
      <c r="F44" s="79">
        <v>-1</v>
      </c>
      <c r="G44" s="79">
        <v>-1</v>
      </c>
      <c r="H44" s="79">
        <v>0.78749999999999998</v>
      </c>
      <c r="I44" s="79">
        <v>0</v>
      </c>
      <c r="J44" s="79">
        <v>8.3110000000000007E-3</v>
      </c>
      <c r="K44" s="79">
        <v>-8.3110000000000007E-3</v>
      </c>
      <c r="L44" s="79">
        <v>8.3110000000000007E-3</v>
      </c>
      <c r="M44" s="79">
        <v>-8.3110000000000007E-3</v>
      </c>
      <c r="N44" s="79" t="s">
        <v>208</v>
      </c>
      <c r="O44" s="127" t="s">
        <v>740</v>
      </c>
      <c r="P44" s="127" t="s">
        <v>56</v>
      </c>
      <c r="Q44" s="127" t="s">
        <v>117</v>
      </c>
      <c r="R44" s="128" t="s">
        <v>207</v>
      </c>
    </row>
    <row r="45" spans="2:18">
      <c r="B45" s="78" t="s">
        <v>235</v>
      </c>
      <c r="C45" s="79" t="s">
        <v>47</v>
      </c>
      <c r="D45" s="79" t="s">
        <v>50</v>
      </c>
      <c r="E45" s="79">
        <v>0</v>
      </c>
      <c r="F45" s="79">
        <v>-1</v>
      </c>
      <c r="G45" s="79">
        <v>-1</v>
      </c>
      <c r="H45" s="79">
        <v>0.78749999999999998</v>
      </c>
      <c r="I45" s="79">
        <v>0</v>
      </c>
      <c r="J45" s="79">
        <v>6.0629999999999998E-3</v>
      </c>
      <c r="K45" s="79">
        <v>-6.0629999999999998E-3</v>
      </c>
      <c r="L45" s="79">
        <v>6.0629999999999998E-3</v>
      </c>
      <c r="M45" s="79">
        <v>-6.0629999999999998E-3</v>
      </c>
      <c r="N45" s="79" t="s">
        <v>236</v>
      </c>
      <c r="O45" s="127" t="s">
        <v>740</v>
      </c>
      <c r="P45" s="127" t="s">
        <v>54</v>
      </c>
      <c r="Q45" s="127" t="s">
        <v>119</v>
      </c>
      <c r="R45" s="128" t="s">
        <v>235</v>
      </c>
    </row>
    <row r="46" spans="2:18">
      <c r="B46" s="78" t="s">
        <v>173</v>
      </c>
      <c r="C46" s="79" t="s">
        <v>47</v>
      </c>
      <c r="D46" s="79">
        <v>0.5</v>
      </c>
      <c r="E46" s="79">
        <v>5</v>
      </c>
      <c r="F46" s="79">
        <v>-1</v>
      </c>
      <c r="G46" s="79">
        <v>4</v>
      </c>
      <c r="H46" s="79">
        <v>0.58499999999999996</v>
      </c>
      <c r="I46" s="79">
        <v>9.5339999999999994E-2</v>
      </c>
      <c r="J46" s="79">
        <v>2.0950000000000001E-3</v>
      </c>
      <c r="K46" s="79">
        <v>9.325E-2</v>
      </c>
      <c r="L46" s="79">
        <v>6.6900000000000001E-2</v>
      </c>
      <c r="M46" s="79">
        <v>9.325E-2</v>
      </c>
      <c r="N46" s="79" t="s">
        <v>174</v>
      </c>
      <c r="O46" s="127" t="s">
        <v>740</v>
      </c>
      <c r="P46" s="127" t="s">
        <v>38</v>
      </c>
      <c r="Q46" s="127" t="s">
        <v>127</v>
      </c>
      <c r="R46" s="128" t="s">
        <v>173</v>
      </c>
    </row>
    <row r="47" spans="2:18">
      <c r="B47" s="78" t="s">
        <v>213</v>
      </c>
      <c r="C47" s="79" t="s">
        <v>47</v>
      </c>
      <c r="D47" s="79" t="s">
        <v>50</v>
      </c>
      <c r="E47" s="79">
        <v>0</v>
      </c>
      <c r="F47" s="79">
        <v>-1</v>
      </c>
      <c r="G47" s="79">
        <v>-1</v>
      </c>
      <c r="H47" s="79">
        <v>0.78749999999999998</v>
      </c>
      <c r="I47" s="79">
        <v>0</v>
      </c>
      <c r="J47" s="79">
        <v>1.2570000000000001E-3</v>
      </c>
      <c r="K47" s="79">
        <v>-1.2570000000000001E-3</v>
      </c>
      <c r="L47" s="79">
        <v>1.2570000000000001E-3</v>
      </c>
      <c r="M47" s="79">
        <v>-1.2570000000000001E-3</v>
      </c>
      <c r="N47" s="79" t="s">
        <v>214</v>
      </c>
      <c r="O47" s="127" t="s">
        <v>740</v>
      </c>
      <c r="P47" s="127" t="s">
        <v>62</v>
      </c>
      <c r="Q47" s="127" t="s">
        <v>111</v>
      </c>
      <c r="R47" s="128" t="s">
        <v>213</v>
      </c>
    </row>
    <row r="48" spans="2:18">
      <c r="B48" s="78" t="s">
        <v>209</v>
      </c>
      <c r="C48" s="79" t="s">
        <v>47</v>
      </c>
      <c r="D48" s="79" t="s">
        <v>50</v>
      </c>
      <c r="E48" s="79">
        <v>0</v>
      </c>
      <c r="F48" s="79">
        <v>-1</v>
      </c>
      <c r="G48" s="79">
        <v>-1</v>
      </c>
      <c r="H48" s="79">
        <v>0.78749999999999998</v>
      </c>
      <c r="I48" s="79">
        <v>0</v>
      </c>
      <c r="J48" s="79">
        <v>9.0589999999999996E-4</v>
      </c>
      <c r="K48" s="79">
        <v>-9.0589999999999996E-4</v>
      </c>
      <c r="L48" s="79">
        <v>9.0589999999999996E-4</v>
      </c>
      <c r="M48" s="79">
        <v>-9.0589999999999996E-4</v>
      </c>
      <c r="N48" s="79" t="s">
        <v>210</v>
      </c>
      <c r="O48" s="127" t="s">
        <v>740</v>
      </c>
      <c r="P48" s="127" t="s">
        <v>52</v>
      </c>
      <c r="Q48" s="127" t="s">
        <v>121</v>
      </c>
      <c r="R48" s="128" t="s">
        <v>209</v>
      </c>
    </row>
    <row r="49" spans="1:18">
      <c r="B49" s="78" t="s">
        <v>211</v>
      </c>
      <c r="C49" s="79" t="s">
        <v>47</v>
      </c>
      <c r="D49" s="79" t="s">
        <v>50</v>
      </c>
      <c r="E49" s="79">
        <v>0</v>
      </c>
      <c r="F49" s="79">
        <v>-1</v>
      </c>
      <c r="G49" s="79">
        <v>-1</v>
      </c>
      <c r="H49" s="79">
        <v>0.78749999999999998</v>
      </c>
      <c r="I49" s="79">
        <v>0</v>
      </c>
      <c r="J49" s="79">
        <v>6.7940000000000003E-4</v>
      </c>
      <c r="K49" s="79">
        <v>-6.7940000000000003E-4</v>
      </c>
      <c r="L49" s="79">
        <v>6.7940000000000003E-4</v>
      </c>
      <c r="M49" s="79">
        <v>-6.7940000000000003E-4</v>
      </c>
      <c r="N49" s="79" t="s">
        <v>212</v>
      </c>
      <c r="O49" s="127" t="s">
        <v>740</v>
      </c>
      <c r="P49" s="127" t="s">
        <v>49</v>
      </c>
      <c r="Q49" s="127" t="s">
        <v>123</v>
      </c>
      <c r="R49" s="128" t="s">
        <v>211</v>
      </c>
    </row>
    <row r="50" spans="1:18">
      <c r="B50" s="78" t="s">
        <v>205</v>
      </c>
      <c r="C50" s="79" t="s">
        <v>47</v>
      </c>
      <c r="D50" s="79" t="s">
        <v>50</v>
      </c>
      <c r="E50" s="79">
        <v>1</v>
      </c>
      <c r="F50" s="79">
        <v>0</v>
      </c>
      <c r="G50" s="79">
        <v>1</v>
      </c>
      <c r="H50" s="79">
        <v>0.78749999999999998</v>
      </c>
      <c r="I50" s="79">
        <v>0.33700000000000002</v>
      </c>
      <c r="J50" s="79">
        <v>0</v>
      </c>
      <c r="K50" s="79">
        <v>0.33700000000000002</v>
      </c>
      <c r="L50" s="79">
        <v>0.33700000000000002</v>
      </c>
      <c r="M50" s="79">
        <v>0.33700000000000002</v>
      </c>
      <c r="N50" s="79" t="s">
        <v>206</v>
      </c>
      <c r="O50" s="127" t="s">
        <v>740</v>
      </c>
      <c r="P50" s="127" t="s">
        <v>41</v>
      </c>
      <c r="Q50" s="127" t="s">
        <v>133</v>
      </c>
      <c r="R50" s="128" t="s">
        <v>205</v>
      </c>
    </row>
    <row r="51" spans="1:18">
      <c r="B51" s="78" t="s">
        <v>187</v>
      </c>
      <c r="C51" s="79" t="s">
        <v>47</v>
      </c>
      <c r="D51" s="79">
        <v>0.5</v>
      </c>
      <c r="E51" s="79">
        <v>3</v>
      </c>
      <c r="F51" s="79">
        <v>0</v>
      </c>
      <c r="G51" s="79">
        <v>3</v>
      </c>
      <c r="H51" s="79">
        <v>0.58499999999999996</v>
      </c>
      <c r="I51" s="79">
        <v>7.392E-2</v>
      </c>
      <c r="J51" s="79">
        <v>0</v>
      </c>
      <c r="K51" s="79">
        <v>7.392E-2</v>
      </c>
      <c r="L51" s="79">
        <v>5.1619999999999999E-2</v>
      </c>
      <c r="M51" s="79">
        <v>7.392E-2</v>
      </c>
      <c r="N51" s="79" t="s">
        <v>188</v>
      </c>
      <c r="O51" s="127" t="s">
        <v>740</v>
      </c>
      <c r="P51" s="127" t="s">
        <v>41</v>
      </c>
      <c r="Q51" s="127" t="s">
        <v>133</v>
      </c>
      <c r="R51" s="128" t="s">
        <v>187</v>
      </c>
    </row>
    <row r="52" spans="1:18">
      <c r="B52" s="78" t="s">
        <v>195</v>
      </c>
      <c r="C52" s="79" t="s">
        <v>47</v>
      </c>
      <c r="D52" s="79">
        <v>0.5</v>
      </c>
      <c r="E52" s="79">
        <v>3</v>
      </c>
      <c r="F52" s="79">
        <v>0</v>
      </c>
      <c r="G52" s="79">
        <v>3</v>
      </c>
      <c r="H52" s="79">
        <v>0.58499999999999996</v>
      </c>
      <c r="I52" s="79">
        <v>2.6769999999999999E-2</v>
      </c>
      <c r="J52" s="79">
        <v>0</v>
      </c>
      <c r="K52" s="79">
        <v>2.6769999999999999E-2</v>
      </c>
      <c r="L52" s="79">
        <v>2.1059999999999999E-2</v>
      </c>
      <c r="M52" s="79">
        <v>2.6769999999999999E-2</v>
      </c>
      <c r="N52" s="79" t="s">
        <v>196</v>
      </c>
      <c r="O52" s="127" t="s">
        <v>740</v>
      </c>
      <c r="P52" s="127" t="s">
        <v>46</v>
      </c>
      <c r="Q52" s="127" t="s">
        <v>125</v>
      </c>
      <c r="R52" s="128" t="s">
        <v>195</v>
      </c>
    </row>
    <row r="53" spans="1:18">
      <c r="B53" s="78" t="s">
        <v>191</v>
      </c>
      <c r="C53" s="79" t="s">
        <v>47</v>
      </c>
      <c r="D53" s="79">
        <v>0.5</v>
      </c>
      <c r="E53" s="79">
        <v>3</v>
      </c>
      <c r="F53" s="79">
        <v>0</v>
      </c>
      <c r="G53" s="79">
        <v>3</v>
      </c>
      <c r="H53" s="79">
        <v>0.58499999999999996</v>
      </c>
      <c r="I53" s="79">
        <v>6.097E-3</v>
      </c>
      <c r="J53" s="79">
        <v>0</v>
      </c>
      <c r="K53" s="79">
        <v>6.097E-3</v>
      </c>
      <c r="L53" s="79">
        <v>5.4089999999999997E-3</v>
      </c>
      <c r="M53" s="79">
        <v>6.097E-3</v>
      </c>
      <c r="N53" s="79" t="s">
        <v>192</v>
      </c>
      <c r="O53" s="127" t="s">
        <v>740</v>
      </c>
      <c r="P53" s="127" t="s">
        <v>41</v>
      </c>
      <c r="Q53" s="127" t="s">
        <v>129</v>
      </c>
      <c r="R53" s="128" t="s">
        <v>191</v>
      </c>
    </row>
    <row r="54" spans="1:18">
      <c r="B54" s="78" t="s">
        <v>189</v>
      </c>
      <c r="C54" s="79" t="s">
        <v>47</v>
      </c>
      <c r="D54" s="79" t="s">
        <v>50</v>
      </c>
      <c r="E54" s="79">
        <v>1</v>
      </c>
      <c r="F54" s="79">
        <v>0</v>
      </c>
      <c r="G54" s="79">
        <v>1</v>
      </c>
      <c r="H54" s="79">
        <v>0.78749999999999998</v>
      </c>
      <c r="I54" s="79">
        <v>3.163E-3</v>
      </c>
      <c r="J54" s="79">
        <v>0</v>
      </c>
      <c r="K54" s="79">
        <v>3.163E-3</v>
      </c>
      <c r="L54" s="79">
        <v>3.163E-3</v>
      </c>
      <c r="M54" s="79">
        <v>3.163E-3</v>
      </c>
      <c r="N54" s="79" t="s">
        <v>190</v>
      </c>
      <c r="O54" s="127" t="s">
        <v>740</v>
      </c>
      <c r="P54" s="127" t="s">
        <v>66</v>
      </c>
      <c r="Q54" s="127" t="s">
        <v>103</v>
      </c>
      <c r="R54" s="128" t="s">
        <v>189</v>
      </c>
    </row>
    <row r="55" spans="1:18" ht="17" thickBot="1">
      <c r="B55" s="83" t="s">
        <v>201</v>
      </c>
      <c r="C55" s="84" t="s">
        <v>47</v>
      </c>
      <c r="D55" s="84" t="s">
        <v>50</v>
      </c>
      <c r="E55" s="84">
        <v>1</v>
      </c>
      <c r="F55" s="84">
        <v>0</v>
      </c>
      <c r="G55" s="84">
        <v>1</v>
      </c>
      <c r="H55" s="84">
        <v>0.78749999999999998</v>
      </c>
      <c r="I55" s="84">
        <v>1.302E-3</v>
      </c>
      <c r="J55" s="84">
        <v>0</v>
      </c>
      <c r="K55" s="84">
        <v>1.302E-3</v>
      </c>
      <c r="L55" s="84">
        <v>1.302E-3</v>
      </c>
      <c r="M55" s="84">
        <v>1.302E-3</v>
      </c>
      <c r="N55" s="84" t="s">
        <v>202</v>
      </c>
      <c r="O55" s="129" t="s">
        <v>740</v>
      </c>
      <c r="P55" s="129" t="s">
        <v>38</v>
      </c>
      <c r="Q55" s="129" t="s">
        <v>127</v>
      </c>
      <c r="R55" s="130" t="s">
        <v>201</v>
      </c>
    </row>
    <row r="56" spans="1:18" ht="17" thickBot="1"/>
    <row r="57" spans="1:18" ht="18" thickBot="1">
      <c r="A57" s="1" t="s">
        <v>1225</v>
      </c>
      <c r="B57" s="160" t="s">
        <v>1190</v>
      </c>
      <c r="C57" s="12" t="s">
        <v>1191</v>
      </c>
      <c r="D57" s="41" t="s">
        <v>1230</v>
      </c>
    </row>
    <row r="58" spans="1:18" ht="17">
      <c r="A58"/>
      <c r="B58" s="161" t="s">
        <v>1192</v>
      </c>
      <c r="C58" s="119">
        <v>0.72625807623473804</v>
      </c>
      <c r="D58" s="162">
        <v>1.1045170279582E-9</v>
      </c>
    </row>
    <row r="59" spans="1:18" ht="17">
      <c r="A59"/>
      <c r="B59" s="161" t="s">
        <v>1193</v>
      </c>
      <c r="C59" s="119">
        <v>0.78929252782803405</v>
      </c>
      <c r="D59" s="162">
        <v>3.6070910531472602E-12</v>
      </c>
    </row>
    <row r="60" spans="1:18" ht="17">
      <c r="A60"/>
      <c r="B60" s="161" t="s">
        <v>1194</v>
      </c>
      <c r="C60" s="119">
        <v>0.85345929654494401</v>
      </c>
      <c r="D60" s="162">
        <v>9.2166152048424601E-16</v>
      </c>
    </row>
    <row r="61" spans="1:18" ht="17">
      <c r="A61"/>
      <c r="B61" s="161" t="s">
        <v>1195</v>
      </c>
      <c r="C61" s="119">
        <v>0.79009929901078202</v>
      </c>
      <c r="D61" s="162">
        <v>3.31117802577935E-12</v>
      </c>
    </row>
    <row r="62" spans="1:18" ht="17">
      <c r="A62"/>
      <c r="B62" s="161" t="s">
        <v>1196</v>
      </c>
      <c r="C62" s="119">
        <v>0.6327802413536</v>
      </c>
      <c r="D62" s="163">
        <v>4.82651433212169E-7</v>
      </c>
    </row>
    <row r="63" spans="1:18" ht="17">
      <c r="A63"/>
      <c r="B63" s="161" t="s">
        <v>1197</v>
      </c>
      <c r="C63" s="119">
        <v>0.65315521442689495</v>
      </c>
      <c r="D63" s="163">
        <v>1.5342105344827799E-7</v>
      </c>
    </row>
    <row r="64" spans="1:18" ht="17">
      <c r="A64"/>
      <c r="B64" s="161" t="s">
        <v>1198</v>
      </c>
      <c r="C64" s="119">
        <v>0.64302249961660196</v>
      </c>
      <c r="D64" s="163">
        <v>2.74163337757034E-7</v>
      </c>
    </row>
    <row r="65" spans="1:4" ht="17">
      <c r="A65"/>
      <c r="B65" s="161" t="s">
        <v>1199</v>
      </c>
      <c r="C65" s="119">
        <v>0.76283300285380196</v>
      </c>
      <c r="D65" s="163">
        <v>4.9394210722869503E-11</v>
      </c>
    </row>
    <row r="66" spans="1:4" ht="17">
      <c r="A66"/>
      <c r="B66" s="161" t="s">
        <v>1200</v>
      </c>
      <c r="C66" s="119">
        <v>0.55885794365319796</v>
      </c>
      <c r="D66" s="150">
        <v>1.6626214060580401E-5</v>
      </c>
    </row>
    <row r="67" spans="1:4" ht="17">
      <c r="A67"/>
      <c r="B67" s="161" t="s">
        <v>1201</v>
      </c>
      <c r="C67" s="119">
        <v>0.59963824681328304</v>
      </c>
      <c r="D67" s="150">
        <v>2.6329236136796599E-6</v>
      </c>
    </row>
    <row r="68" spans="1:4" ht="17">
      <c r="A68"/>
      <c r="B68" s="161" t="s">
        <v>1202</v>
      </c>
      <c r="C68" s="119">
        <v>0.70991189248532804</v>
      </c>
      <c r="D68" s="163">
        <v>3.7913485460939796E-9</v>
      </c>
    </row>
    <row r="69" spans="1:4" ht="17">
      <c r="A69"/>
      <c r="B69" s="161" t="s">
        <v>1203</v>
      </c>
      <c r="C69" s="119">
        <v>0.68513896223908199</v>
      </c>
      <c r="D69" s="163">
        <v>2.11046669835111E-8</v>
      </c>
    </row>
    <row r="70" spans="1:4" ht="17">
      <c r="A70"/>
      <c r="B70" s="161" t="s">
        <v>1204</v>
      </c>
      <c r="C70" s="119">
        <v>0.88360840319766099</v>
      </c>
      <c r="D70" s="14">
        <v>4.2122525771150797E-18</v>
      </c>
    </row>
    <row r="71" spans="1:4" ht="17">
      <c r="A71"/>
      <c r="B71" s="161" t="s">
        <v>1205</v>
      </c>
      <c r="C71" s="164">
        <v>0.582012708643034</v>
      </c>
      <c r="D71" s="14">
        <v>6.0205011220864201E-6</v>
      </c>
    </row>
    <row r="72" spans="1:4" ht="17">
      <c r="A72"/>
      <c r="B72" s="161" t="s">
        <v>1206</v>
      </c>
      <c r="C72" s="164">
        <v>0.61581535975469304</v>
      </c>
      <c r="D72" s="150">
        <v>1.1785821931086501E-6</v>
      </c>
    </row>
    <row r="73" spans="1:4" ht="17">
      <c r="A73"/>
      <c r="B73" s="161" t="s">
        <v>1207</v>
      </c>
      <c r="C73" s="164">
        <v>0.46665999558968302</v>
      </c>
      <c r="D73" s="150">
        <v>4.8805766756519498E-4</v>
      </c>
    </row>
    <row r="74" spans="1:4" ht="17">
      <c r="A74"/>
      <c r="B74" s="161" t="s">
        <v>1208</v>
      </c>
      <c r="C74" s="164">
        <v>0.64763448113178701</v>
      </c>
      <c r="D74" s="14">
        <v>2.11061442081405E-7</v>
      </c>
    </row>
    <row r="75" spans="1:4" ht="17">
      <c r="A75"/>
      <c r="B75" s="161" t="s">
        <v>1209</v>
      </c>
      <c r="C75" s="164">
        <v>0.60686600386872203</v>
      </c>
      <c r="D75" s="150">
        <v>1.84867189622625E-6</v>
      </c>
    </row>
    <row r="76" spans="1:4" ht="17">
      <c r="A76"/>
      <c r="B76" s="161" t="s">
        <v>1210</v>
      </c>
      <c r="C76" s="164">
        <v>0.57997988385907295</v>
      </c>
      <c r="D76" s="150">
        <v>6.6026638614922799E-6</v>
      </c>
    </row>
    <row r="77" spans="1:4" ht="17">
      <c r="A77"/>
      <c r="B77" s="161" t="s">
        <v>1211</v>
      </c>
      <c r="C77" s="164">
        <v>0.48733881805078499</v>
      </c>
      <c r="D77" s="150">
        <v>2.4819378473422699E-4</v>
      </c>
    </row>
    <row r="78" spans="1:4" ht="17">
      <c r="A78"/>
      <c r="B78" s="161" t="s">
        <v>1212</v>
      </c>
      <c r="C78" s="164">
        <v>0.70877248777375101</v>
      </c>
      <c r="D78" s="163">
        <v>4.1187641833877297E-9</v>
      </c>
    </row>
    <row r="79" spans="1:4" ht="17">
      <c r="A79"/>
      <c r="B79" s="161" t="s">
        <v>1213</v>
      </c>
      <c r="C79" s="164">
        <v>0.469509819600816</v>
      </c>
      <c r="D79" s="150">
        <v>4.45749616899738E-4</v>
      </c>
    </row>
    <row r="80" spans="1:4" ht="17">
      <c r="A80"/>
      <c r="B80" s="161" t="s">
        <v>1214</v>
      </c>
      <c r="C80" s="164">
        <v>0.47592713042513002</v>
      </c>
      <c r="D80" s="150">
        <v>3.6236898028768697E-4</v>
      </c>
    </row>
    <row r="81" spans="1:15" ht="17">
      <c r="A81"/>
      <c r="B81" s="161" t="s">
        <v>1215</v>
      </c>
      <c r="C81" s="164">
        <v>0.63262598861750496</v>
      </c>
      <c r="D81" s="163">
        <v>4.8670348355205803E-7</v>
      </c>
    </row>
    <row r="82" spans="1:15" ht="17">
      <c r="A82"/>
      <c r="B82" s="161" t="s">
        <v>1216</v>
      </c>
      <c r="C82" s="164">
        <v>0.47112770404038301</v>
      </c>
      <c r="D82" s="150">
        <v>4.2323510200596102E-4</v>
      </c>
    </row>
    <row r="83" spans="1:15" ht="18" thickBot="1">
      <c r="A83"/>
      <c r="B83" s="165" t="s">
        <v>1217</v>
      </c>
      <c r="C83" s="166">
        <v>0.76317794131202799</v>
      </c>
      <c r="D83" s="167">
        <v>4.7842472527235602E-11</v>
      </c>
    </row>
    <row r="84" spans="1:15">
      <c r="A84"/>
      <c r="B84"/>
      <c r="C84"/>
      <c r="D84"/>
    </row>
    <row r="85" spans="1:15" ht="17" thickBot="1"/>
    <row r="86" spans="1:15">
      <c r="A86" s="122" t="s">
        <v>1220</v>
      </c>
      <c r="B86" s="9"/>
      <c r="C86" s="12" t="s">
        <v>74</v>
      </c>
      <c r="D86" s="12" t="s">
        <v>84</v>
      </c>
      <c r="E86" s="12" t="s">
        <v>85</v>
      </c>
      <c r="F86" s="12" t="s">
        <v>75</v>
      </c>
      <c r="G86" s="12" t="s">
        <v>76</v>
      </c>
      <c r="H86" s="12" t="s">
        <v>77</v>
      </c>
      <c r="I86" s="168" t="s">
        <v>78</v>
      </c>
      <c r="J86" s="168" t="s">
        <v>79</v>
      </c>
      <c r="K86" s="12" t="s">
        <v>80</v>
      </c>
      <c r="L86" s="12" t="s">
        <v>81</v>
      </c>
      <c r="M86" s="117" t="s">
        <v>82</v>
      </c>
    </row>
    <row r="87" spans="1:15" ht="17">
      <c r="A87" s="123" t="s">
        <v>83</v>
      </c>
      <c r="B87" s="10" t="s">
        <v>149</v>
      </c>
      <c r="C87" s="4">
        <v>4.2554493361331804</v>
      </c>
      <c r="D87" s="4">
        <v>5.6763319495854496</v>
      </c>
      <c r="E87" s="4">
        <v>-2.02202885111801</v>
      </c>
      <c r="F87" s="4">
        <v>-7.8235226027256299</v>
      </c>
      <c r="G87" s="4">
        <v>2.8939703798271998</v>
      </c>
      <c r="H87" s="4">
        <v>-2.7033872417148799</v>
      </c>
      <c r="I87" s="4">
        <v>-5.7696744483867501</v>
      </c>
      <c r="J87" s="4">
        <v>-1.1391513012701899</v>
      </c>
      <c r="K87" s="5">
        <v>5.3986197348656796E-6</v>
      </c>
      <c r="L87" s="5">
        <v>3.7454401813903599E-11</v>
      </c>
      <c r="M87" s="14">
        <v>1.9476288943229799E-9</v>
      </c>
      <c r="N87" s="159"/>
    </row>
    <row r="88" spans="1:15" ht="17">
      <c r="A88" s="123" t="s">
        <v>86</v>
      </c>
      <c r="B88" s="10" t="s">
        <v>143</v>
      </c>
      <c r="C88" s="4">
        <v>7.2538140054112796</v>
      </c>
      <c r="D88" s="4">
        <v>10.505820451332999</v>
      </c>
      <c r="E88" s="4">
        <v>4.6413362385841896</v>
      </c>
      <c r="F88" s="4">
        <v>-4.9856873700758202</v>
      </c>
      <c r="G88" s="4">
        <v>2.2117565732127602</v>
      </c>
      <c r="H88" s="4">
        <v>-2.2541754506164802</v>
      </c>
      <c r="I88" s="4">
        <v>-6.9665800696286402</v>
      </c>
      <c r="J88" s="4">
        <v>1.70938498432137</v>
      </c>
      <c r="K88" s="4">
        <v>6.70769239297557E-2</v>
      </c>
      <c r="L88" s="5">
        <v>5.1496997046393098E-6</v>
      </c>
      <c r="M88" s="6">
        <v>1.03585534496369E-4</v>
      </c>
      <c r="N88" s="159"/>
    </row>
    <row r="89" spans="1:15" ht="17">
      <c r="A89" s="123" t="s">
        <v>87</v>
      </c>
      <c r="B89" s="10" t="s">
        <v>141</v>
      </c>
      <c r="C89" s="4">
        <v>10.466017757708</v>
      </c>
      <c r="D89" s="4">
        <v>11.505637455624701</v>
      </c>
      <c r="E89" s="4">
        <v>7.5224173610557701</v>
      </c>
      <c r="F89" s="4">
        <v>-3.3699341089621999</v>
      </c>
      <c r="G89" s="4">
        <v>1.9059403673579001</v>
      </c>
      <c r="H89" s="4">
        <v>-1.76812148306285</v>
      </c>
      <c r="I89" s="4">
        <v>-4.6547331299488803</v>
      </c>
      <c r="J89" s="4">
        <v>-0.15374344822902</v>
      </c>
      <c r="K89" s="4">
        <v>1.22298334514566E-2</v>
      </c>
      <c r="L89" s="5">
        <v>6.3044735209506497E-6</v>
      </c>
      <c r="M89" s="6">
        <v>1.18812068634097E-4</v>
      </c>
      <c r="N89" s="159"/>
      <c r="O89" s="159"/>
    </row>
    <row r="90" spans="1:15" ht="17">
      <c r="A90" s="123" t="s">
        <v>88</v>
      </c>
      <c r="B90" s="10" t="s">
        <v>139</v>
      </c>
      <c r="C90" s="4">
        <v>9.2563383616657404</v>
      </c>
      <c r="D90" s="4">
        <v>12.0476509945159</v>
      </c>
      <c r="E90" s="4">
        <v>6.9630770427186999</v>
      </c>
      <c r="F90" s="4">
        <v>-4.5360742686592097</v>
      </c>
      <c r="G90" s="4">
        <v>1.90228797461344</v>
      </c>
      <c r="H90" s="4">
        <v>-2.3845360582595201</v>
      </c>
      <c r="I90" s="4">
        <v>-7.2544364702603596</v>
      </c>
      <c r="J90" s="4">
        <v>0.64680634982206797</v>
      </c>
      <c r="K90" s="4">
        <v>3.5461540135773899E-2</v>
      </c>
      <c r="L90" s="5">
        <v>4.1481380614942299E-5</v>
      </c>
      <c r="M90" s="6">
        <v>5.0337530615449197E-4</v>
      </c>
    </row>
    <row r="91" spans="1:15" ht="17">
      <c r="A91" s="123" t="s">
        <v>89</v>
      </c>
      <c r="B91" s="10" t="s">
        <v>147</v>
      </c>
      <c r="C91" s="4">
        <v>8.1908644762668299</v>
      </c>
      <c r="D91" s="4">
        <v>9.3432161992501204</v>
      </c>
      <c r="E91" s="4">
        <v>5.7717734855215097</v>
      </c>
      <c r="F91" s="4">
        <v>-3.2213436200627101</v>
      </c>
      <c r="G91" s="4">
        <v>1.9198132178365801</v>
      </c>
      <c r="H91" s="4">
        <v>-1.6779463700603201</v>
      </c>
      <c r="I91" s="4">
        <v>-7.4785588487074</v>
      </c>
      <c r="J91" s="4">
        <v>-3.3377645552652303E-2</v>
      </c>
      <c r="K91" s="4">
        <v>2.4228907949208199E-2</v>
      </c>
      <c r="L91" s="5">
        <v>7.4652719185431995E-5</v>
      </c>
      <c r="M91" s="6">
        <v>7.8842341244287804E-4</v>
      </c>
    </row>
    <row r="92" spans="1:15" ht="17">
      <c r="A92" s="123" t="s">
        <v>90</v>
      </c>
      <c r="B92" s="10" t="s">
        <v>145</v>
      </c>
      <c r="C92" s="4">
        <v>7.6334911326511197</v>
      </c>
      <c r="D92" s="4">
        <v>8.9569779980296094</v>
      </c>
      <c r="E92" s="4">
        <v>6.1686646450503</v>
      </c>
      <c r="F92" s="4">
        <v>-2.7449257719959501</v>
      </c>
      <c r="G92" s="4">
        <v>1.9490241908557699</v>
      </c>
      <c r="H92" s="4">
        <v>-1.4083590059447699</v>
      </c>
      <c r="I92" s="4">
        <v>-7.1094285710438898</v>
      </c>
      <c r="J92" s="4">
        <v>1.6930508335615</v>
      </c>
      <c r="K92" s="4">
        <v>7.2994385825102398E-2</v>
      </c>
      <c r="L92" s="4">
        <v>4.96071388041631E-4</v>
      </c>
      <c r="M92" s="6">
        <v>3.8530733786884398E-3</v>
      </c>
      <c r="N92" s="159"/>
    </row>
    <row r="93" spans="1:15" ht="17">
      <c r="A93" s="123" t="s">
        <v>91</v>
      </c>
      <c r="B93" s="10" t="s">
        <v>155</v>
      </c>
      <c r="C93" s="4">
        <v>-0.92216966826952296</v>
      </c>
      <c r="D93" s="4">
        <v>-2.6508829726208099</v>
      </c>
      <c r="E93" s="4">
        <v>3.1558467840425002</v>
      </c>
      <c r="F93" s="4">
        <v>5.80176807997971</v>
      </c>
      <c r="G93" s="4">
        <v>4.7910289402746704</v>
      </c>
      <c r="H93" s="4">
        <v>1.2109649414155099</v>
      </c>
      <c r="I93" s="4">
        <v>-1.1582249796075901</v>
      </c>
      <c r="J93" s="4">
        <v>3.3428927396611701</v>
      </c>
      <c r="K93" s="4">
        <v>0.15300000033008601</v>
      </c>
      <c r="L93" s="4">
        <v>1.46633292195439E-4</v>
      </c>
      <c r="M93" s="6">
        <v>4.8782413971105503E-3</v>
      </c>
      <c r="N93" s="159"/>
    </row>
    <row r="94" spans="1:15" ht="17">
      <c r="A94" s="123" t="s">
        <v>92</v>
      </c>
      <c r="B94" s="10" t="s">
        <v>169</v>
      </c>
      <c r="C94" s="4">
        <v>6.9605365662708696</v>
      </c>
      <c r="D94" s="4">
        <v>8.2344592729539894</v>
      </c>
      <c r="E94" s="4">
        <v>5.7928972520831099</v>
      </c>
      <c r="F94" s="4">
        <v>-2.0811426980966901</v>
      </c>
      <c r="G94" s="4">
        <v>1.8474776713823899</v>
      </c>
      <c r="H94" s="4">
        <v>-1.12647786240332</v>
      </c>
      <c r="I94" s="4">
        <v>-6.2204634743579197</v>
      </c>
      <c r="J94" s="4">
        <v>4.3737751116369097</v>
      </c>
      <c r="K94" s="4">
        <v>0.11799092422753001</v>
      </c>
      <c r="L94" s="4">
        <v>8.7370367895581505E-4</v>
      </c>
      <c r="M94" s="6">
        <v>6.0513487282249897E-3</v>
      </c>
    </row>
    <row r="95" spans="1:15" ht="17">
      <c r="A95" s="123" t="s">
        <v>93</v>
      </c>
      <c r="B95" s="10" t="s">
        <v>167</v>
      </c>
      <c r="C95" s="4">
        <v>10.795318920403499</v>
      </c>
      <c r="D95" s="4">
        <v>11.5181439872777</v>
      </c>
      <c r="E95" s="4">
        <v>9.8622064199344806</v>
      </c>
      <c r="F95" s="4">
        <v>-1.3746521981040101</v>
      </c>
      <c r="G95" s="4">
        <v>1.5836951156139301</v>
      </c>
      <c r="H95" s="4">
        <v>-0.86800305472377504</v>
      </c>
      <c r="I95" s="4">
        <v>-3.6484916587503902</v>
      </c>
      <c r="J95" s="4">
        <v>0.50855241189381595</v>
      </c>
      <c r="K95" s="4">
        <v>0.15714175864534299</v>
      </c>
      <c r="L95" s="4">
        <v>8.9830162029154404E-4</v>
      </c>
      <c r="M95" s="6">
        <v>6.1935822035468499E-3</v>
      </c>
    </row>
    <row r="96" spans="1:15">
      <c r="B96" s="10" t="s">
        <v>165</v>
      </c>
      <c r="C96" s="4">
        <v>9.7236935551832993</v>
      </c>
      <c r="D96" s="4">
        <v>9.2605017570605401</v>
      </c>
      <c r="E96" s="4">
        <v>10.2318662172418</v>
      </c>
      <c r="F96" s="4">
        <v>1.1375190468635801</v>
      </c>
      <c r="G96" s="4">
        <v>1.5117467109396101</v>
      </c>
      <c r="H96" s="4">
        <v>0.75245346236378396</v>
      </c>
      <c r="I96" s="4">
        <v>-0.89482020301832799</v>
      </c>
      <c r="J96" s="4">
        <v>3.8690899133973602</v>
      </c>
      <c r="K96" s="4">
        <v>0.22390585359172399</v>
      </c>
      <c r="L96" s="4">
        <v>1.41374691029292E-2</v>
      </c>
      <c r="M96" s="6">
        <v>0.15298007005000999</v>
      </c>
    </row>
    <row r="97" spans="2:13">
      <c r="B97" s="10" t="s">
        <v>157</v>
      </c>
      <c r="C97" s="4">
        <v>-0.25109657728350399</v>
      </c>
      <c r="D97" s="4">
        <v>-1.59930843885755</v>
      </c>
      <c r="E97" s="4">
        <v>1.7371404272749</v>
      </c>
      <c r="F97" s="4">
        <v>2.4767069812794902</v>
      </c>
      <c r="G97" s="4">
        <v>4.0443226269903398</v>
      </c>
      <c r="H97" s="4">
        <v>0.61239105029624796</v>
      </c>
      <c r="I97" s="4">
        <v>-1.59877218326069</v>
      </c>
      <c r="J97" s="4">
        <v>3.3049883086371401</v>
      </c>
      <c r="K97" s="4">
        <v>0.25990308453197303</v>
      </c>
      <c r="L97" s="4">
        <v>3.2266353554998801E-2</v>
      </c>
      <c r="M97" s="6">
        <v>0.211327875059755</v>
      </c>
    </row>
    <row r="98" spans="2:13">
      <c r="B98" s="10" t="s">
        <v>151</v>
      </c>
      <c r="C98" s="4">
        <v>0.87948952292985205</v>
      </c>
      <c r="D98" s="4">
        <v>-1.04196413173294</v>
      </c>
      <c r="E98" s="4">
        <v>3.1589615219499598</v>
      </c>
      <c r="F98" s="4">
        <v>2.2012008779185201</v>
      </c>
      <c r="G98" s="4">
        <v>3.9066725060046998</v>
      </c>
      <c r="H98" s="4">
        <v>0.56344648150957</v>
      </c>
      <c r="I98" s="4">
        <v>-1.47619392450614</v>
      </c>
      <c r="J98" s="4">
        <v>3.2195239240976501</v>
      </c>
      <c r="K98" s="4">
        <v>0.25790323836835599</v>
      </c>
      <c r="L98" s="4">
        <v>5.0293444627801803E-2</v>
      </c>
      <c r="M98" s="6">
        <v>0.28106793071665398</v>
      </c>
    </row>
    <row r="99" spans="2:13">
      <c r="B99" s="10" t="s">
        <v>215</v>
      </c>
      <c r="C99" s="4">
        <v>-1.9292097309287299</v>
      </c>
      <c r="D99" s="4">
        <v>-2.6843789023279099</v>
      </c>
      <c r="E99" s="4">
        <v>-0.95409702339952396</v>
      </c>
      <c r="F99" s="4">
        <v>1.93676459955785</v>
      </c>
      <c r="G99" s="4">
        <v>5.1732841559006797</v>
      </c>
      <c r="H99" s="4">
        <v>0.37437815924894902</v>
      </c>
      <c r="I99" s="4">
        <v>-1.5399408507454599</v>
      </c>
      <c r="J99" s="4">
        <v>2.6220976964452198</v>
      </c>
      <c r="K99" s="4">
        <v>0.35012691339554503</v>
      </c>
      <c r="L99" s="4">
        <v>8.8298554699892007E-2</v>
      </c>
      <c r="M99" s="6">
        <v>0.30737526860603098</v>
      </c>
    </row>
    <row r="100" spans="2:13">
      <c r="B100" s="10" t="s">
        <v>153</v>
      </c>
      <c r="C100" s="4">
        <v>-0.67862153233047595</v>
      </c>
      <c r="D100" s="4">
        <v>-1.73076991073124</v>
      </c>
      <c r="E100" s="4">
        <v>0.75978586014098004</v>
      </c>
      <c r="F100" s="4">
        <v>2.02681338304579</v>
      </c>
      <c r="G100" s="4">
        <v>4.7616798880108604</v>
      </c>
      <c r="H100" s="4">
        <v>0.425650911172962</v>
      </c>
      <c r="I100" s="4">
        <v>-2.1257793425378799</v>
      </c>
      <c r="J100" s="4">
        <v>2.8483395256547901</v>
      </c>
      <c r="K100" s="4">
        <v>0.29984615396368303</v>
      </c>
      <c r="L100" s="4">
        <v>7.5644754986733898E-2</v>
      </c>
      <c r="M100" s="6">
        <v>0.325954361003858</v>
      </c>
    </row>
    <row r="101" spans="2:13">
      <c r="B101" s="10" t="s">
        <v>181</v>
      </c>
      <c r="C101" s="4">
        <v>-2.9689822791384698E-2</v>
      </c>
      <c r="D101" s="4">
        <v>2.62905812428773</v>
      </c>
      <c r="E101" s="4">
        <v>-0.80394961342191096</v>
      </c>
      <c r="F101" s="4">
        <v>-2.1156070224386898</v>
      </c>
      <c r="G101" s="4">
        <v>4.3765625379063602</v>
      </c>
      <c r="H101" s="4">
        <v>-0.48339467427117999</v>
      </c>
      <c r="I101" s="4">
        <v>-3.0346696136256699</v>
      </c>
      <c r="J101" s="4">
        <v>1.7645295959285601</v>
      </c>
      <c r="K101" s="4">
        <v>0.26613337450340901</v>
      </c>
      <c r="L101" s="4">
        <v>8.8170066269271305E-2</v>
      </c>
      <c r="M101" s="6">
        <v>0.41092141502260099</v>
      </c>
    </row>
    <row r="102" spans="2:13">
      <c r="B102" s="10" t="s">
        <v>229</v>
      </c>
      <c r="C102" s="4">
        <v>-2.1047183731319699</v>
      </c>
      <c r="D102" s="4">
        <v>-2.6888597286565998</v>
      </c>
      <c r="E102" s="4">
        <v>-1.3551342748633901</v>
      </c>
      <c r="F102" s="4">
        <v>1.6630551366355</v>
      </c>
      <c r="G102" s="4">
        <v>4.7407856082562603</v>
      </c>
      <c r="H102" s="4">
        <v>0.35079737285297702</v>
      </c>
      <c r="I102" s="4">
        <v>-1.72185088665832</v>
      </c>
      <c r="J102" s="4">
        <v>2.61109968330411</v>
      </c>
      <c r="K102" s="4">
        <v>0.36297207914388402</v>
      </c>
      <c r="L102" s="4">
        <v>0.17150189698580401</v>
      </c>
      <c r="M102" s="6">
        <v>0.45662923969263303</v>
      </c>
    </row>
    <row r="103" spans="2:13">
      <c r="B103" s="10" t="s">
        <v>219</v>
      </c>
      <c r="C103" s="4">
        <v>-1.9165435092007601</v>
      </c>
      <c r="D103" s="4">
        <v>-2.5611262322771999</v>
      </c>
      <c r="E103" s="4">
        <v>-1.1904696388888101</v>
      </c>
      <c r="F103" s="4">
        <v>1.2642427934162499</v>
      </c>
      <c r="G103" s="4">
        <v>4.4320318612072098</v>
      </c>
      <c r="H103" s="4">
        <v>0.28525128722154403</v>
      </c>
      <c r="I103" s="4">
        <v>-1.8238363379382401</v>
      </c>
      <c r="J103" s="4">
        <v>2.6140954363319802</v>
      </c>
      <c r="K103" s="4">
        <v>0.39184615390210198</v>
      </c>
      <c r="L103" s="4">
        <v>0.19826435142774801</v>
      </c>
      <c r="M103" s="6">
        <v>0.49022738187813902</v>
      </c>
    </row>
    <row r="104" spans="2:13">
      <c r="B104" s="10" t="s">
        <v>159</v>
      </c>
      <c r="C104" s="4">
        <v>-0.17508836162820801</v>
      </c>
      <c r="D104" s="4">
        <v>-1.2757128461752201</v>
      </c>
      <c r="E104" s="4">
        <v>1.7920810923351</v>
      </c>
      <c r="F104" s="4">
        <v>1.7730125202371201</v>
      </c>
      <c r="G104" s="4">
        <v>3.6954245375480599</v>
      </c>
      <c r="H104" s="4">
        <v>0.47978588176326997</v>
      </c>
      <c r="I104" s="4">
        <v>-1.88199147365071</v>
      </c>
      <c r="J104" s="4">
        <v>3.2807662687468699</v>
      </c>
      <c r="K104" s="4">
        <v>0.30751480666475201</v>
      </c>
      <c r="L104" s="4">
        <v>0.16776069311536901</v>
      </c>
      <c r="M104" s="6">
        <v>0.52488505737603097</v>
      </c>
    </row>
    <row r="105" spans="2:13">
      <c r="B105" s="10" t="s">
        <v>179</v>
      </c>
      <c r="C105" s="4">
        <v>6.8137955573055304</v>
      </c>
      <c r="D105" s="4">
        <v>7.9119325139921504</v>
      </c>
      <c r="E105" s="4">
        <v>5.8363631873521404</v>
      </c>
      <c r="F105" s="4">
        <v>-1.0529643094448999</v>
      </c>
      <c r="G105" s="4">
        <v>2.32563040632968</v>
      </c>
      <c r="H105" s="4">
        <v>-0.45276511116256501</v>
      </c>
      <c r="I105" s="4">
        <v>-2.1897827528409799</v>
      </c>
      <c r="J105" s="4">
        <v>3.9518047922931099</v>
      </c>
      <c r="K105" s="4">
        <v>0.31512960552054597</v>
      </c>
      <c r="L105" s="4">
        <v>0.11186947729251701</v>
      </c>
      <c r="M105" s="6">
        <v>0.56556709548869499</v>
      </c>
    </row>
    <row r="106" spans="2:13">
      <c r="B106" s="10" t="s">
        <v>217</v>
      </c>
      <c r="C106" s="4">
        <v>-2.1915579433313801</v>
      </c>
      <c r="D106" s="4">
        <v>-2.6485731575779998</v>
      </c>
      <c r="E106" s="4">
        <v>-1.6978984267576001</v>
      </c>
      <c r="F106" s="4">
        <v>1.08591366365158</v>
      </c>
      <c r="G106" s="4">
        <v>4.1553896841227003</v>
      </c>
      <c r="H106" s="4">
        <v>0.26132655327146498</v>
      </c>
      <c r="I106" s="4">
        <v>-2.0504516483881701</v>
      </c>
      <c r="J106" s="4">
        <v>2.8599172030290299</v>
      </c>
      <c r="K106" s="4">
        <v>0.39396969469361098</v>
      </c>
      <c r="L106" s="4">
        <v>0.30028429457079597</v>
      </c>
      <c r="M106" s="6">
        <v>0.60929816560120997</v>
      </c>
    </row>
    <row r="107" spans="2:13">
      <c r="B107" s="10" t="s">
        <v>225</v>
      </c>
      <c r="C107" s="4">
        <v>-2.23113958786</v>
      </c>
      <c r="D107" s="4">
        <v>-2.66246326196877</v>
      </c>
      <c r="E107" s="4">
        <v>-1.7589095013373901</v>
      </c>
      <c r="F107" s="4">
        <v>1.10370526785074</v>
      </c>
      <c r="G107" s="4">
        <v>4.2936656830956696</v>
      </c>
      <c r="H107" s="4">
        <v>0.257054309606841</v>
      </c>
      <c r="I107" s="4">
        <v>-2.0331071929712499</v>
      </c>
      <c r="J107" s="4">
        <v>2.6181699816525299</v>
      </c>
      <c r="K107" s="4">
        <v>0.397615384668079</v>
      </c>
      <c r="L107" s="4">
        <v>0.32553310817320402</v>
      </c>
      <c r="M107" s="6">
        <v>0.62901337590714301</v>
      </c>
    </row>
    <row r="108" spans="2:13">
      <c r="B108" s="10" t="s">
        <v>163</v>
      </c>
      <c r="C108" s="4">
        <v>8.1936353786315799</v>
      </c>
      <c r="D108" s="4">
        <v>7.51168001273206</v>
      </c>
      <c r="E108" s="4">
        <v>8.5696851567996308</v>
      </c>
      <c r="F108" s="4">
        <v>1.04999595358461</v>
      </c>
      <c r="G108" s="4">
        <v>1.6950307547449399</v>
      </c>
      <c r="H108" s="4">
        <v>0.61945539964117902</v>
      </c>
      <c r="I108" s="4">
        <v>-2.1813621709497601</v>
      </c>
      <c r="J108" s="4">
        <v>6.8580970679140902</v>
      </c>
      <c r="K108" s="4">
        <v>0.29613106696156599</v>
      </c>
      <c r="L108" s="4">
        <v>0.19975459798216699</v>
      </c>
      <c r="M108" s="6">
        <v>0.632647508495632</v>
      </c>
    </row>
    <row r="109" spans="2:13">
      <c r="B109" s="10" t="s">
        <v>183</v>
      </c>
      <c r="C109" s="4">
        <v>-2.06864350650913</v>
      </c>
      <c r="D109" s="4">
        <v>-2.4968507328757901</v>
      </c>
      <c r="E109" s="4">
        <v>-1.62272620231022</v>
      </c>
      <c r="F109" s="4">
        <v>0.97115477598286604</v>
      </c>
      <c r="G109" s="4">
        <v>4.2559015431026301</v>
      </c>
      <c r="H109" s="4">
        <v>0.228190141653248</v>
      </c>
      <c r="I109" s="4">
        <v>-2.1979749865498301</v>
      </c>
      <c r="J109" s="4">
        <v>2.52265574069148</v>
      </c>
      <c r="K109" s="4">
        <v>0.41027613265089202</v>
      </c>
      <c r="L109" s="4">
        <v>0.379873764460884</v>
      </c>
      <c r="M109" s="6">
        <v>0.68876811490476397</v>
      </c>
    </row>
    <row r="110" spans="2:13">
      <c r="B110" s="10" t="s">
        <v>221</v>
      </c>
      <c r="C110" s="4">
        <v>-2.2919377418689701</v>
      </c>
      <c r="D110" s="4">
        <v>-2.6376218181063198</v>
      </c>
      <c r="E110" s="4">
        <v>-1.9090711832657701</v>
      </c>
      <c r="F110" s="4">
        <v>0.86324438052156605</v>
      </c>
      <c r="G110" s="4">
        <v>4.1449794696911901</v>
      </c>
      <c r="H110" s="4">
        <v>0.20826264323714</v>
      </c>
      <c r="I110" s="4">
        <v>-2.11054825950862</v>
      </c>
      <c r="J110" s="4">
        <v>2.6912128090599299</v>
      </c>
      <c r="K110" s="4">
        <v>0.41712175990664102</v>
      </c>
      <c r="L110" s="4">
        <v>0.412637187842193</v>
      </c>
      <c r="M110" s="6">
        <v>0.69768443333218999</v>
      </c>
    </row>
    <row r="111" spans="2:13">
      <c r="B111" s="10" t="s">
        <v>233</v>
      </c>
      <c r="C111" s="4">
        <v>-2.2711946726489001</v>
      </c>
      <c r="D111" s="4">
        <v>-2.6539315773580499</v>
      </c>
      <c r="E111" s="4">
        <v>-1.8662577781131799</v>
      </c>
      <c r="F111" s="4">
        <v>0.73301403496529205</v>
      </c>
      <c r="G111" s="4">
        <v>3.93512010068171</v>
      </c>
      <c r="H111" s="4">
        <v>0.186274882649276</v>
      </c>
      <c r="I111" s="4">
        <v>-2.1857151457212001</v>
      </c>
      <c r="J111" s="4">
        <v>2.7742020799688198</v>
      </c>
      <c r="K111" s="4">
        <v>0.42658257060848798</v>
      </c>
      <c r="L111" s="4">
        <v>0.40412399675904298</v>
      </c>
      <c r="M111" s="6">
        <v>0.70224529754147402</v>
      </c>
    </row>
    <row r="112" spans="2:13">
      <c r="B112" s="10" t="s">
        <v>197</v>
      </c>
      <c r="C112" s="4">
        <v>-1.2201802830724899</v>
      </c>
      <c r="D112" s="4">
        <v>-1.7825877408811901</v>
      </c>
      <c r="E112" s="4">
        <v>-0.57815083668263001</v>
      </c>
      <c r="F112" s="4">
        <v>1.1519972348574401</v>
      </c>
      <c r="G112" s="4">
        <v>4.7412410324397998</v>
      </c>
      <c r="H112" s="4">
        <v>0.24297377563709999</v>
      </c>
      <c r="I112" s="4">
        <v>-2.0058501103198298</v>
      </c>
      <c r="J112" s="4">
        <v>2.42975535809243</v>
      </c>
      <c r="K112" s="4">
        <v>0.40138461543521098</v>
      </c>
      <c r="L112" s="4">
        <v>0.380953095139138</v>
      </c>
      <c r="M112" s="6">
        <v>0.735091782909293</v>
      </c>
    </row>
    <row r="113" spans="2:13">
      <c r="B113" s="10" t="s">
        <v>235</v>
      </c>
      <c r="C113" s="4">
        <v>-2.3816108565985101</v>
      </c>
      <c r="D113" s="4">
        <v>-2.69880220476215</v>
      </c>
      <c r="E113" s="4">
        <v>-2.0615194163894701</v>
      </c>
      <c r="F113" s="4">
        <v>0.67913945373264095</v>
      </c>
      <c r="G113" s="4">
        <v>3.9097114266702602</v>
      </c>
      <c r="H113" s="4">
        <v>0.17370577508607499</v>
      </c>
      <c r="I113" s="4">
        <v>-2.2550522605602299</v>
      </c>
      <c r="J113" s="4">
        <v>2.6248404568864498</v>
      </c>
      <c r="K113" s="4">
        <v>0.43319744638381402</v>
      </c>
      <c r="L113" s="4">
        <v>0.478546755431488</v>
      </c>
      <c r="M113" s="6">
        <v>0.74721779480160899</v>
      </c>
    </row>
    <row r="114" spans="2:13">
      <c r="B114" s="10" t="s">
        <v>213</v>
      </c>
      <c r="C114" s="4">
        <v>-2.3286924288299802</v>
      </c>
      <c r="D114" s="4">
        <v>-2.6605880332171798</v>
      </c>
      <c r="E114" s="4">
        <v>-2.0116502905626099</v>
      </c>
      <c r="F114" s="4">
        <v>0.64487116805093103</v>
      </c>
      <c r="G114" s="4">
        <v>3.6815051103646299</v>
      </c>
      <c r="H114" s="4">
        <v>0.175165088386109</v>
      </c>
      <c r="I114" s="4">
        <v>-2.34133718713858</v>
      </c>
      <c r="J114" s="4">
        <v>2.7461976962853001</v>
      </c>
      <c r="K114" s="4">
        <v>0.43365894934488503</v>
      </c>
      <c r="L114" s="4">
        <v>0.48170877338055501</v>
      </c>
      <c r="M114" s="6">
        <v>0.75430631830186601</v>
      </c>
    </row>
    <row r="115" spans="2:13">
      <c r="B115" s="10" t="s">
        <v>223</v>
      </c>
      <c r="C115" s="4">
        <v>-2.3680270940344501</v>
      </c>
      <c r="D115" s="4">
        <v>-2.65864066395077</v>
      </c>
      <c r="E115" s="4">
        <v>-2.06574657066691</v>
      </c>
      <c r="F115" s="4">
        <v>0.57278157802607599</v>
      </c>
      <c r="G115" s="4">
        <v>3.91014816166359</v>
      </c>
      <c r="H115" s="4">
        <v>0.14648590138906201</v>
      </c>
      <c r="I115" s="4">
        <v>-2.2747035073811799</v>
      </c>
      <c r="J115" s="4">
        <v>2.8823866771487898</v>
      </c>
      <c r="K115" s="4">
        <v>0.44161538464457201</v>
      </c>
      <c r="L115" s="4">
        <v>0.48405388385619902</v>
      </c>
      <c r="M115" s="6">
        <v>0.76000744848738599</v>
      </c>
    </row>
    <row r="116" spans="2:13">
      <c r="B116" s="10" t="s">
        <v>231</v>
      </c>
      <c r="C116" s="4">
        <v>-2.41541544377605</v>
      </c>
      <c r="D116" s="4">
        <v>-2.7180072760605101</v>
      </c>
      <c r="E116" s="4">
        <v>-2.1022963966027102</v>
      </c>
      <c r="F116" s="4">
        <v>0.68108599639406997</v>
      </c>
      <c r="G116" s="4">
        <v>3.9911158316957001</v>
      </c>
      <c r="H116" s="4">
        <v>0.170650521086154</v>
      </c>
      <c r="I116" s="4">
        <v>-2.1713558669215098</v>
      </c>
      <c r="J116" s="4">
        <v>2.69987925257854</v>
      </c>
      <c r="K116" s="4">
        <v>0.43181293750060401</v>
      </c>
      <c r="L116" s="4">
        <v>0.47610263568554401</v>
      </c>
      <c r="M116" s="6">
        <v>0.76046350451337297</v>
      </c>
    </row>
    <row r="117" spans="2:13">
      <c r="B117" s="10" t="s">
        <v>241</v>
      </c>
      <c r="C117" s="4">
        <v>-2.38736343219208</v>
      </c>
      <c r="D117" s="4">
        <v>-2.6650995409796399</v>
      </c>
      <c r="E117" s="4">
        <v>-2.0760486835638199</v>
      </c>
      <c r="F117" s="4">
        <v>0.58928690903426695</v>
      </c>
      <c r="G117" s="4">
        <v>3.9835010488392499</v>
      </c>
      <c r="H117" s="4">
        <v>0.14793190758816999</v>
      </c>
      <c r="I117" s="4">
        <v>-2.2529518911491899</v>
      </c>
      <c r="J117" s="4">
        <v>2.6591069880166498</v>
      </c>
      <c r="K117" s="4">
        <v>0.43981232215917698</v>
      </c>
      <c r="L117" s="4">
        <v>0.483901577239159</v>
      </c>
      <c r="M117" s="6">
        <v>0.76365742856394903</v>
      </c>
    </row>
    <row r="118" spans="2:13">
      <c r="B118" s="10" t="s">
        <v>207</v>
      </c>
      <c r="C118" s="4">
        <v>-2.3719006993243901</v>
      </c>
      <c r="D118" s="4">
        <v>-2.66494967812105</v>
      </c>
      <c r="E118" s="4">
        <v>-2.0776067126059501</v>
      </c>
      <c r="F118" s="4">
        <v>0.63141421351757199</v>
      </c>
      <c r="G118" s="4">
        <v>3.9980770910663099</v>
      </c>
      <c r="H118" s="4">
        <v>0.15792947437868701</v>
      </c>
      <c r="I118" s="4">
        <v>-2.2395954413581798</v>
      </c>
      <c r="J118" s="4">
        <v>2.5721207099904602</v>
      </c>
      <c r="K118" s="4">
        <v>0.43742789019363498</v>
      </c>
      <c r="L118" s="4">
        <v>0.48985475968985998</v>
      </c>
      <c r="M118" s="6">
        <v>0.76412728859909396</v>
      </c>
    </row>
    <row r="119" spans="2:13">
      <c r="B119" s="10" t="s">
        <v>227</v>
      </c>
      <c r="C119" s="4">
        <v>-2.38200228323735</v>
      </c>
      <c r="D119" s="4">
        <v>-2.6867562675935601</v>
      </c>
      <c r="E119" s="4">
        <v>-2.0741996535306901</v>
      </c>
      <c r="F119" s="4">
        <v>0.59838709063991002</v>
      </c>
      <c r="G119" s="4">
        <v>4.0167543636644902</v>
      </c>
      <c r="H119" s="4">
        <v>0.14897278659927801</v>
      </c>
      <c r="I119" s="4">
        <v>-2.20223000260428</v>
      </c>
      <c r="J119" s="4">
        <v>2.6733979743743901</v>
      </c>
      <c r="K119" s="4">
        <v>0.44000000003001799</v>
      </c>
      <c r="L119" s="4">
        <v>0.48306872783113303</v>
      </c>
      <c r="M119" s="6">
        <v>0.76751300915405496</v>
      </c>
    </row>
    <row r="120" spans="2:13">
      <c r="B120" s="10" t="s">
        <v>211</v>
      </c>
      <c r="C120" s="4">
        <v>-2.4053248999724701</v>
      </c>
      <c r="D120" s="4">
        <v>-2.70165553893264</v>
      </c>
      <c r="E120" s="4">
        <v>-2.0942414699343299</v>
      </c>
      <c r="F120" s="4">
        <v>0.64418605215643998</v>
      </c>
      <c r="G120" s="4">
        <v>3.7970647506046999</v>
      </c>
      <c r="H120" s="4">
        <v>0.169653691592657</v>
      </c>
      <c r="I120" s="4">
        <v>-2.3016791337679301</v>
      </c>
      <c r="J120" s="4">
        <v>2.6546110502534899</v>
      </c>
      <c r="K120" s="4">
        <v>0.43307692311052498</v>
      </c>
      <c r="L120" s="4">
        <v>0.49272608566812398</v>
      </c>
      <c r="M120" s="6">
        <v>0.77371784925967102</v>
      </c>
    </row>
    <row r="121" spans="2:13">
      <c r="B121" s="10" t="s">
        <v>209</v>
      </c>
      <c r="C121" s="4">
        <v>-2.38329734396339</v>
      </c>
      <c r="D121" s="4">
        <v>-2.6820613766818302</v>
      </c>
      <c r="E121" s="4">
        <v>-2.0894569845577098</v>
      </c>
      <c r="F121" s="4">
        <v>0.62017377076365898</v>
      </c>
      <c r="G121" s="4">
        <v>3.7877293056330998</v>
      </c>
      <c r="H121" s="4">
        <v>0.163732336902043</v>
      </c>
      <c r="I121" s="4">
        <v>-2.2944410124341701</v>
      </c>
      <c r="J121" s="4">
        <v>2.6596077530244102</v>
      </c>
      <c r="K121" s="4">
        <v>0.43646153849338298</v>
      </c>
      <c r="L121" s="4">
        <v>0.494762031760136</v>
      </c>
      <c r="M121" s="6">
        <v>0.77923160619541298</v>
      </c>
    </row>
    <row r="122" spans="2:13">
      <c r="B122" s="10" t="s">
        <v>239</v>
      </c>
      <c r="C122" s="4">
        <v>-2.4259076556031398</v>
      </c>
      <c r="D122" s="4">
        <v>-2.6632793470127498</v>
      </c>
      <c r="E122" s="4">
        <v>-2.1689338460426799</v>
      </c>
      <c r="F122" s="4">
        <v>0.578614403342255</v>
      </c>
      <c r="G122" s="4">
        <v>3.9763090604917402</v>
      </c>
      <c r="H122" s="4">
        <v>0.14551545026801799</v>
      </c>
      <c r="I122" s="4">
        <v>-2.2279232720279398</v>
      </c>
      <c r="J122" s="4">
        <v>2.7344648768089099</v>
      </c>
      <c r="K122" s="4">
        <v>0.44284615387470899</v>
      </c>
      <c r="L122" s="4">
        <v>0.52313597553269597</v>
      </c>
      <c r="M122" s="6">
        <v>0.79223502163429704</v>
      </c>
    </row>
    <row r="123" spans="2:13">
      <c r="B123" s="10" t="s">
        <v>171</v>
      </c>
      <c r="C123" s="4">
        <v>-2.0287211617183898</v>
      </c>
      <c r="D123" s="4">
        <v>-2.3844576809146401</v>
      </c>
      <c r="E123" s="4">
        <v>-1.67700096022308</v>
      </c>
      <c r="F123" s="4">
        <v>0.45116529673533501</v>
      </c>
      <c r="G123" s="4">
        <v>4.5272191921385501</v>
      </c>
      <c r="H123" s="4">
        <v>9.9656163659753202E-2</v>
      </c>
      <c r="I123" s="4">
        <v>-2.12353295744829</v>
      </c>
      <c r="J123" s="4">
        <v>2.56373425586195</v>
      </c>
      <c r="K123" s="4">
        <v>0.462769230787691</v>
      </c>
      <c r="L123" s="4">
        <v>0.49831149433236899</v>
      </c>
      <c r="M123" s="6">
        <v>0.794766746233175</v>
      </c>
    </row>
    <row r="124" spans="2:13">
      <c r="B124" s="10" t="s">
        <v>237</v>
      </c>
      <c r="C124" s="4">
        <v>-1.14742932893217</v>
      </c>
      <c r="D124" s="4">
        <v>-1.5022937075844101</v>
      </c>
      <c r="E124" s="4">
        <v>-0.78160043896600895</v>
      </c>
      <c r="F124" s="4">
        <v>1.5199599261082199</v>
      </c>
      <c r="G124" s="4">
        <v>4.18391895024393</v>
      </c>
      <c r="H124" s="4">
        <v>0.36328617838536498</v>
      </c>
      <c r="I124" s="4">
        <v>-2.1714323353901399</v>
      </c>
      <c r="J124" s="4">
        <v>2.4371411955005202</v>
      </c>
      <c r="K124" s="4">
        <v>0.38227828634711603</v>
      </c>
      <c r="L124" s="4">
        <v>0.471454279306186</v>
      </c>
      <c r="M124" s="6">
        <v>0.809410864318447</v>
      </c>
    </row>
    <row r="125" spans="2:13">
      <c r="B125" s="10" t="s">
        <v>177</v>
      </c>
      <c r="C125" s="4">
        <v>-0.72388106859817902</v>
      </c>
      <c r="D125" s="4">
        <v>-0.27137104590377698</v>
      </c>
      <c r="E125" s="4">
        <v>-1.05539870764447</v>
      </c>
      <c r="F125" s="4">
        <v>-1.41315568953302</v>
      </c>
      <c r="G125" s="4">
        <v>4.5430842417443502</v>
      </c>
      <c r="H125" s="4">
        <v>-0.31105645731773301</v>
      </c>
      <c r="I125" s="4">
        <v>-2.8604565722158699</v>
      </c>
      <c r="J125" s="4">
        <v>2.0175580450126098</v>
      </c>
      <c r="K125" s="4">
        <v>0.36804861171518299</v>
      </c>
      <c r="L125" s="4">
        <v>0.34888530248774502</v>
      </c>
      <c r="M125" s="6">
        <v>0.83063342784548699</v>
      </c>
    </row>
    <row r="126" spans="2:13">
      <c r="B126" s="10" t="s">
        <v>203</v>
      </c>
      <c r="C126" s="4">
        <v>-2.0427847444106102</v>
      </c>
      <c r="D126" s="4">
        <v>-2.3124519587866001</v>
      </c>
      <c r="E126" s="4">
        <v>-1.78195062083579</v>
      </c>
      <c r="F126" s="4">
        <v>0.33537481792458601</v>
      </c>
      <c r="G126" s="4">
        <v>4.2222566283412704</v>
      </c>
      <c r="H126" s="4">
        <v>7.94302306670399E-2</v>
      </c>
      <c r="I126" s="4">
        <v>-2.3784277221410401</v>
      </c>
      <c r="J126" s="4">
        <v>2.3556723597889899</v>
      </c>
      <c r="K126" s="4">
        <v>0.47038461539927001</v>
      </c>
      <c r="L126" s="4">
        <v>0.58104105585338905</v>
      </c>
      <c r="M126" s="6">
        <v>0.84854749890540504</v>
      </c>
    </row>
    <row r="127" spans="2:13">
      <c r="B127" s="10" t="s">
        <v>175</v>
      </c>
      <c r="C127" s="4">
        <v>-1.67636124080605</v>
      </c>
      <c r="D127" s="4">
        <v>-1.95786647726459</v>
      </c>
      <c r="E127" s="4">
        <v>-1.3969580915180799</v>
      </c>
      <c r="F127" s="4">
        <v>0.44538485023731</v>
      </c>
      <c r="G127" s="4">
        <v>4.6971676268936298</v>
      </c>
      <c r="H127" s="4">
        <v>9.4819875638940093E-2</v>
      </c>
      <c r="I127" s="4">
        <v>-2.1905471085313302</v>
      </c>
      <c r="J127" s="4">
        <v>2.4658991840723599</v>
      </c>
      <c r="K127" s="4">
        <v>0.45527267135520399</v>
      </c>
      <c r="L127" s="4">
        <v>0.60258814179821496</v>
      </c>
      <c r="M127" s="6">
        <v>0.87289060537402396</v>
      </c>
    </row>
    <row r="128" spans="2:13">
      <c r="B128" s="10" t="s">
        <v>205</v>
      </c>
      <c r="C128" s="4">
        <v>-2.38805885838193</v>
      </c>
      <c r="D128" s="4">
        <v>-2.5451057323975199</v>
      </c>
      <c r="E128" s="4">
        <v>-2.23000391750409</v>
      </c>
      <c r="F128" s="4">
        <v>0.16577582648356401</v>
      </c>
      <c r="G128" s="4">
        <v>3.9992243361362498</v>
      </c>
      <c r="H128" s="4">
        <v>4.1451994824507503E-2</v>
      </c>
      <c r="I128" s="4">
        <v>-3.0040090692004</v>
      </c>
      <c r="J128" s="4">
        <v>2.4598339689223701</v>
      </c>
      <c r="K128" s="4">
        <v>0.48350126914128699</v>
      </c>
      <c r="L128" s="4">
        <v>0.66794914565838803</v>
      </c>
      <c r="M128" s="6">
        <v>0.88000778144227199</v>
      </c>
    </row>
    <row r="129" spans="2:13">
      <c r="B129" s="10" t="s">
        <v>201</v>
      </c>
      <c r="C129" s="4">
        <v>-2.3761246001352401</v>
      </c>
      <c r="D129" s="4">
        <v>-2.51948619074546</v>
      </c>
      <c r="E129" s="4">
        <v>-2.2536282925417201</v>
      </c>
      <c r="F129" s="4">
        <v>0.17120355561293599</v>
      </c>
      <c r="G129" s="4">
        <v>3.87330215893954</v>
      </c>
      <c r="H129" s="4">
        <v>4.4200929487982397E-2</v>
      </c>
      <c r="I129" s="4">
        <v>-2.4060229472864401</v>
      </c>
      <c r="J129" s="4">
        <v>2.4824397726320999</v>
      </c>
      <c r="K129" s="4">
        <v>0.48176923077823203</v>
      </c>
      <c r="L129" s="4">
        <v>0.68440692857451002</v>
      </c>
      <c r="M129" s="6">
        <v>0.88629988951474103</v>
      </c>
    </row>
    <row r="130" spans="2:13">
      <c r="B130" s="10" t="s">
        <v>189</v>
      </c>
      <c r="C130" s="4">
        <v>-2.37517396020273</v>
      </c>
      <c r="D130" s="4">
        <v>-2.4967531494825801</v>
      </c>
      <c r="E130" s="4">
        <v>-2.2601357235485202</v>
      </c>
      <c r="F130" s="4">
        <v>0.15720833840752901</v>
      </c>
      <c r="G130" s="4">
        <v>3.9312589407023699</v>
      </c>
      <c r="H130" s="4">
        <v>3.9989311510333102E-2</v>
      </c>
      <c r="I130" s="4">
        <v>-2.4437741207866401</v>
      </c>
      <c r="J130" s="4">
        <v>2.4463341495903999</v>
      </c>
      <c r="K130" s="4">
        <v>0.48411660642273002</v>
      </c>
      <c r="L130" s="4">
        <v>0.68545090902577599</v>
      </c>
      <c r="M130" s="6">
        <v>0.89516750176825899</v>
      </c>
    </row>
    <row r="131" spans="2:13">
      <c r="B131" s="10" t="s">
        <v>199</v>
      </c>
      <c r="C131" s="4">
        <v>-2.18078367823037</v>
      </c>
      <c r="D131" s="4">
        <v>-2.3117134686071501</v>
      </c>
      <c r="E131" s="4">
        <v>-2.06529675715568</v>
      </c>
      <c r="F131" s="4">
        <v>0.15657177808328199</v>
      </c>
      <c r="G131" s="4">
        <v>4.2865454373308696</v>
      </c>
      <c r="H131" s="4">
        <v>3.6526331138291998E-2</v>
      </c>
      <c r="I131" s="4">
        <v>-2.4568669774390002</v>
      </c>
      <c r="J131" s="4">
        <v>2.3262750925171698</v>
      </c>
      <c r="K131" s="4">
        <v>0.48542419814579701</v>
      </c>
      <c r="L131" s="4">
        <v>0.68624432676747804</v>
      </c>
      <c r="M131" s="6">
        <v>0.89559635761946599</v>
      </c>
    </row>
    <row r="132" spans="2:13">
      <c r="B132" s="10" t="s">
        <v>173</v>
      </c>
      <c r="C132" s="4">
        <v>-2.1722418608518601</v>
      </c>
      <c r="D132" s="4">
        <v>-2.32936036201012</v>
      </c>
      <c r="E132" s="4">
        <v>-2.0176280928025498</v>
      </c>
      <c r="F132" s="4">
        <v>0.23730704958836199</v>
      </c>
      <c r="G132" s="4">
        <v>4.1630130396203997</v>
      </c>
      <c r="H132" s="4">
        <v>5.7003676743227497E-2</v>
      </c>
      <c r="I132" s="4">
        <v>-2.8938231861778698</v>
      </c>
      <c r="J132" s="4">
        <v>2.3594868371180899</v>
      </c>
      <c r="K132" s="4">
        <v>0.47704022768613802</v>
      </c>
      <c r="L132" s="4">
        <v>0.69526067217395204</v>
      </c>
      <c r="M132" s="6">
        <v>0.90485001915922603</v>
      </c>
    </row>
    <row r="133" spans="2:13">
      <c r="B133" s="10" t="s">
        <v>187</v>
      </c>
      <c r="C133" s="4">
        <v>-2.3122146781599202</v>
      </c>
      <c r="D133" s="4">
        <v>-2.3994562280552798</v>
      </c>
      <c r="E133" s="4">
        <v>-2.2284020249890499</v>
      </c>
      <c r="F133" s="4">
        <v>1.1666847443140499E-2</v>
      </c>
      <c r="G133" s="4">
        <v>4.2069514761281397</v>
      </c>
      <c r="H133" s="4">
        <v>2.7732308084233198E-3</v>
      </c>
      <c r="I133" s="4">
        <v>-3.0338894637274598</v>
      </c>
      <c r="J133" s="4">
        <v>2.25439793508433</v>
      </c>
      <c r="K133" s="4">
        <v>0.49903853549774302</v>
      </c>
      <c r="L133" s="4">
        <v>0.75485338395750801</v>
      </c>
      <c r="M133" s="6">
        <v>0.92450747336156702</v>
      </c>
    </row>
    <row r="134" spans="2:13">
      <c r="B134" s="10" t="s">
        <v>161</v>
      </c>
      <c r="C134" s="4">
        <v>4.7617621851428904</v>
      </c>
      <c r="D134" s="4">
        <v>4.4474943177528301</v>
      </c>
      <c r="E134" s="4">
        <v>5.0788611661138301</v>
      </c>
      <c r="F134" s="4">
        <v>0.47768756241920701</v>
      </c>
      <c r="G134" s="4">
        <v>3.7851537193242102</v>
      </c>
      <c r="H134" s="4">
        <v>0.12620030726374101</v>
      </c>
      <c r="I134" s="4">
        <v>-2.5357548166045101</v>
      </c>
      <c r="J134" s="4">
        <v>3.42611873446607</v>
      </c>
      <c r="K134" s="4">
        <v>0.439461538491834</v>
      </c>
      <c r="L134" s="4">
        <v>0.48383322450705801</v>
      </c>
      <c r="M134" s="6">
        <v>0.92550543545973396</v>
      </c>
    </row>
    <row r="135" spans="2:13">
      <c r="B135" s="10" t="s">
        <v>185</v>
      </c>
      <c r="C135" s="4">
        <v>-1.98039471227958</v>
      </c>
      <c r="D135" s="4">
        <v>-2.0394133111014598</v>
      </c>
      <c r="E135" s="4">
        <v>-1.91467750394435</v>
      </c>
      <c r="F135" s="4">
        <v>3.3876384326322999E-2</v>
      </c>
      <c r="G135" s="4">
        <v>5.0466143519951396</v>
      </c>
      <c r="H135" s="4">
        <v>6.7126952771673996E-3</v>
      </c>
      <c r="I135" s="4">
        <v>-2.2700236067439898</v>
      </c>
      <c r="J135" s="4">
        <v>2.2389592676782502</v>
      </c>
      <c r="K135" s="4">
        <v>0.49669230769393902</v>
      </c>
      <c r="L135" s="4">
        <v>0.74428236250936497</v>
      </c>
      <c r="M135" s="6">
        <v>0.933162498042726</v>
      </c>
    </row>
    <row r="136" spans="2:13">
      <c r="B136" s="10" t="s">
        <v>195</v>
      </c>
      <c r="C136" s="4">
        <v>-2.3053464627599398</v>
      </c>
      <c r="D136" s="4">
        <v>-2.34024248730675</v>
      </c>
      <c r="E136" s="4">
        <v>-2.2737772502273801</v>
      </c>
      <c r="F136" s="4">
        <v>-4.7344390585105402E-2</v>
      </c>
      <c r="G136" s="4">
        <v>4.15336509183948</v>
      </c>
      <c r="H136" s="4">
        <v>-1.13990437965898E-2</v>
      </c>
      <c r="I136" s="4">
        <v>-2.6414899712529301</v>
      </c>
      <c r="J136" s="4">
        <v>2.3311891403723202</v>
      </c>
      <c r="K136" s="4">
        <v>0.49565418044980097</v>
      </c>
      <c r="L136" s="4">
        <v>0.74429030891534398</v>
      </c>
      <c r="M136" s="6">
        <v>0.93859676600542596</v>
      </c>
    </row>
    <row r="137" spans="2:13">
      <c r="B137" s="10" t="s">
        <v>191</v>
      </c>
      <c r="C137" s="4">
        <v>-2.2884168590691099</v>
      </c>
      <c r="D137" s="4">
        <v>-2.3007442359955301</v>
      </c>
      <c r="E137" s="4">
        <v>-2.2765336195673802</v>
      </c>
      <c r="F137" s="4">
        <v>-9.8119062451456109E-3</v>
      </c>
      <c r="G137" s="4">
        <v>4.1062844471001796</v>
      </c>
      <c r="H137" s="4">
        <v>-2.3894852808052998E-3</v>
      </c>
      <c r="I137" s="4">
        <v>-2.4589977671648202</v>
      </c>
      <c r="J137" s="4">
        <v>2.32640550142006</v>
      </c>
      <c r="K137" s="4">
        <v>0.499076923077378</v>
      </c>
      <c r="L137" s="4">
        <v>0.74975232867571595</v>
      </c>
      <c r="M137" s="6">
        <v>0.94313905199333603</v>
      </c>
    </row>
    <row r="138" spans="2:13" ht="17" thickBot="1">
      <c r="B138" s="11" t="s">
        <v>193</v>
      </c>
      <c r="C138" s="7">
        <v>1.1627324178601599</v>
      </c>
      <c r="D138" s="7">
        <v>2.0092494127559202</v>
      </c>
      <c r="E138" s="7">
        <v>0.79308322105448503</v>
      </c>
      <c r="F138" s="7">
        <v>-0.62563627517703202</v>
      </c>
      <c r="G138" s="7">
        <v>3.2336028367586498</v>
      </c>
      <c r="H138" s="7">
        <v>-0.193479628377667</v>
      </c>
      <c r="I138" s="7">
        <v>-3.4437834646804601</v>
      </c>
      <c r="J138" s="7">
        <v>2.7639047799779601</v>
      </c>
      <c r="K138" s="7">
        <v>0.42050611495444601</v>
      </c>
      <c r="L138" s="7">
        <v>0.47653644852593002</v>
      </c>
      <c r="M138" s="8">
        <v>0.96427380297382204</v>
      </c>
    </row>
  </sheetData>
  <autoFilter ref="B3:R55" xr:uid="{6EC00382-31A1-C343-8797-E660C75F6D24}">
    <sortState xmlns:xlrd2="http://schemas.microsoft.com/office/spreadsheetml/2017/richdata2" ref="B4:R55">
      <sortCondition descending="1" ref="J3:J55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4988C-B907-E745-9E42-27F0C15EA3C2}">
  <dimension ref="A1:S213"/>
  <sheetViews>
    <sheetView zoomScale="52" zoomScaleNormal="52" workbookViewId="0">
      <selection activeCell="U17" sqref="U17"/>
    </sheetView>
  </sheetViews>
  <sheetFormatPr baseColWidth="10" defaultRowHeight="16"/>
  <cols>
    <col min="1" max="1" width="91.6640625" style="25" bestFit="1" customWidth="1"/>
    <col min="2" max="2" width="54.33203125" style="24" bestFit="1" customWidth="1"/>
    <col min="3" max="3" width="19.1640625" style="25" bestFit="1" customWidth="1"/>
    <col min="4" max="4" width="15" style="25" bestFit="1" customWidth="1"/>
    <col min="5" max="6" width="26.83203125" style="25" bestFit="1" customWidth="1"/>
    <col min="7" max="7" width="23.6640625" style="25" bestFit="1" customWidth="1"/>
    <col min="8" max="8" width="10.5" style="25" bestFit="1" customWidth="1"/>
    <col min="9" max="9" width="17.5" style="25" bestFit="1" customWidth="1"/>
    <col min="10" max="10" width="20" style="25" bestFit="1" customWidth="1"/>
    <col min="11" max="11" width="12.83203125" style="25" bestFit="1" customWidth="1"/>
    <col min="12" max="12" width="15.5" style="25" bestFit="1" customWidth="1"/>
    <col min="13" max="13" width="12.83203125" style="25" bestFit="1" customWidth="1"/>
    <col min="14" max="14" width="22.1640625" style="25" bestFit="1" customWidth="1"/>
    <col min="15" max="15" width="13.1640625" style="25" bestFit="1" customWidth="1"/>
    <col min="16" max="16" width="16" style="25" bestFit="1" customWidth="1"/>
    <col min="17" max="17" width="20" style="25" bestFit="1" customWidth="1"/>
    <col min="18" max="18" width="32.5" style="25" bestFit="1" customWidth="1"/>
    <col min="19" max="19" width="24.6640625" style="25" bestFit="1" customWidth="1"/>
    <col min="20" max="16384" width="10.83203125" style="25"/>
  </cols>
  <sheetData>
    <row r="1" spans="1:19">
      <c r="A1" s="23" t="s">
        <v>244</v>
      </c>
    </row>
    <row r="2" spans="1:19" ht="17" thickBot="1">
      <c r="A2" s="23"/>
    </row>
    <row r="3" spans="1:19" ht="17">
      <c r="A3" s="103" t="s">
        <v>245</v>
      </c>
      <c r="B3" s="115"/>
      <c r="C3" s="116" t="s">
        <v>26</v>
      </c>
      <c r="D3" s="116" t="s">
        <v>27</v>
      </c>
      <c r="E3" s="116" t="s">
        <v>28</v>
      </c>
      <c r="F3" s="116" t="s">
        <v>29</v>
      </c>
      <c r="G3" s="116" t="s">
        <v>30</v>
      </c>
      <c r="H3" s="116" t="s">
        <v>31</v>
      </c>
      <c r="I3" s="116" t="s">
        <v>32</v>
      </c>
      <c r="J3" s="116" t="s">
        <v>33</v>
      </c>
      <c r="K3" s="116" t="s">
        <v>34</v>
      </c>
      <c r="L3" s="116" t="s">
        <v>35</v>
      </c>
      <c r="M3" s="116" t="s">
        <v>36</v>
      </c>
      <c r="N3" s="116" t="s">
        <v>37</v>
      </c>
      <c r="O3" s="12" t="s">
        <v>739</v>
      </c>
      <c r="P3" s="12" t="s">
        <v>73</v>
      </c>
      <c r="Q3" s="12" t="s">
        <v>137</v>
      </c>
      <c r="R3" s="12" t="s">
        <v>243</v>
      </c>
      <c r="S3" s="117" t="s">
        <v>425</v>
      </c>
    </row>
    <row r="4" spans="1:19" ht="17">
      <c r="B4" s="118" t="s">
        <v>291</v>
      </c>
      <c r="C4" s="119" t="s">
        <v>39</v>
      </c>
      <c r="D4" s="119" t="s">
        <v>44</v>
      </c>
      <c r="E4" s="119">
        <v>0</v>
      </c>
      <c r="F4" s="119">
        <v>-351</v>
      </c>
      <c r="G4" s="119">
        <v>-351</v>
      </c>
      <c r="H4" s="119">
        <v>9.9999999999999995E-7</v>
      </c>
      <c r="I4" s="114">
        <v>2.738</v>
      </c>
      <c r="J4" s="114">
        <v>22.71</v>
      </c>
      <c r="K4" s="119">
        <v>-19.97</v>
      </c>
      <c r="L4" s="119">
        <v>2.9790000000000001</v>
      </c>
      <c r="M4" s="119">
        <v>-19.97</v>
      </c>
      <c r="N4" s="119" t="s">
        <v>292</v>
      </c>
      <c r="O4" s="4" t="s">
        <v>740</v>
      </c>
      <c r="P4" s="4" t="s">
        <v>70</v>
      </c>
      <c r="Q4" s="4" t="s">
        <v>97</v>
      </c>
      <c r="R4" s="4" t="s">
        <v>165</v>
      </c>
      <c r="S4" s="6" t="s">
        <v>291</v>
      </c>
    </row>
    <row r="5" spans="1:19" ht="17">
      <c r="B5" s="118" t="s">
        <v>293</v>
      </c>
      <c r="C5" s="119" t="s">
        <v>47</v>
      </c>
      <c r="D5" s="119">
        <v>5.5853E-2</v>
      </c>
      <c r="E5" s="119">
        <v>100</v>
      </c>
      <c r="F5" s="119">
        <v>-251</v>
      </c>
      <c r="G5" s="119">
        <v>-151</v>
      </c>
      <c r="H5" s="119">
        <v>0.15112600000000001</v>
      </c>
      <c r="I5" s="114">
        <v>11.52</v>
      </c>
      <c r="J5" s="114">
        <v>16.13</v>
      </c>
      <c r="K5" s="119">
        <v>-4.6120000000000001</v>
      </c>
      <c r="L5" s="119">
        <v>2.0009999999999999</v>
      </c>
      <c r="M5" s="119">
        <v>-4.6120000000000001</v>
      </c>
      <c r="N5" s="119" t="s">
        <v>294</v>
      </c>
      <c r="O5" s="4" t="s">
        <v>740</v>
      </c>
      <c r="P5" s="4" t="s">
        <v>41</v>
      </c>
      <c r="Q5" s="4" t="s">
        <v>101</v>
      </c>
      <c r="R5" s="4" t="s">
        <v>167</v>
      </c>
      <c r="S5" s="6" t="s">
        <v>293</v>
      </c>
    </row>
    <row r="6" spans="1:19" ht="17">
      <c r="B6" s="118" t="s">
        <v>289</v>
      </c>
      <c r="C6" s="119" t="s">
        <v>39</v>
      </c>
      <c r="D6" s="119">
        <v>1.9999999999999999E-6</v>
      </c>
      <c r="E6" s="119">
        <v>3</v>
      </c>
      <c r="F6" s="119">
        <v>-250</v>
      </c>
      <c r="G6" s="119">
        <v>-247</v>
      </c>
      <c r="H6" s="119">
        <v>3.4E-5</v>
      </c>
      <c r="I6" s="114">
        <v>3.3180000000000001</v>
      </c>
      <c r="J6" s="114">
        <v>10.06</v>
      </c>
      <c r="K6" s="119">
        <v>-6.742</v>
      </c>
      <c r="L6" s="119">
        <v>1.488</v>
      </c>
      <c r="M6" s="119">
        <v>-6.742</v>
      </c>
      <c r="N6" s="119" t="s">
        <v>290</v>
      </c>
      <c r="O6" s="4" t="s">
        <v>740</v>
      </c>
      <c r="P6" s="4" t="s">
        <v>68</v>
      </c>
      <c r="Q6" s="4" t="s">
        <v>99</v>
      </c>
      <c r="R6" s="4" t="s">
        <v>163</v>
      </c>
      <c r="S6" s="6" t="s">
        <v>289</v>
      </c>
    </row>
    <row r="7" spans="1:19" ht="17">
      <c r="B7" s="118" t="s">
        <v>251</v>
      </c>
      <c r="C7" s="119" t="s">
        <v>39</v>
      </c>
      <c r="D7" s="119">
        <v>6.0000000000000002E-5</v>
      </c>
      <c r="E7" s="119">
        <v>321</v>
      </c>
      <c r="F7" s="119">
        <v>-30</v>
      </c>
      <c r="G7" s="119">
        <v>291</v>
      </c>
      <c r="H7" s="119">
        <v>4.2900000000000002E-4</v>
      </c>
      <c r="I7" s="114">
        <v>18.32</v>
      </c>
      <c r="J7" s="114">
        <v>8.81</v>
      </c>
      <c r="K7" s="119">
        <v>9.5129999999999999</v>
      </c>
      <c r="L7" s="119">
        <v>2.278</v>
      </c>
      <c r="M7" s="119">
        <v>9.5129999999999999</v>
      </c>
      <c r="N7" s="119" t="s">
        <v>252</v>
      </c>
      <c r="O7" s="4" t="s">
        <v>740</v>
      </c>
      <c r="P7" s="4" t="s">
        <v>41</v>
      </c>
      <c r="Q7" s="4" t="s">
        <v>133</v>
      </c>
      <c r="R7" s="4" t="s">
        <v>141</v>
      </c>
      <c r="S7" s="6" t="s">
        <v>251</v>
      </c>
    </row>
    <row r="8" spans="1:19" ht="17">
      <c r="B8" s="118" t="s">
        <v>247</v>
      </c>
      <c r="C8" s="119" t="s">
        <v>39</v>
      </c>
      <c r="D8" s="119" t="s">
        <v>44</v>
      </c>
      <c r="E8" s="119">
        <v>276</v>
      </c>
      <c r="F8" s="119">
        <v>0</v>
      </c>
      <c r="G8" s="119">
        <v>276</v>
      </c>
      <c r="H8" s="119">
        <v>3.9999999999999998E-6</v>
      </c>
      <c r="I8" s="114">
        <v>22.32</v>
      </c>
      <c r="J8" s="114">
        <v>5.101</v>
      </c>
      <c r="K8" s="119">
        <v>17.22</v>
      </c>
      <c r="L8" s="119">
        <v>3.5760000000000001</v>
      </c>
      <c r="M8" s="119">
        <v>17.22</v>
      </c>
      <c r="N8" s="119" t="s">
        <v>248</v>
      </c>
      <c r="O8" s="4" t="s">
        <v>740</v>
      </c>
      <c r="P8" s="4" t="s">
        <v>38</v>
      </c>
      <c r="Q8" s="4" t="s">
        <v>135</v>
      </c>
      <c r="R8" s="4" t="s">
        <v>139</v>
      </c>
      <c r="S8" s="6" t="s">
        <v>247</v>
      </c>
    </row>
    <row r="9" spans="1:19" ht="17">
      <c r="B9" s="118" t="s">
        <v>347</v>
      </c>
      <c r="C9" s="119" t="s">
        <v>47</v>
      </c>
      <c r="D9" s="119">
        <v>0.13362099999999999</v>
      </c>
      <c r="E9" s="119">
        <v>57</v>
      </c>
      <c r="F9" s="119">
        <v>-133</v>
      </c>
      <c r="G9" s="119">
        <v>-76</v>
      </c>
      <c r="H9" s="119">
        <v>0.31334200000000001</v>
      </c>
      <c r="I9" s="114">
        <v>2.9790000000000001</v>
      </c>
      <c r="J9" s="114">
        <v>4.1479999999999997</v>
      </c>
      <c r="K9" s="119">
        <v>-1.169</v>
      </c>
      <c r="L9" s="119">
        <v>1.002</v>
      </c>
      <c r="M9" s="119">
        <v>-1.169</v>
      </c>
      <c r="N9" s="119" t="s">
        <v>348</v>
      </c>
      <c r="O9" s="4" t="s">
        <v>740</v>
      </c>
      <c r="P9" s="4" t="s">
        <v>41</v>
      </c>
      <c r="Q9" s="4" t="s">
        <v>101</v>
      </c>
      <c r="R9" s="4" t="s">
        <v>167</v>
      </c>
      <c r="S9" s="6" t="s">
        <v>347</v>
      </c>
    </row>
    <row r="10" spans="1:19" ht="17">
      <c r="B10" s="118" t="s">
        <v>287</v>
      </c>
      <c r="C10" s="119" t="s">
        <v>39</v>
      </c>
      <c r="D10" s="119">
        <v>4.2000000000000002E-4</v>
      </c>
      <c r="E10" s="119">
        <v>11</v>
      </c>
      <c r="F10" s="119">
        <v>-160</v>
      </c>
      <c r="G10" s="119">
        <v>-149</v>
      </c>
      <c r="H10" s="119">
        <v>1.9680000000000001E-3</v>
      </c>
      <c r="I10" s="119">
        <v>0.19980000000000001</v>
      </c>
      <c r="J10" s="114">
        <v>3.964</v>
      </c>
      <c r="K10" s="119">
        <v>-3.7639999999999998</v>
      </c>
      <c r="L10" s="119">
        <v>1.26</v>
      </c>
      <c r="M10" s="119">
        <v>-3.7639999999999998</v>
      </c>
      <c r="N10" s="119" t="s">
        <v>288</v>
      </c>
      <c r="O10" s="4" t="s">
        <v>740</v>
      </c>
      <c r="P10" s="4" t="s">
        <v>68</v>
      </c>
      <c r="Q10" s="4" t="s">
        <v>99</v>
      </c>
      <c r="R10" s="4" t="s">
        <v>163</v>
      </c>
      <c r="S10" s="6" t="s">
        <v>287</v>
      </c>
    </row>
    <row r="11" spans="1:19" ht="17">
      <c r="B11" s="118" t="s">
        <v>253</v>
      </c>
      <c r="C11" s="119" t="s">
        <v>39</v>
      </c>
      <c r="D11" s="119">
        <v>6.9399999999999996E-4</v>
      </c>
      <c r="E11" s="119">
        <v>225</v>
      </c>
      <c r="F11" s="119">
        <v>-28</v>
      </c>
      <c r="G11" s="119">
        <v>197</v>
      </c>
      <c r="H11" s="119">
        <v>3.0509999999999999E-3</v>
      </c>
      <c r="I11" s="114">
        <v>5.0209999999999999</v>
      </c>
      <c r="J11" s="114">
        <v>3.1219999999999999</v>
      </c>
      <c r="K11" s="119">
        <v>1.899</v>
      </c>
      <c r="L11" s="119">
        <v>0.6593</v>
      </c>
      <c r="M11" s="119">
        <v>1.899</v>
      </c>
      <c r="N11" s="119" t="s">
        <v>254</v>
      </c>
      <c r="O11" s="4" t="s">
        <v>740</v>
      </c>
      <c r="P11" s="4" t="s">
        <v>41</v>
      </c>
      <c r="Q11" s="4" t="s">
        <v>133</v>
      </c>
      <c r="R11" s="4" t="s">
        <v>147</v>
      </c>
      <c r="S11" s="6" t="s">
        <v>253</v>
      </c>
    </row>
    <row r="12" spans="1:19" ht="17">
      <c r="B12" s="118" t="s">
        <v>309</v>
      </c>
      <c r="C12" s="119" t="s">
        <v>47</v>
      </c>
      <c r="D12" s="119">
        <v>0.64765499999999998</v>
      </c>
      <c r="E12" s="119">
        <v>92</v>
      </c>
      <c r="F12" s="119">
        <v>-118</v>
      </c>
      <c r="G12" s="119">
        <v>-26</v>
      </c>
      <c r="H12" s="119">
        <v>0.79044899999999996</v>
      </c>
      <c r="I12" s="119">
        <v>1.81</v>
      </c>
      <c r="J12" s="114">
        <v>2.524</v>
      </c>
      <c r="K12" s="119">
        <v>-0.71419999999999995</v>
      </c>
      <c r="L12" s="119">
        <v>0.85540000000000005</v>
      </c>
      <c r="M12" s="119">
        <v>-0.71419999999999995</v>
      </c>
      <c r="N12" s="119" t="s">
        <v>310</v>
      </c>
      <c r="O12" s="4" t="s">
        <v>740</v>
      </c>
      <c r="P12" s="4" t="s">
        <v>38</v>
      </c>
      <c r="Q12" s="4" t="s">
        <v>135</v>
      </c>
      <c r="R12" s="4" t="s">
        <v>179</v>
      </c>
      <c r="S12" s="6" t="s">
        <v>309</v>
      </c>
    </row>
    <row r="13" spans="1:19" ht="17">
      <c r="B13" s="118" t="s">
        <v>285</v>
      </c>
      <c r="C13" s="119" t="s">
        <v>39</v>
      </c>
      <c r="D13" s="119">
        <v>1.5E-5</v>
      </c>
      <c r="E13" s="119">
        <v>1</v>
      </c>
      <c r="F13" s="119">
        <v>-170</v>
      </c>
      <c r="G13" s="119">
        <v>-169</v>
      </c>
      <c r="H13" s="119">
        <v>1.7899999999999999E-4</v>
      </c>
      <c r="I13" s="119">
        <v>0.28060000000000002</v>
      </c>
      <c r="J13" s="114">
        <v>2.387</v>
      </c>
      <c r="K13" s="119">
        <v>-2.1059999999999999</v>
      </c>
      <c r="L13" s="119">
        <v>0.82540000000000002</v>
      </c>
      <c r="M13" s="119">
        <v>-2.1059999999999999</v>
      </c>
      <c r="N13" s="119" t="s">
        <v>286</v>
      </c>
      <c r="O13" s="4" t="s">
        <v>740</v>
      </c>
      <c r="P13" s="4" t="s">
        <v>70</v>
      </c>
      <c r="Q13" s="4" t="s">
        <v>97</v>
      </c>
      <c r="R13" s="4" t="s">
        <v>165</v>
      </c>
      <c r="S13" s="6" t="s">
        <v>285</v>
      </c>
    </row>
    <row r="14" spans="1:19" ht="17">
      <c r="B14" s="118" t="s">
        <v>249</v>
      </c>
      <c r="C14" s="119" t="s">
        <v>39</v>
      </c>
      <c r="D14" s="119" t="s">
        <v>44</v>
      </c>
      <c r="E14" s="119">
        <v>276</v>
      </c>
      <c r="F14" s="119">
        <v>0</v>
      </c>
      <c r="G14" s="119">
        <v>276</v>
      </c>
      <c r="H14" s="119">
        <v>3.9999999999999998E-6</v>
      </c>
      <c r="I14" s="114">
        <v>12.09</v>
      </c>
      <c r="J14" s="119">
        <v>2.0760000000000001</v>
      </c>
      <c r="K14" s="119">
        <v>10.01</v>
      </c>
      <c r="L14" s="119">
        <v>2.5089999999999999</v>
      </c>
      <c r="M14" s="119">
        <v>10.01</v>
      </c>
      <c r="N14" s="119" t="s">
        <v>250</v>
      </c>
      <c r="O14" s="4" t="s">
        <v>740</v>
      </c>
      <c r="P14" s="4" t="s">
        <v>43</v>
      </c>
      <c r="Q14" s="4" t="s">
        <v>131</v>
      </c>
      <c r="R14" s="4" t="s">
        <v>143</v>
      </c>
      <c r="S14" s="6" t="s">
        <v>249</v>
      </c>
    </row>
    <row r="15" spans="1:19" ht="17">
      <c r="B15" s="118" t="s">
        <v>283</v>
      </c>
      <c r="C15" s="119" t="s">
        <v>39</v>
      </c>
      <c r="D15" s="119">
        <v>7.9039999999999996E-3</v>
      </c>
      <c r="E15" s="119">
        <v>22</v>
      </c>
      <c r="F15" s="119">
        <v>-131</v>
      </c>
      <c r="G15" s="119">
        <v>-109</v>
      </c>
      <c r="H15" s="119">
        <v>2.6478999999999999E-2</v>
      </c>
      <c r="I15" s="119">
        <v>0.60119999999999996</v>
      </c>
      <c r="J15" s="119">
        <v>2.02</v>
      </c>
      <c r="K15" s="119">
        <v>-1.4179999999999999</v>
      </c>
      <c r="L15" s="119">
        <v>0.57920000000000005</v>
      </c>
      <c r="M15" s="119">
        <v>-1.4179999999999999</v>
      </c>
      <c r="N15" s="119" t="s">
        <v>284</v>
      </c>
      <c r="O15" s="4" t="s">
        <v>740</v>
      </c>
      <c r="P15" s="4" t="s">
        <v>70</v>
      </c>
      <c r="Q15" s="4" t="s">
        <v>97</v>
      </c>
      <c r="R15" s="4" t="s">
        <v>161</v>
      </c>
      <c r="S15" s="6" t="s">
        <v>283</v>
      </c>
    </row>
    <row r="16" spans="1:19" ht="17">
      <c r="B16" s="118" t="s">
        <v>255</v>
      </c>
      <c r="C16" s="119" t="s">
        <v>39</v>
      </c>
      <c r="D16" s="119">
        <v>1.9100000000000001E-4</v>
      </c>
      <c r="E16" s="119">
        <v>163</v>
      </c>
      <c r="F16" s="119">
        <v>-8</v>
      </c>
      <c r="G16" s="119">
        <v>155</v>
      </c>
      <c r="H16" s="119">
        <v>1.0319999999999999E-3</v>
      </c>
      <c r="I16" s="114">
        <v>3.3849999999999998</v>
      </c>
      <c r="J16" s="119">
        <v>1.869</v>
      </c>
      <c r="K16" s="119">
        <v>1.5169999999999999</v>
      </c>
      <c r="L16" s="119">
        <v>0.58599999999999997</v>
      </c>
      <c r="M16" s="119">
        <v>1.5169999999999999</v>
      </c>
      <c r="N16" s="119" t="s">
        <v>256</v>
      </c>
      <c r="O16" s="4" t="s">
        <v>740</v>
      </c>
      <c r="P16" s="4" t="s">
        <v>41</v>
      </c>
      <c r="Q16" s="4" t="s">
        <v>129</v>
      </c>
      <c r="R16" s="4" t="s">
        <v>145</v>
      </c>
      <c r="S16" s="6" t="s">
        <v>255</v>
      </c>
    </row>
    <row r="17" spans="2:19" ht="17">
      <c r="B17" s="118" t="s">
        <v>281</v>
      </c>
      <c r="C17" s="119" t="s">
        <v>39</v>
      </c>
      <c r="D17" s="119">
        <v>6.1040000000000001E-3</v>
      </c>
      <c r="E17" s="119">
        <v>8</v>
      </c>
      <c r="F17" s="119">
        <v>-83</v>
      </c>
      <c r="G17" s="119">
        <v>-75</v>
      </c>
      <c r="H17" s="119">
        <v>2.1468999999999999E-2</v>
      </c>
      <c r="I17" s="119">
        <v>0.3826</v>
      </c>
      <c r="J17" s="119">
        <v>1.6919999999999999</v>
      </c>
      <c r="K17" s="119">
        <v>-1.31</v>
      </c>
      <c r="L17" s="119">
        <v>0.84430000000000005</v>
      </c>
      <c r="M17" s="119">
        <v>-1.31</v>
      </c>
      <c r="N17" s="119" t="s">
        <v>282</v>
      </c>
      <c r="O17" s="4" t="s">
        <v>740</v>
      </c>
      <c r="P17" s="4" t="s">
        <v>64</v>
      </c>
      <c r="Q17" s="4" t="s">
        <v>105</v>
      </c>
      <c r="R17" s="4" t="s">
        <v>159</v>
      </c>
      <c r="S17" s="6" t="s">
        <v>281</v>
      </c>
    </row>
    <row r="18" spans="2:19" ht="17">
      <c r="B18" s="118" t="s">
        <v>315</v>
      </c>
      <c r="C18" s="119" t="s">
        <v>47</v>
      </c>
      <c r="D18" s="119">
        <v>0.5</v>
      </c>
      <c r="E18" s="119">
        <v>5</v>
      </c>
      <c r="F18" s="119">
        <v>-1</v>
      </c>
      <c r="G18" s="119">
        <v>4</v>
      </c>
      <c r="H18" s="119">
        <v>0.70350000000000001</v>
      </c>
      <c r="I18" s="114">
        <v>3.117</v>
      </c>
      <c r="J18" s="119">
        <v>1.57</v>
      </c>
      <c r="K18" s="119">
        <v>1.5469999999999999</v>
      </c>
      <c r="L18" s="119">
        <v>1.165</v>
      </c>
      <c r="M18" s="119">
        <v>1.5469999999999999</v>
      </c>
      <c r="N18" s="119" t="s">
        <v>316</v>
      </c>
      <c r="O18" s="4" t="s">
        <v>740</v>
      </c>
      <c r="P18" s="4" t="s">
        <v>38</v>
      </c>
      <c r="Q18" s="4" t="s">
        <v>135</v>
      </c>
      <c r="R18" s="4" t="s">
        <v>139</v>
      </c>
      <c r="S18" s="6" t="s">
        <v>315</v>
      </c>
    </row>
    <row r="19" spans="2:19" ht="17">
      <c r="B19" s="118" t="s">
        <v>295</v>
      </c>
      <c r="C19" s="119" t="s">
        <v>47</v>
      </c>
      <c r="D19" s="119">
        <v>3.5430999999999997E-2</v>
      </c>
      <c r="E19" s="119">
        <v>207</v>
      </c>
      <c r="F19" s="119">
        <v>-69</v>
      </c>
      <c r="G19" s="119">
        <v>138</v>
      </c>
      <c r="H19" s="119">
        <v>9.9704000000000001E-2</v>
      </c>
      <c r="I19" s="119">
        <v>2.4980000000000002</v>
      </c>
      <c r="J19" s="119">
        <v>1.27</v>
      </c>
      <c r="K19" s="119">
        <v>1.2270000000000001</v>
      </c>
      <c r="L19" s="119">
        <v>0.53949999999999998</v>
      </c>
      <c r="M19" s="119">
        <v>1.2270000000000001</v>
      </c>
      <c r="N19" s="119" t="s">
        <v>296</v>
      </c>
      <c r="O19" s="4" t="s">
        <v>740</v>
      </c>
      <c r="P19" s="4" t="s">
        <v>41</v>
      </c>
      <c r="Q19" s="4" t="s">
        <v>129</v>
      </c>
      <c r="R19" s="4" t="s">
        <v>169</v>
      </c>
      <c r="S19" s="6" t="s">
        <v>295</v>
      </c>
    </row>
    <row r="20" spans="2:19" ht="17">
      <c r="B20" s="118" t="s">
        <v>335</v>
      </c>
      <c r="C20" s="119" t="s">
        <v>47</v>
      </c>
      <c r="D20" s="119">
        <v>0.26332100000000003</v>
      </c>
      <c r="E20" s="119">
        <v>101</v>
      </c>
      <c r="F20" s="119">
        <v>-52</v>
      </c>
      <c r="G20" s="119">
        <v>49</v>
      </c>
      <c r="H20" s="119">
        <v>0.50066600000000006</v>
      </c>
      <c r="I20" s="119">
        <v>1.079</v>
      </c>
      <c r="J20" s="119">
        <v>1.077</v>
      </c>
      <c r="K20" s="119">
        <v>1.256E-3</v>
      </c>
      <c r="L20" s="119">
        <v>0.25850000000000001</v>
      </c>
      <c r="M20" s="119">
        <v>1.256E-3</v>
      </c>
      <c r="N20" s="119" t="s">
        <v>336</v>
      </c>
      <c r="O20" s="4" t="s">
        <v>740</v>
      </c>
      <c r="P20" s="4" t="s">
        <v>41</v>
      </c>
      <c r="Q20" s="4" t="s">
        <v>133</v>
      </c>
      <c r="R20" s="4" t="s">
        <v>147</v>
      </c>
      <c r="S20" s="6" t="s">
        <v>335</v>
      </c>
    </row>
    <row r="21" spans="2:19" ht="17">
      <c r="B21" s="118" t="s">
        <v>415</v>
      </c>
      <c r="C21" s="119" t="s">
        <v>47</v>
      </c>
      <c r="D21" s="119">
        <v>2.3438000000000001E-2</v>
      </c>
      <c r="E21" s="119">
        <v>2</v>
      </c>
      <c r="F21" s="119">
        <v>-34</v>
      </c>
      <c r="G21" s="119">
        <v>-32</v>
      </c>
      <c r="H21" s="119">
        <v>6.8700999999999998E-2</v>
      </c>
      <c r="I21" s="119">
        <v>9.2829999999999996E-2</v>
      </c>
      <c r="J21" s="119">
        <v>0.98609999999999998</v>
      </c>
      <c r="K21" s="119">
        <v>-0.89319999999999999</v>
      </c>
      <c r="L21" s="119">
        <v>0.43190000000000001</v>
      </c>
      <c r="M21" s="119">
        <v>-0.89319999999999999</v>
      </c>
      <c r="N21" s="119" t="s">
        <v>416</v>
      </c>
      <c r="O21" s="4" t="s">
        <v>740</v>
      </c>
      <c r="P21" s="4" t="s">
        <v>70</v>
      </c>
      <c r="Q21" s="4" t="s">
        <v>97</v>
      </c>
      <c r="R21" s="4" t="s">
        <v>237</v>
      </c>
      <c r="S21" s="6" t="s">
        <v>415</v>
      </c>
    </row>
    <row r="22" spans="2:19" ht="17">
      <c r="B22" s="118" t="s">
        <v>279</v>
      </c>
      <c r="C22" s="119" t="s">
        <v>39</v>
      </c>
      <c r="D22" s="119">
        <v>1.22E-4</v>
      </c>
      <c r="E22" s="119">
        <v>0</v>
      </c>
      <c r="F22" s="119">
        <v>-105</v>
      </c>
      <c r="G22" s="119">
        <v>-105</v>
      </c>
      <c r="H22" s="119">
        <v>7.1599999999999995E-4</v>
      </c>
      <c r="I22" s="119">
        <v>2.452E-2</v>
      </c>
      <c r="J22" s="119">
        <v>0.78600000000000003</v>
      </c>
      <c r="K22" s="119">
        <v>-0.76139999999999997</v>
      </c>
      <c r="L22" s="119">
        <v>0.378</v>
      </c>
      <c r="M22" s="119">
        <v>-0.76139999999999997</v>
      </c>
      <c r="N22" s="119" t="s">
        <v>280</v>
      </c>
      <c r="O22" s="4" t="s">
        <v>740</v>
      </c>
      <c r="P22" s="4" t="s">
        <v>66</v>
      </c>
      <c r="Q22" s="4" t="s">
        <v>107</v>
      </c>
      <c r="R22" s="4" t="s">
        <v>157</v>
      </c>
      <c r="S22" s="6" t="s">
        <v>279</v>
      </c>
    </row>
    <row r="23" spans="2:19" ht="17">
      <c r="B23" s="118" t="s">
        <v>273</v>
      </c>
      <c r="C23" s="119" t="s">
        <v>39</v>
      </c>
      <c r="D23" s="119">
        <v>1.3428000000000001E-2</v>
      </c>
      <c r="E23" s="119">
        <v>11</v>
      </c>
      <c r="F23" s="119">
        <v>-80</v>
      </c>
      <c r="G23" s="119">
        <v>-69</v>
      </c>
      <c r="H23" s="119">
        <v>4.1071000000000003E-2</v>
      </c>
      <c r="I23" s="119">
        <v>0.1234</v>
      </c>
      <c r="J23" s="119">
        <v>0.74970000000000003</v>
      </c>
      <c r="K23" s="119">
        <v>-0.62629999999999997</v>
      </c>
      <c r="L23" s="119">
        <v>0.33800000000000002</v>
      </c>
      <c r="M23" s="119">
        <v>-0.62629999999999997</v>
      </c>
      <c r="N23" s="119" t="s">
        <v>274</v>
      </c>
      <c r="O23" s="4" t="s">
        <v>740</v>
      </c>
      <c r="P23" s="4" t="s">
        <v>62</v>
      </c>
      <c r="Q23" s="4" t="s">
        <v>109</v>
      </c>
      <c r="R23" s="4" t="s">
        <v>153</v>
      </c>
      <c r="S23" s="6" t="s">
        <v>273</v>
      </c>
    </row>
    <row r="24" spans="2:19" ht="17">
      <c r="B24" s="118" t="s">
        <v>277</v>
      </c>
      <c r="C24" s="119" t="s">
        <v>39</v>
      </c>
      <c r="D24" s="119">
        <v>6.0999999999999999E-5</v>
      </c>
      <c r="E24" s="119">
        <v>0</v>
      </c>
      <c r="F24" s="119">
        <v>-120</v>
      </c>
      <c r="G24" s="119">
        <v>-120</v>
      </c>
      <c r="H24" s="119">
        <v>4.2900000000000002E-4</v>
      </c>
      <c r="I24" s="119">
        <v>0</v>
      </c>
      <c r="J24" s="119">
        <v>0.71870000000000001</v>
      </c>
      <c r="K24" s="119">
        <v>-0.71870000000000001</v>
      </c>
      <c r="L24" s="119">
        <v>0.30180000000000001</v>
      </c>
      <c r="M24" s="119">
        <v>-0.71870000000000001</v>
      </c>
      <c r="N24" s="119" t="s">
        <v>278</v>
      </c>
      <c r="O24" s="4" t="s">
        <v>740</v>
      </c>
      <c r="P24" s="4" t="s">
        <v>38</v>
      </c>
      <c r="Q24" s="4" t="s">
        <v>135</v>
      </c>
      <c r="R24" s="4" t="s">
        <v>179</v>
      </c>
      <c r="S24" s="6" t="s">
        <v>277</v>
      </c>
    </row>
    <row r="25" spans="2:19" ht="17">
      <c r="B25" s="118" t="s">
        <v>257</v>
      </c>
      <c r="C25" s="119" t="s">
        <v>39</v>
      </c>
      <c r="D25" s="119">
        <v>3.2200000000000002E-4</v>
      </c>
      <c r="E25" s="119">
        <v>194</v>
      </c>
      <c r="F25" s="119">
        <v>-16</v>
      </c>
      <c r="G25" s="119">
        <v>178</v>
      </c>
      <c r="H25" s="119">
        <v>1.6199999999999999E-3</v>
      </c>
      <c r="I25" s="119">
        <v>2.085</v>
      </c>
      <c r="J25" s="119">
        <v>0.66749999999999998</v>
      </c>
      <c r="K25" s="119">
        <v>1.4179999999999999</v>
      </c>
      <c r="L25" s="119">
        <v>0.56189999999999996</v>
      </c>
      <c r="M25" s="119">
        <v>1.4179999999999999</v>
      </c>
      <c r="N25" s="119" t="s">
        <v>258</v>
      </c>
      <c r="O25" s="4" t="s">
        <v>740</v>
      </c>
      <c r="P25" s="4" t="s">
        <v>41</v>
      </c>
      <c r="Q25" s="4" t="s">
        <v>133</v>
      </c>
      <c r="R25" s="4" t="s">
        <v>141</v>
      </c>
      <c r="S25" s="6" t="s">
        <v>257</v>
      </c>
    </row>
    <row r="26" spans="2:19" ht="17">
      <c r="B26" s="118" t="s">
        <v>275</v>
      </c>
      <c r="C26" s="119" t="s">
        <v>39</v>
      </c>
      <c r="D26" s="119">
        <v>1.22E-4</v>
      </c>
      <c r="E26" s="119">
        <v>0</v>
      </c>
      <c r="F26" s="119">
        <v>-105</v>
      </c>
      <c r="G26" s="119">
        <v>-105</v>
      </c>
      <c r="H26" s="119">
        <v>7.1599999999999995E-4</v>
      </c>
      <c r="I26" s="119">
        <v>0</v>
      </c>
      <c r="J26" s="119">
        <v>0.65620000000000001</v>
      </c>
      <c r="K26" s="119">
        <v>-0.65620000000000001</v>
      </c>
      <c r="L26" s="119">
        <v>0.26840000000000003</v>
      </c>
      <c r="M26" s="119">
        <v>-0.65620000000000001</v>
      </c>
      <c r="N26" s="119" t="s">
        <v>276</v>
      </c>
      <c r="O26" s="4" t="s">
        <v>740</v>
      </c>
      <c r="P26" s="4" t="s">
        <v>66</v>
      </c>
      <c r="Q26" s="4" t="s">
        <v>103</v>
      </c>
      <c r="R26" s="4" t="s">
        <v>155</v>
      </c>
      <c r="S26" s="6" t="s">
        <v>275</v>
      </c>
    </row>
    <row r="27" spans="2:19" ht="17">
      <c r="B27" s="118" t="s">
        <v>271</v>
      </c>
      <c r="C27" s="119" t="s">
        <v>39</v>
      </c>
      <c r="D27" s="119">
        <v>4.6E-5</v>
      </c>
      <c r="E27" s="119">
        <v>2</v>
      </c>
      <c r="F27" s="119">
        <v>-151</v>
      </c>
      <c r="G27" s="119">
        <v>-149</v>
      </c>
      <c r="H27" s="119">
        <v>4.0299999999999998E-4</v>
      </c>
      <c r="I27" s="119">
        <v>8.3989999999999995E-2</v>
      </c>
      <c r="J27" s="119">
        <v>0.64839999999999998</v>
      </c>
      <c r="K27" s="119">
        <v>-0.56440000000000001</v>
      </c>
      <c r="L27" s="119">
        <v>0.1487</v>
      </c>
      <c r="M27" s="119">
        <v>-0.56440000000000001</v>
      </c>
      <c r="N27" s="119" t="s">
        <v>272</v>
      </c>
      <c r="O27" s="4" t="s">
        <v>740</v>
      </c>
      <c r="P27" s="4" t="s">
        <v>66</v>
      </c>
      <c r="Q27" s="4" t="s">
        <v>103</v>
      </c>
      <c r="R27" s="4" t="s">
        <v>151</v>
      </c>
      <c r="S27" s="6" t="s">
        <v>271</v>
      </c>
    </row>
    <row r="28" spans="2:19" ht="17">
      <c r="B28" s="118" t="s">
        <v>269</v>
      </c>
      <c r="C28" s="119" t="s">
        <v>39</v>
      </c>
      <c r="D28" s="119">
        <v>9.7660000000000004E-3</v>
      </c>
      <c r="E28" s="119">
        <v>3</v>
      </c>
      <c r="F28" s="119">
        <v>-52</v>
      </c>
      <c r="G28" s="119">
        <v>-49</v>
      </c>
      <c r="H28" s="119">
        <v>3.1227999999999999E-2</v>
      </c>
      <c r="I28" s="119">
        <v>7.2260000000000005E-2</v>
      </c>
      <c r="J28" s="119">
        <v>0.57779999999999998</v>
      </c>
      <c r="K28" s="119">
        <v>-0.50560000000000005</v>
      </c>
      <c r="L28" s="119">
        <v>0.37569999999999998</v>
      </c>
      <c r="M28" s="119">
        <v>-0.50560000000000005</v>
      </c>
      <c r="N28" s="119" t="s">
        <v>270</v>
      </c>
      <c r="O28" s="4" t="s">
        <v>740</v>
      </c>
      <c r="P28" s="4" t="s">
        <v>70</v>
      </c>
      <c r="Q28" s="4" t="s">
        <v>97</v>
      </c>
      <c r="R28" s="4" t="s">
        <v>161</v>
      </c>
      <c r="S28" s="6" t="s">
        <v>269</v>
      </c>
    </row>
    <row r="29" spans="2:19" ht="17">
      <c r="B29" s="118" t="s">
        <v>259</v>
      </c>
      <c r="C29" s="119" t="s">
        <v>39</v>
      </c>
      <c r="D29" s="119">
        <v>2.6999999999999999E-5</v>
      </c>
      <c r="E29" s="119">
        <v>186</v>
      </c>
      <c r="F29" s="119">
        <v>-4</v>
      </c>
      <c r="G29" s="119">
        <v>182</v>
      </c>
      <c r="H29" s="119">
        <v>2.6800000000000001E-4</v>
      </c>
      <c r="I29" s="119">
        <v>1.506</v>
      </c>
      <c r="J29" s="119">
        <v>0.51929999999999998</v>
      </c>
      <c r="K29" s="119">
        <v>0.98709999999999998</v>
      </c>
      <c r="L29" s="119">
        <v>0.33800000000000002</v>
      </c>
      <c r="M29" s="119">
        <v>0.98709999999999998</v>
      </c>
      <c r="N29" s="119" t="s">
        <v>260</v>
      </c>
      <c r="O29" s="4" t="s">
        <v>740</v>
      </c>
      <c r="P29" s="4" t="s">
        <v>41</v>
      </c>
      <c r="Q29" s="4" t="s">
        <v>129</v>
      </c>
      <c r="R29" s="4" t="s">
        <v>145</v>
      </c>
      <c r="S29" s="6" t="s">
        <v>259</v>
      </c>
    </row>
    <row r="30" spans="2:19" ht="17">
      <c r="B30" s="118" t="s">
        <v>267</v>
      </c>
      <c r="C30" s="119" t="s">
        <v>39</v>
      </c>
      <c r="D30" s="119">
        <v>2.9299999999999999E-3</v>
      </c>
      <c r="E30" s="119">
        <v>2</v>
      </c>
      <c r="F30" s="119">
        <v>-64</v>
      </c>
      <c r="G30" s="119">
        <v>-62</v>
      </c>
      <c r="H30" s="119">
        <v>1.145E-2</v>
      </c>
      <c r="I30" s="119">
        <v>3.6310000000000002E-2</v>
      </c>
      <c r="J30" s="119">
        <v>0.34699999999999998</v>
      </c>
      <c r="K30" s="119">
        <v>-0.31069999999999998</v>
      </c>
      <c r="L30" s="119">
        <v>0.12</v>
      </c>
      <c r="M30" s="119">
        <v>-0.31069999999999998</v>
      </c>
      <c r="N30" s="119" t="s">
        <v>268</v>
      </c>
      <c r="O30" s="4" t="s">
        <v>740</v>
      </c>
      <c r="P30" s="4" t="s">
        <v>70</v>
      </c>
      <c r="Q30" s="4" t="s">
        <v>97</v>
      </c>
      <c r="R30" s="4" t="s">
        <v>165</v>
      </c>
      <c r="S30" s="6" t="s">
        <v>267</v>
      </c>
    </row>
    <row r="31" spans="2:19" ht="17">
      <c r="B31" s="118" t="s">
        <v>263</v>
      </c>
      <c r="C31" s="119" t="s">
        <v>39</v>
      </c>
      <c r="D31" s="119" t="s">
        <v>44</v>
      </c>
      <c r="E31" s="119">
        <v>351</v>
      </c>
      <c r="F31" s="119">
        <v>0</v>
      </c>
      <c r="G31" s="119">
        <v>351</v>
      </c>
      <c r="H31" s="119">
        <v>9.9999999999999995E-7</v>
      </c>
      <c r="I31" s="119">
        <v>0.78639999999999999</v>
      </c>
      <c r="J31" s="119">
        <v>0.30740000000000001</v>
      </c>
      <c r="K31" s="119">
        <v>0.47899999999999998</v>
      </c>
      <c r="L31" s="119">
        <v>0.24310000000000001</v>
      </c>
      <c r="M31" s="119">
        <v>0.47899999999999998</v>
      </c>
      <c r="N31" s="119" t="s">
        <v>264</v>
      </c>
      <c r="O31" s="4" t="s">
        <v>740</v>
      </c>
      <c r="P31" s="4" t="s">
        <v>38</v>
      </c>
      <c r="Q31" s="4" t="s">
        <v>135</v>
      </c>
      <c r="R31" s="4" t="s">
        <v>149</v>
      </c>
      <c r="S31" s="6" t="s">
        <v>263</v>
      </c>
    </row>
    <row r="32" spans="2:19" ht="17">
      <c r="B32" s="118" t="s">
        <v>323</v>
      </c>
      <c r="C32" s="119" t="s">
        <v>47</v>
      </c>
      <c r="D32" s="119" t="s">
        <v>50</v>
      </c>
      <c r="E32" s="119">
        <v>7</v>
      </c>
      <c r="F32" s="119">
        <v>-8</v>
      </c>
      <c r="G32" s="119">
        <v>-1</v>
      </c>
      <c r="H32" s="119">
        <v>0.79044899999999996</v>
      </c>
      <c r="I32" s="119">
        <v>0.26140000000000002</v>
      </c>
      <c r="J32" s="119">
        <v>0.30719999999999997</v>
      </c>
      <c r="K32" s="119">
        <v>-4.5789999999999997E-2</v>
      </c>
      <c r="L32" s="119">
        <v>0.1961</v>
      </c>
      <c r="M32" s="119">
        <v>-4.5789999999999997E-2</v>
      </c>
      <c r="N32" s="119" t="s">
        <v>324</v>
      </c>
      <c r="O32" s="4" t="s">
        <v>740</v>
      </c>
      <c r="P32" s="4" t="s">
        <v>38</v>
      </c>
      <c r="Q32" s="4" t="s">
        <v>135</v>
      </c>
      <c r="R32" s="4" t="s">
        <v>185</v>
      </c>
      <c r="S32" s="6" t="s">
        <v>323</v>
      </c>
    </row>
    <row r="33" spans="2:19" ht="17">
      <c r="B33" s="118" t="s">
        <v>337</v>
      </c>
      <c r="C33" s="119" t="s">
        <v>47</v>
      </c>
      <c r="D33" s="119">
        <v>0.89038099999999998</v>
      </c>
      <c r="E33" s="119">
        <v>57</v>
      </c>
      <c r="F33" s="119">
        <v>-63</v>
      </c>
      <c r="G33" s="119">
        <v>-6</v>
      </c>
      <c r="H33" s="119">
        <v>0.79044899999999996</v>
      </c>
      <c r="I33" s="119">
        <v>8.2189999999999999E-2</v>
      </c>
      <c r="J33" s="119">
        <v>0.1605</v>
      </c>
      <c r="K33" s="119">
        <v>-7.8350000000000003E-2</v>
      </c>
      <c r="L33" s="119">
        <v>0.1055</v>
      </c>
      <c r="M33" s="119">
        <v>-7.8350000000000003E-2</v>
      </c>
      <c r="N33" s="119" t="s">
        <v>338</v>
      </c>
      <c r="O33" s="4" t="s">
        <v>740</v>
      </c>
      <c r="P33" s="4" t="s">
        <v>41</v>
      </c>
      <c r="Q33" s="4" t="s">
        <v>133</v>
      </c>
      <c r="R33" s="4" t="s">
        <v>193</v>
      </c>
      <c r="S33" s="6" t="s">
        <v>337</v>
      </c>
    </row>
    <row r="34" spans="2:19" ht="17">
      <c r="B34" s="118" t="s">
        <v>355</v>
      </c>
      <c r="C34" s="119" t="s">
        <v>47</v>
      </c>
      <c r="D34" s="119">
        <v>0.125</v>
      </c>
      <c r="E34" s="119">
        <v>1</v>
      </c>
      <c r="F34" s="119">
        <v>-14</v>
      </c>
      <c r="G34" s="119">
        <v>-13</v>
      </c>
      <c r="H34" s="119">
        <v>0.30323299999999997</v>
      </c>
      <c r="I34" s="119">
        <v>1.0580000000000001E-2</v>
      </c>
      <c r="J34" s="119">
        <v>0.12839999999999999</v>
      </c>
      <c r="K34" s="119">
        <v>-0.1178</v>
      </c>
      <c r="L34" s="119">
        <v>6.615E-2</v>
      </c>
      <c r="M34" s="119">
        <v>-0.1178</v>
      </c>
      <c r="N34" s="119" t="s">
        <v>356</v>
      </c>
      <c r="O34" s="4" t="s">
        <v>740</v>
      </c>
      <c r="P34" s="4" t="s">
        <v>70</v>
      </c>
      <c r="Q34" s="4" t="s">
        <v>97</v>
      </c>
      <c r="R34" s="4" t="s">
        <v>165</v>
      </c>
      <c r="S34" s="6" t="s">
        <v>355</v>
      </c>
    </row>
    <row r="35" spans="2:19" ht="17">
      <c r="B35" s="118" t="s">
        <v>345</v>
      </c>
      <c r="C35" s="119" t="s">
        <v>47</v>
      </c>
      <c r="D35" s="119">
        <v>0.16015599999999999</v>
      </c>
      <c r="E35" s="119">
        <v>13</v>
      </c>
      <c r="F35" s="119">
        <v>-42</v>
      </c>
      <c r="G35" s="119">
        <v>-29</v>
      </c>
      <c r="H35" s="119">
        <v>0.36345100000000002</v>
      </c>
      <c r="I35" s="119">
        <v>2.0959999999999999E-2</v>
      </c>
      <c r="J35" s="119">
        <v>0.1278</v>
      </c>
      <c r="K35" s="119">
        <v>-0.1069</v>
      </c>
      <c r="L35" s="119">
        <v>8.7980000000000003E-2</v>
      </c>
      <c r="M35" s="119">
        <v>-0.1069</v>
      </c>
      <c r="N35" s="119" t="s">
        <v>346</v>
      </c>
      <c r="O35" s="4" t="s">
        <v>740</v>
      </c>
      <c r="P35" s="4" t="s">
        <v>41</v>
      </c>
      <c r="Q35" s="4" t="s">
        <v>133</v>
      </c>
      <c r="R35" s="4" t="s">
        <v>197</v>
      </c>
      <c r="S35" s="6" t="s">
        <v>345</v>
      </c>
    </row>
    <row r="36" spans="2:19" ht="17">
      <c r="B36" s="118" t="s">
        <v>387</v>
      </c>
      <c r="C36" s="119" t="s">
        <v>47</v>
      </c>
      <c r="D36" s="119">
        <v>0.25</v>
      </c>
      <c r="E36" s="119">
        <v>0</v>
      </c>
      <c r="F36" s="119">
        <v>-6</v>
      </c>
      <c r="G36" s="119">
        <v>-6</v>
      </c>
      <c r="H36" s="119">
        <v>0.48854199999999998</v>
      </c>
      <c r="I36" s="119">
        <v>0</v>
      </c>
      <c r="J36" s="119">
        <v>0.12509999999999999</v>
      </c>
      <c r="K36" s="119">
        <v>-0.12509999999999999</v>
      </c>
      <c r="L36" s="119">
        <v>0.11799999999999999</v>
      </c>
      <c r="M36" s="119">
        <v>-0.12509999999999999</v>
      </c>
      <c r="N36" s="119" t="s">
        <v>388</v>
      </c>
      <c r="O36" s="4" t="s">
        <v>740</v>
      </c>
      <c r="P36" s="4" t="s">
        <v>66</v>
      </c>
      <c r="Q36" s="4" t="s">
        <v>103</v>
      </c>
      <c r="R36" s="4" t="s">
        <v>217</v>
      </c>
      <c r="S36" s="6" t="s">
        <v>387</v>
      </c>
    </row>
    <row r="37" spans="2:19" ht="17">
      <c r="B37" s="118" t="s">
        <v>359</v>
      </c>
      <c r="C37" s="119" t="s">
        <v>47</v>
      </c>
      <c r="D37" s="119">
        <v>0.375</v>
      </c>
      <c r="E37" s="119">
        <v>8</v>
      </c>
      <c r="F37" s="119">
        <v>-2</v>
      </c>
      <c r="G37" s="119">
        <v>6</v>
      </c>
      <c r="H37" s="119">
        <v>0.65953099999999998</v>
      </c>
      <c r="I37" s="119">
        <v>0.1368</v>
      </c>
      <c r="J37" s="119">
        <v>0.1202</v>
      </c>
      <c r="K37" s="119">
        <v>1.6590000000000001E-2</v>
      </c>
      <c r="L37" s="119">
        <v>1.4919999999999999E-2</v>
      </c>
      <c r="M37" s="119">
        <v>1.6590000000000001E-2</v>
      </c>
      <c r="N37" s="119" t="s">
        <v>360</v>
      </c>
      <c r="O37" s="4" t="s">
        <v>740</v>
      </c>
      <c r="P37" s="4" t="s">
        <v>41</v>
      </c>
      <c r="Q37" s="4" t="s">
        <v>129</v>
      </c>
      <c r="R37" s="4" t="s">
        <v>169</v>
      </c>
      <c r="S37" s="6" t="s">
        <v>359</v>
      </c>
    </row>
    <row r="38" spans="2:19" ht="17">
      <c r="B38" s="118" t="s">
        <v>385</v>
      </c>
      <c r="C38" s="119" t="s">
        <v>47</v>
      </c>
      <c r="D38" s="119">
        <v>0.25</v>
      </c>
      <c r="E38" s="119">
        <v>0</v>
      </c>
      <c r="F38" s="119">
        <v>-6</v>
      </c>
      <c r="G38" s="119">
        <v>-6</v>
      </c>
      <c r="H38" s="119">
        <v>0.48854199999999998</v>
      </c>
      <c r="I38" s="119">
        <v>1.3310000000000001E-2</v>
      </c>
      <c r="J38" s="119">
        <v>0.1149</v>
      </c>
      <c r="K38" s="119">
        <v>-0.1016</v>
      </c>
      <c r="L38" s="119">
        <v>7.2040000000000007E-2</v>
      </c>
      <c r="M38" s="119">
        <v>-0.1016</v>
      </c>
      <c r="N38" s="119" t="s">
        <v>386</v>
      </c>
      <c r="O38" s="4" t="s">
        <v>740</v>
      </c>
      <c r="P38" s="4" t="s">
        <v>70</v>
      </c>
      <c r="Q38" s="4" t="s">
        <v>97</v>
      </c>
      <c r="R38" s="4" t="s">
        <v>165</v>
      </c>
      <c r="S38" s="6" t="s">
        <v>385</v>
      </c>
    </row>
    <row r="39" spans="2:19" ht="17">
      <c r="B39" s="118" t="s">
        <v>327</v>
      </c>
      <c r="C39" s="119" t="s">
        <v>47</v>
      </c>
      <c r="D39" s="119">
        <v>0.625</v>
      </c>
      <c r="E39" s="119">
        <v>10</v>
      </c>
      <c r="F39" s="119">
        <v>-5</v>
      </c>
      <c r="G39" s="119">
        <v>5</v>
      </c>
      <c r="H39" s="119">
        <v>0.79044899999999996</v>
      </c>
      <c r="I39" s="119">
        <v>0.19109999999999999</v>
      </c>
      <c r="J39" s="119">
        <v>0.1023</v>
      </c>
      <c r="K39" s="119">
        <v>8.8719999999999993E-2</v>
      </c>
      <c r="L39" s="119">
        <v>0.1067</v>
      </c>
      <c r="M39" s="119">
        <v>8.8719999999999993E-2</v>
      </c>
      <c r="N39" s="119" t="s">
        <v>328</v>
      </c>
      <c r="O39" s="4" t="s">
        <v>740</v>
      </c>
      <c r="P39" s="4" t="s">
        <v>70</v>
      </c>
      <c r="Q39" s="4" t="s">
        <v>97</v>
      </c>
      <c r="R39" s="4" t="s">
        <v>165</v>
      </c>
      <c r="S39" s="6" t="s">
        <v>327</v>
      </c>
    </row>
    <row r="40" spans="2:19" ht="17">
      <c r="B40" s="118" t="s">
        <v>401</v>
      </c>
      <c r="C40" s="119" t="s">
        <v>47</v>
      </c>
      <c r="D40" s="119">
        <v>6.25E-2</v>
      </c>
      <c r="E40" s="119">
        <v>0</v>
      </c>
      <c r="F40" s="119">
        <v>-15</v>
      </c>
      <c r="G40" s="119">
        <v>-15</v>
      </c>
      <c r="H40" s="119">
        <v>0.16284699999999999</v>
      </c>
      <c r="I40" s="119">
        <v>0</v>
      </c>
      <c r="J40" s="119">
        <v>9.5310000000000006E-2</v>
      </c>
      <c r="K40" s="119">
        <v>-9.5310000000000006E-2</v>
      </c>
      <c r="L40" s="119">
        <v>6.1170000000000002E-2</v>
      </c>
      <c r="M40" s="119">
        <v>-9.5310000000000006E-2</v>
      </c>
      <c r="N40" s="119" t="s">
        <v>402</v>
      </c>
      <c r="O40" s="4" t="s">
        <v>740</v>
      </c>
      <c r="P40" s="4" t="s">
        <v>66</v>
      </c>
      <c r="Q40" s="4" t="s">
        <v>103</v>
      </c>
      <c r="R40" s="4" t="s">
        <v>229</v>
      </c>
      <c r="S40" s="6" t="s">
        <v>401</v>
      </c>
    </row>
    <row r="41" spans="2:19" ht="17">
      <c r="B41" s="118" t="s">
        <v>261</v>
      </c>
      <c r="C41" s="119" t="s">
        <v>39</v>
      </c>
      <c r="D41" s="119">
        <v>2.686E-3</v>
      </c>
      <c r="E41" s="119">
        <v>123</v>
      </c>
      <c r="F41" s="119">
        <v>-13</v>
      </c>
      <c r="G41" s="119">
        <v>110</v>
      </c>
      <c r="H41" s="119">
        <v>1.1113E-2</v>
      </c>
      <c r="I41" s="119">
        <v>0.58540000000000003</v>
      </c>
      <c r="J41" s="119">
        <v>9.2759999999999995E-2</v>
      </c>
      <c r="K41" s="119">
        <v>0.49259999999999998</v>
      </c>
      <c r="L41" s="119">
        <v>0.2291</v>
      </c>
      <c r="M41" s="119">
        <v>0.49259999999999998</v>
      </c>
      <c r="N41" s="119" t="s">
        <v>262</v>
      </c>
      <c r="O41" s="4" t="s">
        <v>740</v>
      </c>
      <c r="P41" s="4" t="s">
        <v>41</v>
      </c>
      <c r="Q41" s="4" t="s">
        <v>129</v>
      </c>
      <c r="R41" s="4" t="s">
        <v>145</v>
      </c>
      <c r="S41" s="6" t="s">
        <v>261</v>
      </c>
    </row>
    <row r="42" spans="2:19" ht="17">
      <c r="B42" s="118" t="s">
        <v>317</v>
      </c>
      <c r="C42" s="119" t="s">
        <v>47</v>
      </c>
      <c r="D42" s="119" t="s">
        <v>50</v>
      </c>
      <c r="E42" s="119">
        <v>1</v>
      </c>
      <c r="F42" s="119">
        <v>0</v>
      </c>
      <c r="G42" s="119">
        <v>1</v>
      </c>
      <c r="H42" s="119">
        <v>0.79044899999999996</v>
      </c>
      <c r="I42" s="119">
        <v>0.2291</v>
      </c>
      <c r="J42" s="119">
        <v>9.2590000000000006E-2</v>
      </c>
      <c r="K42" s="119">
        <v>0.13650000000000001</v>
      </c>
      <c r="L42" s="119">
        <v>0.13650000000000001</v>
      </c>
      <c r="M42" s="119">
        <v>0.13650000000000001</v>
      </c>
      <c r="N42" s="119" t="s">
        <v>318</v>
      </c>
      <c r="O42" s="4" t="s">
        <v>740</v>
      </c>
      <c r="P42" s="4" t="s">
        <v>38</v>
      </c>
      <c r="Q42" s="4" t="s">
        <v>135</v>
      </c>
      <c r="R42" s="4" t="s">
        <v>139</v>
      </c>
      <c r="S42" s="6" t="s">
        <v>317</v>
      </c>
    </row>
    <row r="43" spans="2:19" ht="17">
      <c r="B43" s="118" t="s">
        <v>343</v>
      </c>
      <c r="C43" s="119" t="s">
        <v>47</v>
      </c>
      <c r="D43" s="119">
        <v>0.8125</v>
      </c>
      <c r="E43" s="119">
        <v>9</v>
      </c>
      <c r="F43" s="119">
        <v>-6</v>
      </c>
      <c r="G43" s="119">
        <v>3</v>
      </c>
      <c r="H43" s="119">
        <v>0.79044899999999996</v>
      </c>
      <c r="I43" s="119">
        <v>0.28710000000000002</v>
      </c>
      <c r="J43" s="119">
        <v>8.8450000000000001E-2</v>
      </c>
      <c r="K43" s="119">
        <v>0.1986</v>
      </c>
      <c r="L43" s="119">
        <v>0.21060000000000001</v>
      </c>
      <c r="M43" s="119">
        <v>0.1986</v>
      </c>
      <c r="N43" s="119" t="s">
        <v>344</v>
      </c>
      <c r="O43" s="4" t="s">
        <v>740</v>
      </c>
      <c r="P43" s="4" t="s">
        <v>41</v>
      </c>
      <c r="Q43" s="4" t="s">
        <v>133</v>
      </c>
      <c r="R43" s="4" t="s">
        <v>141</v>
      </c>
      <c r="S43" s="6" t="s">
        <v>343</v>
      </c>
    </row>
    <row r="44" spans="2:19" ht="17">
      <c r="B44" s="118" t="s">
        <v>307</v>
      </c>
      <c r="C44" s="119" t="s">
        <v>47</v>
      </c>
      <c r="D44" s="119">
        <v>6.7382999999999998E-2</v>
      </c>
      <c r="E44" s="119">
        <v>54</v>
      </c>
      <c r="F44" s="119">
        <v>-12</v>
      </c>
      <c r="G44" s="119">
        <v>42</v>
      </c>
      <c r="H44" s="119">
        <v>0.16929900000000001</v>
      </c>
      <c r="I44" s="119">
        <v>0.21260000000000001</v>
      </c>
      <c r="J44" s="119">
        <v>8.8190000000000004E-2</v>
      </c>
      <c r="K44" s="119">
        <v>0.1245</v>
      </c>
      <c r="L44" s="119">
        <v>6.547E-2</v>
      </c>
      <c r="M44" s="119">
        <v>0.1245</v>
      </c>
      <c r="N44" s="119" t="s">
        <v>308</v>
      </c>
      <c r="O44" s="4" t="s">
        <v>740</v>
      </c>
      <c r="P44" s="4" t="s">
        <v>41</v>
      </c>
      <c r="Q44" s="4" t="s">
        <v>129</v>
      </c>
      <c r="R44" s="4" t="s">
        <v>177</v>
      </c>
      <c r="S44" s="6" t="s">
        <v>307</v>
      </c>
    </row>
    <row r="45" spans="2:19" ht="17">
      <c r="B45" s="118" t="s">
        <v>305</v>
      </c>
      <c r="C45" s="119" t="s">
        <v>47</v>
      </c>
      <c r="D45" s="119">
        <v>0.375</v>
      </c>
      <c r="E45" s="119">
        <v>8</v>
      </c>
      <c r="F45" s="119">
        <v>-20</v>
      </c>
      <c r="G45" s="119">
        <v>-12</v>
      </c>
      <c r="H45" s="119">
        <v>0.65953099999999998</v>
      </c>
      <c r="I45" s="119">
        <v>2.0830000000000001E-2</v>
      </c>
      <c r="J45" s="119">
        <v>8.1900000000000001E-2</v>
      </c>
      <c r="K45" s="119">
        <v>-6.1060000000000003E-2</v>
      </c>
      <c r="L45" s="119">
        <v>4.5650000000000003E-2</v>
      </c>
      <c r="M45" s="119">
        <v>-6.1060000000000003E-2</v>
      </c>
      <c r="N45" s="119" t="s">
        <v>306</v>
      </c>
      <c r="O45" s="4" t="s">
        <v>740</v>
      </c>
      <c r="P45" s="4" t="s">
        <v>60</v>
      </c>
      <c r="Q45" s="4" t="s">
        <v>113</v>
      </c>
      <c r="R45" s="4" t="s">
        <v>175</v>
      </c>
      <c r="S45" s="6" t="s">
        <v>305</v>
      </c>
    </row>
    <row r="46" spans="2:19" ht="17">
      <c r="B46" s="118" t="s">
        <v>409</v>
      </c>
      <c r="C46" s="119" t="s">
        <v>47</v>
      </c>
      <c r="D46" s="119" t="s">
        <v>50</v>
      </c>
      <c r="E46" s="119">
        <v>0</v>
      </c>
      <c r="F46" s="119">
        <v>-1</v>
      </c>
      <c r="G46" s="119">
        <v>-1</v>
      </c>
      <c r="H46" s="119">
        <v>0.79044899999999996</v>
      </c>
      <c r="I46" s="119">
        <v>0</v>
      </c>
      <c r="J46" s="119">
        <v>7.3410000000000003E-2</v>
      </c>
      <c r="K46" s="119">
        <v>-7.3410000000000003E-2</v>
      </c>
      <c r="L46" s="119">
        <v>7.3410000000000003E-2</v>
      </c>
      <c r="M46" s="119">
        <v>-7.3410000000000003E-2</v>
      </c>
      <c r="N46" s="119" t="s">
        <v>410</v>
      </c>
      <c r="O46" s="4" t="s">
        <v>740</v>
      </c>
      <c r="P46" s="4" t="s">
        <v>38</v>
      </c>
      <c r="Q46" s="4" t="s">
        <v>127</v>
      </c>
      <c r="R46" s="4" t="s">
        <v>171</v>
      </c>
      <c r="S46" s="6" t="s">
        <v>409</v>
      </c>
    </row>
    <row r="47" spans="2:19" ht="17">
      <c r="B47" s="118" t="s">
        <v>411</v>
      </c>
      <c r="C47" s="119" t="s">
        <v>47</v>
      </c>
      <c r="D47" s="119" t="s">
        <v>50</v>
      </c>
      <c r="E47" s="119">
        <v>0</v>
      </c>
      <c r="F47" s="119">
        <v>-1</v>
      </c>
      <c r="G47" s="119">
        <v>-1</v>
      </c>
      <c r="H47" s="119">
        <v>0.79044899999999996</v>
      </c>
      <c r="I47" s="119">
        <v>0</v>
      </c>
      <c r="J47" s="119">
        <v>6.7030000000000006E-2</v>
      </c>
      <c r="K47" s="119">
        <v>-6.7030000000000006E-2</v>
      </c>
      <c r="L47" s="119">
        <v>6.7030000000000006E-2</v>
      </c>
      <c r="M47" s="119">
        <v>-6.7030000000000006E-2</v>
      </c>
      <c r="N47" s="119" t="s">
        <v>412</v>
      </c>
      <c r="O47" s="4" t="s">
        <v>740</v>
      </c>
      <c r="P47" s="4" t="s">
        <v>38</v>
      </c>
      <c r="Q47" s="4" t="s">
        <v>127</v>
      </c>
      <c r="R47" s="4" t="s">
        <v>171</v>
      </c>
      <c r="S47" s="6" t="s">
        <v>411</v>
      </c>
    </row>
    <row r="48" spans="2:19" ht="17">
      <c r="B48" s="118" t="s">
        <v>391</v>
      </c>
      <c r="C48" s="119" t="s">
        <v>47</v>
      </c>
      <c r="D48" s="119">
        <v>0.5</v>
      </c>
      <c r="E48" s="119">
        <v>0</v>
      </c>
      <c r="F48" s="119">
        <v>-3</v>
      </c>
      <c r="G48" s="119">
        <v>-3</v>
      </c>
      <c r="H48" s="119">
        <v>0.70350000000000001</v>
      </c>
      <c r="I48" s="119">
        <v>0</v>
      </c>
      <c r="J48" s="119">
        <v>6.2719999999999998E-2</v>
      </c>
      <c r="K48" s="119">
        <v>-6.2719999999999998E-2</v>
      </c>
      <c r="L48" s="119">
        <v>5.321E-2</v>
      </c>
      <c r="M48" s="119">
        <v>-6.2719999999999998E-2</v>
      </c>
      <c r="N48" s="119" t="s">
        <v>392</v>
      </c>
      <c r="O48" s="4" t="s">
        <v>740</v>
      </c>
      <c r="P48" s="4" t="s">
        <v>70</v>
      </c>
      <c r="Q48" s="4" t="s">
        <v>97</v>
      </c>
      <c r="R48" s="4" t="s">
        <v>165</v>
      </c>
      <c r="S48" s="6" t="s">
        <v>391</v>
      </c>
    </row>
    <row r="49" spans="2:19" ht="17">
      <c r="B49" s="118" t="s">
        <v>417</v>
      </c>
      <c r="C49" s="119" t="s">
        <v>47</v>
      </c>
      <c r="D49" s="119" t="s">
        <v>50</v>
      </c>
      <c r="E49" s="119">
        <v>0</v>
      </c>
      <c r="F49" s="119">
        <v>-1</v>
      </c>
      <c r="G49" s="119">
        <v>-1</v>
      </c>
      <c r="H49" s="119">
        <v>0.79044899999999996</v>
      </c>
      <c r="I49" s="119">
        <v>0</v>
      </c>
      <c r="J49" s="119">
        <v>5.4260000000000003E-2</v>
      </c>
      <c r="K49" s="119">
        <v>-5.4260000000000003E-2</v>
      </c>
      <c r="L49" s="119">
        <v>5.4260000000000003E-2</v>
      </c>
      <c r="M49" s="119">
        <v>-5.4260000000000003E-2</v>
      </c>
      <c r="N49" s="119" t="s">
        <v>418</v>
      </c>
      <c r="O49" s="4" t="s">
        <v>740</v>
      </c>
      <c r="P49" s="4" t="s">
        <v>58</v>
      </c>
      <c r="Q49" s="4" t="s">
        <v>115</v>
      </c>
      <c r="R49" s="4" t="s">
        <v>239</v>
      </c>
      <c r="S49" s="6" t="s">
        <v>417</v>
      </c>
    </row>
    <row r="50" spans="2:19" ht="17">
      <c r="B50" s="118" t="s">
        <v>397</v>
      </c>
      <c r="C50" s="119" t="s">
        <v>47</v>
      </c>
      <c r="D50" s="119" t="s">
        <v>50</v>
      </c>
      <c r="E50" s="119">
        <v>0</v>
      </c>
      <c r="F50" s="119">
        <v>-1</v>
      </c>
      <c r="G50" s="119">
        <v>-1</v>
      </c>
      <c r="H50" s="119">
        <v>0.79044899999999996</v>
      </c>
      <c r="I50" s="119">
        <v>0</v>
      </c>
      <c r="J50" s="119">
        <v>4.8750000000000002E-2</v>
      </c>
      <c r="K50" s="119">
        <v>-4.8750000000000002E-2</v>
      </c>
      <c r="L50" s="119">
        <v>4.8750000000000002E-2</v>
      </c>
      <c r="M50" s="119">
        <v>-4.8750000000000002E-2</v>
      </c>
      <c r="N50" s="119" t="s">
        <v>398</v>
      </c>
      <c r="O50" s="4" t="s">
        <v>740</v>
      </c>
      <c r="P50" s="4" t="s">
        <v>41</v>
      </c>
      <c r="Q50" s="4" t="s">
        <v>133</v>
      </c>
      <c r="R50" s="4" t="s">
        <v>223</v>
      </c>
      <c r="S50" s="6" t="s">
        <v>397</v>
      </c>
    </row>
    <row r="51" spans="2:19" ht="17">
      <c r="B51" s="118" t="s">
        <v>321</v>
      </c>
      <c r="C51" s="119" t="s">
        <v>47</v>
      </c>
      <c r="D51" s="119">
        <v>0.84375</v>
      </c>
      <c r="E51" s="119">
        <v>16</v>
      </c>
      <c r="F51" s="119">
        <v>-20</v>
      </c>
      <c r="G51" s="119">
        <v>-4</v>
      </c>
      <c r="H51" s="119">
        <v>0.79044899999999996</v>
      </c>
      <c r="I51" s="119">
        <v>0.20380000000000001</v>
      </c>
      <c r="J51" s="119">
        <v>4.5740000000000003E-2</v>
      </c>
      <c r="K51" s="119">
        <v>0.15809999999999999</v>
      </c>
      <c r="L51" s="119">
        <v>0.18429999999999999</v>
      </c>
      <c r="M51" s="119">
        <v>0.15809999999999999</v>
      </c>
      <c r="N51" s="119" t="s">
        <v>322</v>
      </c>
      <c r="O51" s="4" t="s">
        <v>740</v>
      </c>
      <c r="P51" s="4" t="s">
        <v>38</v>
      </c>
      <c r="Q51" s="4" t="s">
        <v>135</v>
      </c>
      <c r="R51" s="4" t="s">
        <v>179</v>
      </c>
      <c r="S51" s="6" t="s">
        <v>321</v>
      </c>
    </row>
    <row r="52" spans="2:19" ht="17">
      <c r="B52" s="118" t="s">
        <v>361</v>
      </c>
      <c r="C52" s="119" t="s">
        <v>47</v>
      </c>
      <c r="D52" s="119">
        <v>0.5</v>
      </c>
      <c r="E52" s="119">
        <v>5</v>
      </c>
      <c r="F52" s="119">
        <v>-1</v>
      </c>
      <c r="G52" s="119">
        <v>4</v>
      </c>
      <c r="H52" s="119">
        <v>0.70350000000000001</v>
      </c>
      <c r="I52" s="119">
        <v>0.20660000000000001</v>
      </c>
      <c r="J52" s="119">
        <v>4.165E-2</v>
      </c>
      <c r="K52" s="119">
        <v>0.16489999999999999</v>
      </c>
      <c r="L52" s="119">
        <v>0.16089999999999999</v>
      </c>
      <c r="M52" s="119">
        <v>0.16489999999999999</v>
      </c>
      <c r="N52" s="119" t="s">
        <v>362</v>
      </c>
      <c r="O52" s="4" t="s">
        <v>740</v>
      </c>
      <c r="P52" s="4" t="s">
        <v>41</v>
      </c>
      <c r="Q52" s="4" t="s">
        <v>129</v>
      </c>
      <c r="R52" s="4" t="s">
        <v>203</v>
      </c>
      <c r="S52" s="6" t="s">
        <v>361</v>
      </c>
    </row>
    <row r="53" spans="2:19" ht="17">
      <c r="B53" s="118" t="s">
        <v>389</v>
      </c>
      <c r="C53" s="119" t="s">
        <v>47</v>
      </c>
      <c r="D53" s="119">
        <v>0.25</v>
      </c>
      <c r="E53" s="119">
        <v>1</v>
      </c>
      <c r="F53" s="119">
        <v>-9</v>
      </c>
      <c r="G53" s="119">
        <v>-8</v>
      </c>
      <c r="H53" s="119">
        <v>0.48854199999999998</v>
      </c>
      <c r="I53" s="119">
        <v>2.8809999999999999E-3</v>
      </c>
      <c r="J53" s="119">
        <v>3.7870000000000001E-2</v>
      </c>
      <c r="K53" s="119">
        <v>-3.499E-2</v>
      </c>
      <c r="L53" s="119">
        <v>2.3050000000000001E-2</v>
      </c>
      <c r="M53" s="119">
        <v>-3.499E-2</v>
      </c>
      <c r="N53" s="119" t="s">
        <v>390</v>
      </c>
      <c r="O53" s="4" t="s">
        <v>740</v>
      </c>
      <c r="P53" s="4" t="s">
        <v>66</v>
      </c>
      <c r="Q53" s="4" t="s">
        <v>103</v>
      </c>
      <c r="R53" s="4" t="s">
        <v>219</v>
      </c>
      <c r="S53" s="6" t="s">
        <v>389</v>
      </c>
    </row>
    <row r="54" spans="2:19" ht="17">
      <c r="B54" s="118" t="s">
        <v>421</v>
      </c>
      <c r="C54" s="119" t="s">
        <v>47</v>
      </c>
      <c r="D54" s="119">
        <v>0.5</v>
      </c>
      <c r="E54" s="119">
        <v>0</v>
      </c>
      <c r="F54" s="119">
        <v>-3</v>
      </c>
      <c r="G54" s="119">
        <v>-3</v>
      </c>
      <c r="H54" s="119">
        <v>0.70350000000000001</v>
      </c>
      <c r="I54" s="119">
        <v>0</v>
      </c>
      <c r="J54" s="119">
        <v>3.7740000000000003E-2</v>
      </c>
      <c r="K54" s="119">
        <v>-3.7740000000000003E-2</v>
      </c>
      <c r="L54" s="119">
        <v>3.2210000000000003E-2</v>
      </c>
      <c r="M54" s="119">
        <v>-3.7740000000000003E-2</v>
      </c>
      <c r="N54" s="119" t="s">
        <v>422</v>
      </c>
      <c r="O54" s="4" t="s">
        <v>740</v>
      </c>
      <c r="P54" s="4" t="s">
        <v>70</v>
      </c>
      <c r="Q54" s="4" t="s">
        <v>97</v>
      </c>
      <c r="R54" s="4" t="s">
        <v>225</v>
      </c>
      <c r="S54" s="6" t="s">
        <v>421</v>
      </c>
    </row>
    <row r="55" spans="2:19" ht="17">
      <c r="B55" s="118" t="s">
        <v>311</v>
      </c>
      <c r="C55" s="119" t="s">
        <v>47</v>
      </c>
      <c r="D55" s="119">
        <v>0.375</v>
      </c>
      <c r="E55" s="119">
        <v>2</v>
      </c>
      <c r="F55" s="119">
        <v>-8</v>
      </c>
      <c r="G55" s="119">
        <v>-6</v>
      </c>
      <c r="H55" s="119">
        <v>0.65953099999999998</v>
      </c>
      <c r="I55" s="119">
        <v>7.4190000000000002E-3</v>
      </c>
      <c r="J55" s="119">
        <v>2.9649999999999999E-2</v>
      </c>
      <c r="K55" s="119">
        <v>-2.223E-2</v>
      </c>
      <c r="L55" s="119">
        <v>2.121E-2</v>
      </c>
      <c r="M55" s="119">
        <v>-2.223E-2</v>
      </c>
      <c r="N55" s="119" t="s">
        <v>312</v>
      </c>
      <c r="O55" s="4" t="s">
        <v>740</v>
      </c>
      <c r="P55" s="4" t="s">
        <v>38</v>
      </c>
      <c r="Q55" s="4" t="s">
        <v>135</v>
      </c>
      <c r="R55" s="4" t="s">
        <v>183</v>
      </c>
      <c r="S55" s="6" t="s">
        <v>311</v>
      </c>
    </row>
    <row r="56" spans="2:19" ht="17">
      <c r="B56" s="118" t="s">
        <v>403</v>
      </c>
      <c r="C56" s="119" t="s">
        <v>47</v>
      </c>
      <c r="D56" s="119" t="s">
        <v>50</v>
      </c>
      <c r="E56" s="119">
        <v>0</v>
      </c>
      <c r="F56" s="119">
        <v>-1</v>
      </c>
      <c r="G56" s="119">
        <v>-1</v>
      </c>
      <c r="H56" s="119">
        <v>0.79044899999999996</v>
      </c>
      <c r="I56" s="119">
        <v>0</v>
      </c>
      <c r="J56" s="119">
        <v>2.904E-2</v>
      </c>
      <c r="K56" s="119">
        <v>-2.904E-2</v>
      </c>
      <c r="L56" s="119">
        <v>2.904E-2</v>
      </c>
      <c r="M56" s="119">
        <v>-2.904E-2</v>
      </c>
      <c r="N56" s="119" t="s">
        <v>404</v>
      </c>
      <c r="O56" s="4" t="s">
        <v>740</v>
      </c>
      <c r="P56" s="4" t="s">
        <v>38</v>
      </c>
      <c r="Q56" s="4" t="s">
        <v>135</v>
      </c>
      <c r="R56" s="4" t="s">
        <v>231</v>
      </c>
      <c r="S56" s="6" t="s">
        <v>403</v>
      </c>
    </row>
    <row r="57" spans="2:19" ht="17">
      <c r="B57" s="118" t="s">
        <v>367</v>
      </c>
      <c r="C57" s="119" t="s">
        <v>47</v>
      </c>
      <c r="D57" s="119" t="s">
        <v>50</v>
      </c>
      <c r="E57" s="119">
        <v>0</v>
      </c>
      <c r="F57" s="119">
        <v>-1</v>
      </c>
      <c r="G57" s="119">
        <v>-1</v>
      </c>
      <c r="H57" s="119">
        <v>0.79044899999999996</v>
      </c>
      <c r="I57" s="119">
        <v>0</v>
      </c>
      <c r="J57" s="119">
        <v>2.8680000000000001E-2</v>
      </c>
      <c r="K57" s="119">
        <v>-2.8680000000000001E-2</v>
      </c>
      <c r="L57" s="119">
        <v>2.8680000000000001E-2</v>
      </c>
      <c r="M57" s="119">
        <v>-2.8680000000000001E-2</v>
      </c>
      <c r="N57" s="119" t="s">
        <v>368</v>
      </c>
      <c r="O57" s="4" t="s">
        <v>740</v>
      </c>
      <c r="P57" s="4" t="s">
        <v>70</v>
      </c>
      <c r="Q57" s="4" t="s">
        <v>97</v>
      </c>
      <c r="R57" s="4" t="s">
        <v>221</v>
      </c>
      <c r="S57" s="6" t="s">
        <v>367</v>
      </c>
    </row>
    <row r="58" spans="2:19" ht="17">
      <c r="B58" s="118" t="s">
        <v>393</v>
      </c>
      <c r="C58" s="119" t="s">
        <v>47</v>
      </c>
      <c r="D58" s="119" t="s">
        <v>50</v>
      </c>
      <c r="E58" s="119">
        <v>0</v>
      </c>
      <c r="F58" s="119">
        <v>-1</v>
      </c>
      <c r="G58" s="119">
        <v>-1</v>
      </c>
      <c r="H58" s="119">
        <v>0.79044899999999996</v>
      </c>
      <c r="I58" s="119">
        <v>0</v>
      </c>
      <c r="J58" s="119">
        <v>2.665E-2</v>
      </c>
      <c r="K58" s="119">
        <v>-2.665E-2</v>
      </c>
      <c r="L58" s="119">
        <v>2.665E-2</v>
      </c>
      <c r="M58" s="119">
        <v>-2.665E-2</v>
      </c>
      <c r="N58" s="119" t="s">
        <v>394</v>
      </c>
      <c r="O58" s="4" t="s">
        <v>740</v>
      </c>
      <c r="P58" s="4" t="s">
        <v>70</v>
      </c>
      <c r="Q58" s="4" t="s">
        <v>97</v>
      </c>
      <c r="R58" s="4" t="s">
        <v>221</v>
      </c>
      <c r="S58" s="6" t="s">
        <v>393</v>
      </c>
    </row>
    <row r="59" spans="2:19" ht="17">
      <c r="B59" s="118" t="s">
        <v>297</v>
      </c>
      <c r="C59" s="119" t="s">
        <v>47</v>
      </c>
      <c r="D59" s="119" t="s">
        <v>50</v>
      </c>
      <c r="E59" s="119">
        <v>2</v>
      </c>
      <c r="F59" s="119">
        <v>-1</v>
      </c>
      <c r="G59" s="119">
        <v>1</v>
      </c>
      <c r="H59" s="119">
        <v>0.79044899999999996</v>
      </c>
      <c r="I59" s="119">
        <v>0.1231</v>
      </c>
      <c r="J59" s="119">
        <v>2.4879999999999999E-2</v>
      </c>
      <c r="K59" s="119">
        <v>9.8239999999999994E-2</v>
      </c>
      <c r="L59" s="119">
        <v>0.10440000000000001</v>
      </c>
      <c r="M59" s="119">
        <v>9.8239999999999994E-2</v>
      </c>
      <c r="N59" s="119" t="s">
        <v>298</v>
      </c>
      <c r="O59" s="4" t="s">
        <v>740</v>
      </c>
      <c r="P59" s="4" t="s">
        <v>38</v>
      </c>
      <c r="Q59" s="4" t="s">
        <v>127</v>
      </c>
      <c r="R59" s="4" t="s">
        <v>171</v>
      </c>
      <c r="S59" s="6" t="s">
        <v>297</v>
      </c>
    </row>
    <row r="60" spans="2:19" ht="17">
      <c r="B60" s="118" t="s">
        <v>395</v>
      </c>
      <c r="C60" s="119" t="s">
        <v>47</v>
      </c>
      <c r="D60" s="119">
        <v>0.25</v>
      </c>
      <c r="E60" s="119">
        <v>0</v>
      </c>
      <c r="F60" s="119">
        <v>-6</v>
      </c>
      <c r="G60" s="119">
        <v>-6</v>
      </c>
      <c r="H60" s="119">
        <v>0.48854199999999998</v>
      </c>
      <c r="I60" s="119">
        <v>0</v>
      </c>
      <c r="J60" s="119">
        <v>2.4340000000000001E-2</v>
      </c>
      <c r="K60" s="119">
        <v>-2.4340000000000001E-2</v>
      </c>
      <c r="L60" s="119">
        <v>1.7999999999999999E-2</v>
      </c>
      <c r="M60" s="119">
        <v>-2.4340000000000001E-2</v>
      </c>
      <c r="N60" s="119" t="s">
        <v>396</v>
      </c>
      <c r="O60" s="4" t="s">
        <v>740</v>
      </c>
      <c r="P60" s="4" t="s">
        <v>70</v>
      </c>
      <c r="Q60" s="4" t="s">
        <v>97</v>
      </c>
      <c r="R60" s="4" t="s">
        <v>165</v>
      </c>
      <c r="S60" s="6" t="s">
        <v>395</v>
      </c>
    </row>
    <row r="61" spans="2:19" ht="17">
      <c r="B61" s="118" t="s">
        <v>399</v>
      </c>
      <c r="C61" s="119" t="s">
        <v>47</v>
      </c>
      <c r="D61" s="119" t="s">
        <v>50</v>
      </c>
      <c r="E61" s="119">
        <v>0</v>
      </c>
      <c r="F61" s="119">
        <v>-1</v>
      </c>
      <c r="G61" s="119">
        <v>-1</v>
      </c>
      <c r="H61" s="119">
        <v>0.79044899999999996</v>
      </c>
      <c r="I61" s="119">
        <v>0</v>
      </c>
      <c r="J61" s="119">
        <v>1.7420000000000001E-2</v>
      </c>
      <c r="K61" s="119">
        <v>-1.7420000000000001E-2</v>
      </c>
      <c r="L61" s="119">
        <v>1.7420000000000001E-2</v>
      </c>
      <c r="M61" s="119">
        <v>-1.7420000000000001E-2</v>
      </c>
      <c r="N61" s="119" t="s">
        <v>400</v>
      </c>
      <c r="O61" s="4" t="s">
        <v>740</v>
      </c>
      <c r="P61" s="4" t="s">
        <v>70</v>
      </c>
      <c r="Q61" s="4" t="s">
        <v>97</v>
      </c>
      <c r="R61" s="4" t="s">
        <v>225</v>
      </c>
      <c r="S61" s="6" t="s">
        <v>399</v>
      </c>
    </row>
    <row r="62" spans="2:19" ht="17">
      <c r="B62" s="118" t="s">
        <v>373</v>
      </c>
      <c r="C62" s="119" t="s">
        <v>47</v>
      </c>
      <c r="D62" s="119" t="s">
        <v>50</v>
      </c>
      <c r="E62" s="119">
        <v>0</v>
      </c>
      <c r="F62" s="119">
        <v>-1</v>
      </c>
      <c r="G62" s="119">
        <v>-1</v>
      </c>
      <c r="H62" s="119">
        <v>0.79044899999999996</v>
      </c>
      <c r="I62" s="119">
        <v>0</v>
      </c>
      <c r="J62" s="119">
        <v>1.721E-2</v>
      </c>
      <c r="K62" s="119">
        <v>-1.721E-2</v>
      </c>
      <c r="L62" s="119">
        <v>1.721E-2</v>
      </c>
      <c r="M62" s="119">
        <v>-1.721E-2</v>
      </c>
      <c r="N62" s="119" t="s">
        <v>374</v>
      </c>
      <c r="O62" s="4" t="s">
        <v>740</v>
      </c>
      <c r="P62" s="4" t="s">
        <v>66</v>
      </c>
      <c r="Q62" s="4" t="s">
        <v>103</v>
      </c>
      <c r="R62" s="4" t="s">
        <v>219</v>
      </c>
      <c r="S62" s="6" t="s">
        <v>373</v>
      </c>
    </row>
    <row r="63" spans="2:19" ht="17">
      <c r="B63" s="118" t="s">
        <v>375</v>
      </c>
      <c r="C63" s="119" t="s">
        <v>47</v>
      </c>
      <c r="D63" s="119" t="s">
        <v>50</v>
      </c>
      <c r="E63" s="119">
        <v>0</v>
      </c>
      <c r="F63" s="119">
        <v>-1</v>
      </c>
      <c r="G63" s="119">
        <v>-1</v>
      </c>
      <c r="H63" s="119">
        <v>0.79044899999999996</v>
      </c>
      <c r="I63" s="119">
        <v>0</v>
      </c>
      <c r="J63" s="119">
        <v>1.436E-2</v>
      </c>
      <c r="K63" s="119">
        <v>-1.436E-2</v>
      </c>
      <c r="L63" s="119">
        <v>1.436E-2</v>
      </c>
      <c r="M63" s="119">
        <v>-1.436E-2</v>
      </c>
      <c r="N63" s="119" t="s">
        <v>376</v>
      </c>
      <c r="O63" s="4" t="s">
        <v>740</v>
      </c>
      <c r="P63" s="4" t="s">
        <v>66</v>
      </c>
      <c r="Q63" s="4" t="s">
        <v>103</v>
      </c>
      <c r="R63" s="4" t="s">
        <v>155</v>
      </c>
      <c r="S63" s="6" t="s">
        <v>375</v>
      </c>
    </row>
    <row r="64" spans="2:19" ht="17">
      <c r="B64" s="118" t="s">
        <v>357</v>
      </c>
      <c r="C64" s="119" t="s">
        <v>47</v>
      </c>
      <c r="D64" s="119" t="s">
        <v>50</v>
      </c>
      <c r="E64" s="119">
        <v>1</v>
      </c>
      <c r="F64" s="119">
        <v>0</v>
      </c>
      <c r="G64" s="119">
        <v>1</v>
      </c>
      <c r="H64" s="119">
        <v>0.79044899999999996</v>
      </c>
      <c r="I64" s="119">
        <v>7.0709999999999995E-2</v>
      </c>
      <c r="J64" s="119">
        <v>1.4290000000000001E-2</v>
      </c>
      <c r="K64" s="119">
        <v>5.6419999999999998E-2</v>
      </c>
      <c r="L64" s="119">
        <v>5.6419999999999998E-2</v>
      </c>
      <c r="M64" s="119">
        <v>5.6419999999999998E-2</v>
      </c>
      <c r="N64" s="119" t="s">
        <v>358</v>
      </c>
      <c r="O64" s="4" t="s">
        <v>740</v>
      </c>
      <c r="P64" s="4" t="s">
        <v>70</v>
      </c>
      <c r="Q64" s="4" t="s">
        <v>97</v>
      </c>
      <c r="R64" s="4" t="s">
        <v>165</v>
      </c>
      <c r="S64" s="6" t="s">
        <v>357</v>
      </c>
    </row>
    <row r="65" spans="2:19" ht="17">
      <c r="B65" s="118" t="s">
        <v>405</v>
      </c>
      <c r="C65" s="119" t="s">
        <v>47</v>
      </c>
      <c r="D65" s="119" t="s">
        <v>50</v>
      </c>
      <c r="E65" s="119">
        <v>0</v>
      </c>
      <c r="F65" s="119">
        <v>-1</v>
      </c>
      <c r="G65" s="119">
        <v>-1</v>
      </c>
      <c r="H65" s="119">
        <v>0.79044899999999996</v>
      </c>
      <c r="I65" s="119">
        <v>0</v>
      </c>
      <c r="J65" s="119">
        <v>1.2880000000000001E-2</v>
      </c>
      <c r="K65" s="119">
        <v>-1.2880000000000001E-2</v>
      </c>
      <c r="L65" s="119">
        <v>1.2880000000000001E-2</v>
      </c>
      <c r="M65" s="119">
        <v>-1.2880000000000001E-2</v>
      </c>
      <c r="N65" s="119" t="s">
        <v>406</v>
      </c>
      <c r="O65" s="4" t="s">
        <v>740</v>
      </c>
      <c r="P65" s="4" t="s">
        <v>38</v>
      </c>
      <c r="Q65" s="4" t="s">
        <v>135</v>
      </c>
      <c r="R65" s="4" t="s">
        <v>179</v>
      </c>
      <c r="S65" s="6" t="s">
        <v>405</v>
      </c>
    </row>
    <row r="66" spans="2:19" ht="17">
      <c r="B66" s="118" t="s">
        <v>419</v>
      </c>
      <c r="C66" s="119" t="s">
        <v>47</v>
      </c>
      <c r="D66" s="119" t="s">
        <v>50</v>
      </c>
      <c r="E66" s="119">
        <v>0</v>
      </c>
      <c r="F66" s="119">
        <v>-1</v>
      </c>
      <c r="G66" s="119">
        <v>-1</v>
      </c>
      <c r="H66" s="119">
        <v>0.79044899999999996</v>
      </c>
      <c r="I66" s="119">
        <v>0</v>
      </c>
      <c r="J66" s="119">
        <v>1.261E-2</v>
      </c>
      <c r="K66" s="119">
        <v>-1.261E-2</v>
      </c>
      <c r="L66" s="119">
        <v>1.261E-2</v>
      </c>
      <c r="M66" s="119">
        <v>-1.261E-2</v>
      </c>
      <c r="N66" s="119" t="s">
        <v>420</v>
      </c>
      <c r="O66" s="4" t="s">
        <v>740</v>
      </c>
      <c r="P66" s="4" t="s">
        <v>41</v>
      </c>
      <c r="Q66" s="4" t="s">
        <v>129</v>
      </c>
      <c r="R66" s="4" t="s">
        <v>241</v>
      </c>
      <c r="S66" s="6" t="s">
        <v>419</v>
      </c>
    </row>
    <row r="67" spans="2:19" ht="17">
      <c r="B67" s="118" t="s">
        <v>407</v>
      </c>
      <c r="C67" s="119" t="s">
        <v>47</v>
      </c>
      <c r="D67" s="119">
        <v>0.5</v>
      </c>
      <c r="E67" s="119">
        <v>0</v>
      </c>
      <c r="F67" s="119">
        <v>-3</v>
      </c>
      <c r="G67" s="119">
        <v>-3</v>
      </c>
      <c r="H67" s="119">
        <v>0.70350000000000001</v>
      </c>
      <c r="I67" s="119">
        <v>0</v>
      </c>
      <c r="J67" s="119">
        <v>1.085E-2</v>
      </c>
      <c r="K67" s="119">
        <v>-1.085E-2</v>
      </c>
      <c r="L67" s="119">
        <v>9.6010000000000002E-3</v>
      </c>
      <c r="M67" s="119">
        <v>-1.085E-2</v>
      </c>
      <c r="N67" s="119" t="s">
        <v>408</v>
      </c>
      <c r="O67" s="4" t="s">
        <v>740</v>
      </c>
      <c r="P67" s="4" t="s">
        <v>66</v>
      </c>
      <c r="Q67" s="4" t="s">
        <v>107</v>
      </c>
      <c r="R67" s="4" t="s">
        <v>157</v>
      </c>
      <c r="S67" s="6" t="s">
        <v>407</v>
      </c>
    </row>
    <row r="68" spans="2:19" ht="17">
      <c r="B68" s="118" t="s">
        <v>423</v>
      </c>
      <c r="C68" s="119" t="s">
        <v>47</v>
      </c>
      <c r="D68" s="119" t="s">
        <v>50</v>
      </c>
      <c r="E68" s="119">
        <v>0</v>
      </c>
      <c r="F68" s="119">
        <v>-1</v>
      </c>
      <c r="G68" s="119">
        <v>-1</v>
      </c>
      <c r="H68" s="119">
        <v>0.79044899999999996</v>
      </c>
      <c r="I68" s="119">
        <v>0</v>
      </c>
      <c r="J68" s="119">
        <v>1.03E-2</v>
      </c>
      <c r="K68" s="119">
        <v>-1.03E-2</v>
      </c>
      <c r="L68" s="119">
        <v>1.03E-2</v>
      </c>
      <c r="M68" s="119">
        <v>-1.03E-2</v>
      </c>
      <c r="N68" s="119" t="s">
        <v>424</v>
      </c>
      <c r="O68" s="4" t="s">
        <v>740</v>
      </c>
      <c r="P68" s="4" t="s">
        <v>41</v>
      </c>
      <c r="Q68" s="4" t="s">
        <v>133</v>
      </c>
      <c r="R68" s="4" t="s">
        <v>141</v>
      </c>
      <c r="S68" s="6" t="s">
        <v>423</v>
      </c>
    </row>
    <row r="69" spans="2:19" ht="17">
      <c r="B69" s="118" t="s">
        <v>349</v>
      </c>
      <c r="C69" s="119" t="s">
        <v>47</v>
      </c>
      <c r="D69" s="119">
        <v>0.75</v>
      </c>
      <c r="E69" s="119">
        <v>4</v>
      </c>
      <c r="F69" s="119">
        <v>-2</v>
      </c>
      <c r="G69" s="119">
        <v>2</v>
      </c>
      <c r="H69" s="119">
        <v>0.79044899999999996</v>
      </c>
      <c r="I69" s="119">
        <v>3.3419999999999998E-2</v>
      </c>
      <c r="J69" s="119">
        <v>9.9069999999999991E-3</v>
      </c>
      <c r="K69" s="119">
        <v>2.3519999999999999E-2</v>
      </c>
      <c r="L69" s="119">
        <v>3.125E-2</v>
      </c>
      <c r="M69" s="119">
        <v>2.3519999999999999E-2</v>
      </c>
      <c r="N69" s="119" t="s">
        <v>350</v>
      </c>
      <c r="O69" s="4" t="s">
        <v>740</v>
      </c>
      <c r="P69" s="4" t="s">
        <v>38</v>
      </c>
      <c r="Q69" s="4" t="s">
        <v>127</v>
      </c>
      <c r="R69" s="4" t="s">
        <v>199</v>
      </c>
      <c r="S69" s="6" t="s">
        <v>349</v>
      </c>
    </row>
    <row r="70" spans="2:19" ht="17">
      <c r="B70" s="118" t="s">
        <v>369</v>
      </c>
      <c r="C70" s="119" t="s">
        <v>47</v>
      </c>
      <c r="D70" s="119" t="s">
        <v>50</v>
      </c>
      <c r="E70" s="119">
        <v>0</v>
      </c>
      <c r="F70" s="119">
        <v>-1</v>
      </c>
      <c r="G70" s="119">
        <v>-1</v>
      </c>
      <c r="H70" s="119">
        <v>0.79044899999999996</v>
      </c>
      <c r="I70" s="119">
        <v>0</v>
      </c>
      <c r="J70" s="119">
        <v>8.4229999999999999E-3</v>
      </c>
      <c r="K70" s="119">
        <v>-8.4229999999999999E-3</v>
      </c>
      <c r="L70" s="119">
        <v>8.4229999999999999E-3</v>
      </c>
      <c r="M70" s="119">
        <v>-8.4229999999999999E-3</v>
      </c>
      <c r="N70" s="119" t="s">
        <v>370</v>
      </c>
      <c r="O70" s="4" t="s">
        <v>740</v>
      </c>
      <c r="P70" s="4" t="s">
        <v>56</v>
      </c>
      <c r="Q70" s="4" t="s">
        <v>117</v>
      </c>
      <c r="R70" s="4" t="s">
        <v>207</v>
      </c>
      <c r="S70" s="6" t="s">
        <v>369</v>
      </c>
    </row>
    <row r="71" spans="2:19" ht="17">
      <c r="B71" s="118" t="s">
        <v>413</v>
      </c>
      <c r="C71" s="119" t="s">
        <v>47</v>
      </c>
      <c r="D71" s="119" t="s">
        <v>50</v>
      </c>
      <c r="E71" s="119">
        <v>0</v>
      </c>
      <c r="F71" s="119">
        <v>-1</v>
      </c>
      <c r="G71" s="119">
        <v>-1</v>
      </c>
      <c r="H71" s="119">
        <v>0.79044899999999996</v>
      </c>
      <c r="I71" s="119">
        <v>0</v>
      </c>
      <c r="J71" s="119">
        <v>6.149E-3</v>
      </c>
      <c r="K71" s="119">
        <v>-6.149E-3</v>
      </c>
      <c r="L71" s="119">
        <v>6.149E-3</v>
      </c>
      <c r="M71" s="119">
        <v>-6.149E-3</v>
      </c>
      <c r="N71" s="119" t="s">
        <v>414</v>
      </c>
      <c r="O71" s="4" t="s">
        <v>740</v>
      </c>
      <c r="P71" s="4" t="s">
        <v>54</v>
      </c>
      <c r="Q71" s="4" t="s">
        <v>119</v>
      </c>
      <c r="R71" s="4" t="s">
        <v>235</v>
      </c>
      <c r="S71" s="6" t="s">
        <v>413</v>
      </c>
    </row>
    <row r="72" spans="2:19" ht="17">
      <c r="B72" s="118" t="s">
        <v>351</v>
      </c>
      <c r="C72" s="119" t="s">
        <v>47</v>
      </c>
      <c r="D72" s="119" t="s">
        <v>50</v>
      </c>
      <c r="E72" s="119">
        <v>2</v>
      </c>
      <c r="F72" s="119">
        <v>-1</v>
      </c>
      <c r="G72" s="119">
        <v>1</v>
      </c>
      <c r="H72" s="119">
        <v>0.79044899999999996</v>
      </c>
      <c r="I72" s="119">
        <v>4.1349999999999998E-3</v>
      </c>
      <c r="J72" s="119">
        <v>4.1000000000000003E-3</v>
      </c>
      <c r="K72" s="119">
        <v>3.5460000000000003E-5</v>
      </c>
      <c r="L72" s="119">
        <v>1.405E-3</v>
      </c>
      <c r="M72" s="119">
        <v>3.5460000000000003E-5</v>
      </c>
      <c r="N72" s="119" t="s">
        <v>352</v>
      </c>
      <c r="O72" s="4" t="s">
        <v>740</v>
      </c>
      <c r="P72" s="4" t="s">
        <v>41</v>
      </c>
      <c r="Q72" s="4" t="s">
        <v>133</v>
      </c>
      <c r="R72" s="4" t="s">
        <v>193</v>
      </c>
      <c r="S72" s="6" t="s">
        <v>351</v>
      </c>
    </row>
    <row r="73" spans="2:19" ht="17">
      <c r="B73" s="118" t="s">
        <v>333</v>
      </c>
      <c r="C73" s="119" t="s">
        <v>47</v>
      </c>
      <c r="D73" s="119" t="s">
        <v>50</v>
      </c>
      <c r="E73" s="119">
        <v>1</v>
      </c>
      <c r="F73" s="119">
        <v>0</v>
      </c>
      <c r="G73" s="119">
        <v>1</v>
      </c>
      <c r="H73" s="119">
        <v>0.79044899999999996</v>
      </c>
      <c r="I73" s="119">
        <v>6.2040000000000003E-3</v>
      </c>
      <c r="J73" s="119">
        <v>3.2420000000000001E-3</v>
      </c>
      <c r="K73" s="119">
        <v>2.9619999999999998E-3</v>
      </c>
      <c r="L73" s="119">
        <v>2.9619999999999998E-3</v>
      </c>
      <c r="M73" s="119">
        <v>2.9619999999999998E-3</v>
      </c>
      <c r="N73" s="119" t="s">
        <v>334</v>
      </c>
      <c r="O73" s="4" t="s">
        <v>740</v>
      </c>
      <c r="P73" s="4" t="s">
        <v>41</v>
      </c>
      <c r="Q73" s="4" t="s">
        <v>133</v>
      </c>
      <c r="R73" s="4" t="s">
        <v>141</v>
      </c>
      <c r="S73" s="6" t="s">
        <v>333</v>
      </c>
    </row>
    <row r="74" spans="2:19" ht="17">
      <c r="B74" s="118" t="s">
        <v>383</v>
      </c>
      <c r="C74" s="119" t="s">
        <v>47</v>
      </c>
      <c r="D74" s="119" t="s">
        <v>50</v>
      </c>
      <c r="E74" s="119">
        <v>0</v>
      </c>
      <c r="F74" s="119">
        <v>-1</v>
      </c>
      <c r="G74" s="119">
        <v>-1</v>
      </c>
      <c r="H74" s="119">
        <v>0.79044899999999996</v>
      </c>
      <c r="I74" s="119">
        <v>0</v>
      </c>
      <c r="J74" s="119">
        <v>2.5219999999999999E-3</v>
      </c>
      <c r="K74" s="119">
        <v>-2.5219999999999999E-3</v>
      </c>
      <c r="L74" s="119">
        <v>2.5219999999999999E-3</v>
      </c>
      <c r="M74" s="119">
        <v>-2.5219999999999999E-3</v>
      </c>
      <c r="N74" s="119" t="s">
        <v>384</v>
      </c>
      <c r="O74" s="4" t="s">
        <v>740</v>
      </c>
      <c r="P74" s="4" t="s">
        <v>70</v>
      </c>
      <c r="Q74" s="4" t="s">
        <v>97</v>
      </c>
      <c r="R74" s="4" t="s">
        <v>165</v>
      </c>
      <c r="S74" s="6" t="s">
        <v>383</v>
      </c>
    </row>
    <row r="75" spans="2:19" ht="17">
      <c r="B75" s="118" t="s">
        <v>371</v>
      </c>
      <c r="C75" s="119" t="s">
        <v>47</v>
      </c>
      <c r="D75" s="119" t="s">
        <v>50</v>
      </c>
      <c r="E75" s="119">
        <v>0</v>
      </c>
      <c r="F75" s="119">
        <v>-1</v>
      </c>
      <c r="G75" s="119">
        <v>-1</v>
      </c>
      <c r="H75" s="119">
        <v>0.79044899999999996</v>
      </c>
      <c r="I75" s="119">
        <v>0</v>
      </c>
      <c r="J75" s="119">
        <v>2.3909999999999999E-3</v>
      </c>
      <c r="K75" s="119">
        <v>-2.3909999999999999E-3</v>
      </c>
      <c r="L75" s="119">
        <v>2.3909999999999999E-3</v>
      </c>
      <c r="M75" s="119">
        <v>-2.3909999999999999E-3</v>
      </c>
      <c r="N75" s="119" t="s">
        <v>372</v>
      </c>
      <c r="O75" s="4" t="s">
        <v>740</v>
      </c>
      <c r="P75" s="4" t="s">
        <v>38</v>
      </c>
      <c r="Q75" s="4" t="s">
        <v>127</v>
      </c>
      <c r="R75" s="4" t="s">
        <v>171</v>
      </c>
      <c r="S75" s="6" t="s">
        <v>371</v>
      </c>
    </row>
    <row r="76" spans="2:19" ht="17">
      <c r="B76" s="118" t="s">
        <v>299</v>
      </c>
      <c r="C76" s="119" t="s">
        <v>47</v>
      </c>
      <c r="D76" s="119">
        <v>0.5</v>
      </c>
      <c r="E76" s="119">
        <v>5</v>
      </c>
      <c r="F76" s="119">
        <v>-1</v>
      </c>
      <c r="G76" s="119">
        <v>4</v>
      </c>
      <c r="H76" s="119">
        <v>0.70350000000000001</v>
      </c>
      <c r="I76" s="119">
        <v>9.5680000000000001E-2</v>
      </c>
      <c r="J76" s="119">
        <v>2.1159999999999998E-3</v>
      </c>
      <c r="K76" s="119">
        <v>9.3560000000000004E-2</v>
      </c>
      <c r="L76" s="119">
        <v>6.7129999999999995E-2</v>
      </c>
      <c r="M76" s="119">
        <v>9.3560000000000004E-2</v>
      </c>
      <c r="N76" s="119" t="s">
        <v>300</v>
      </c>
      <c r="O76" s="4" t="s">
        <v>740</v>
      </c>
      <c r="P76" s="4" t="s">
        <v>38</v>
      </c>
      <c r="Q76" s="4" t="s">
        <v>127</v>
      </c>
      <c r="R76" s="4" t="s">
        <v>173</v>
      </c>
      <c r="S76" s="6" t="s">
        <v>299</v>
      </c>
    </row>
    <row r="77" spans="2:19" ht="17">
      <c r="B77" s="118" t="s">
        <v>377</v>
      </c>
      <c r="C77" s="119" t="s">
        <v>47</v>
      </c>
      <c r="D77" s="119" t="s">
        <v>50</v>
      </c>
      <c r="E77" s="119">
        <v>0</v>
      </c>
      <c r="F77" s="119">
        <v>-1</v>
      </c>
      <c r="G77" s="119">
        <v>-1</v>
      </c>
      <c r="H77" s="119">
        <v>0.79044899999999996</v>
      </c>
      <c r="I77" s="119">
        <v>0</v>
      </c>
      <c r="J77" s="119">
        <v>9.0589999999999996E-4</v>
      </c>
      <c r="K77" s="119">
        <v>-9.0589999999999996E-4</v>
      </c>
      <c r="L77" s="119">
        <v>9.0589999999999996E-4</v>
      </c>
      <c r="M77" s="119">
        <v>-9.0589999999999996E-4</v>
      </c>
      <c r="N77" s="119" t="s">
        <v>378</v>
      </c>
      <c r="O77" s="4" t="s">
        <v>740</v>
      </c>
      <c r="P77" s="4" t="s">
        <v>52</v>
      </c>
      <c r="Q77" s="4" t="s">
        <v>121</v>
      </c>
      <c r="R77" s="4" t="s">
        <v>209</v>
      </c>
      <c r="S77" s="6" t="s">
        <v>377</v>
      </c>
    </row>
    <row r="78" spans="2:19" ht="17">
      <c r="B78" s="118" t="s">
        <v>381</v>
      </c>
      <c r="C78" s="119" t="s">
        <v>47</v>
      </c>
      <c r="D78" s="119" t="s">
        <v>50</v>
      </c>
      <c r="E78" s="119">
        <v>0</v>
      </c>
      <c r="F78" s="119">
        <v>-1</v>
      </c>
      <c r="G78" s="119">
        <v>-1</v>
      </c>
      <c r="H78" s="119">
        <v>0.79044899999999996</v>
      </c>
      <c r="I78" s="119">
        <v>0</v>
      </c>
      <c r="J78" s="119">
        <v>6.7940000000000003E-4</v>
      </c>
      <c r="K78" s="119">
        <v>-6.7940000000000003E-4</v>
      </c>
      <c r="L78" s="119">
        <v>6.7940000000000003E-4</v>
      </c>
      <c r="M78" s="119">
        <v>-6.7940000000000003E-4</v>
      </c>
      <c r="N78" s="119" t="s">
        <v>382</v>
      </c>
      <c r="O78" s="4" t="s">
        <v>740</v>
      </c>
      <c r="P78" s="4" t="s">
        <v>49</v>
      </c>
      <c r="Q78" s="4" t="s">
        <v>123</v>
      </c>
      <c r="R78" s="4" t="s">
        <v>211</v>
      </c>
      <c r="S78" s="6" t="s">
        <v>381</v>
      </c>
    </row>
    <row r="79" spans="2:19" ht="17">
      <c r="B79" s="118" t="s">
        <v>379</v>
      </c>
      <c r="C79" s="119" t="s">
        <v>47</v>
      </c>
      <c r="D79" s="119" t="s">
        <v>50</v>
      </c>
      <c r="E79" s="119">
        <v>0</v>
      </c>
      <c r="F79" s="119">
        <v>-1</v>
      </c>
      <c r="G79" s="119">
        <v>-1</v>
      </c>
      <c r="H79" s="119">
        <v>0.79044899999999996</v>
      </c>
      <c r="I79" s="119">
        <v>0</v>
      </c>
      <c r="J79" s="119">
        <v>5.4900000000000001E-4</v>
      </c>
      <c r="K79" s="119">
        <v>-5.4900000000000001E-4</v>
      </c>
      <c r="L79" s="119">
        <v>5.4900000000000001E-4</v>
      </c>
      <c r="M79" s="119">
        <v>-5.4900000000000001E-4</v>
      </c>
      <c r="N79" s="119" t="s">
        <v>380</v>
      </c>
      <c r="O79" s="4" t="s">
        <v>740</v>
      </c>
      <c r="P79" s="4" t="s">
        <v>66</v>
      </c>
      <c r="Q79" s="4" t="s">
        <v>103</v>
      </c>
      <c r="R79" s="4" t="s">
        <v>155</v>
      </c>
      <c r="S79" s="6" t="s">
        <v>379</v>
      </c>
    </row>
    <row r="80" spans="2:19" ht="17">
      <c r="B80" s="118" t="s">
        <v>365</v>
      </c>
      <c r="C80" s="119" t="s">
        <v>47</v>
      </c>
      <c r="D80" s="119" t="s">
        <v>50</v>
      </c>
      <c r="E80" s="119">
        <v>1</v>
      </c>
      <c r="F80" s="119">
        <v>0</v>
      </c>
      <c r="G80" s="119">
        <v>1</v>
      </c>
      <c r="H80" s="119">
        <v>0.79044899999999996</v>
      </c>
      <c r="I80" s="119">
        <v>0.34520000000000001</v>
      </c>
      <c r="J80" s="119">
        <v>0</v>
      </c>
      <c r="K80" s="119">
        <v>0.34520000000000001</v>
      </c>
      <c r="L80" s="119">
        <v>0.34520000000000001</v>
      </c>
      <c r="M80" s="119">
        <v>0.34520000000000001</v>
      </c>
      <c r="N80" s="119" t="s">
        <v>366</v>
      </c>
      <c r="O80" s="4" t="s">
        <v>740</v>
      </c>
      <c r="P80" s="4" t="s">
        <v>41</v>
      </c>
      <c r="Q80" s="4" t="s">
        <v>133</v>
      </c>
      <c r="R80" s="4" t="s">
        <v>205</v>
      </c>
      <c r="S80" s="6" t="s">
        <v>365</v>
      </c>
    </row>
    <row r="81" spans="1:19" ht="17">
      <c r="B81" s="118" t="s">
        <v>265</v>
      </c>
      <c r="C81" s="119" t="s">
        <v>39</v>
      </c>
      <c r="D81" s="119">
        <v>3.9060000000000002E-3</v>
      </c>
      <c r="E81" s="119">
        <v>45</v>
      </c>
      <c r="F81" s="119">
        <v>0</v>
      </c>
      <c r="G81" s="119">
        <v>45</v>
      </c>
      <c r="H81" s="119">
        <v>1.4463E-2</v>
      </c>
      <c r="I81" s="119">
        <v>0.12590000000000001</v>
      </c>
      <c r="J81" s="119">
        <v>0</v>
      </c>
      <c r="K81" s="119">
        <v>0.12590000000000001</v>
      </c>
      <c r="L81" s="119">
        <v>7.5170000000000001E-2</v>
      </c>
      <c r="M81" s="119">
        <v>0.12590000000000001</v>
      </c>
      <c r="N81" s="119" t="s">
        <v>266</v>
      </c>
      <c r="O81" s="4" t="s">
        <v>740</v>
      </c>
      <c r="P81" s="4" t="s">
        <v>41</v>
      </c>
      <c r="Q81" s="4" t="s">
        <v>133</v>
      </c>
      <c r="R81" s="4" t="s">
        <v>141</v>
      </c>
      <c r="S81" s="6" t="s">
        <v>265</v>
      </c>
    </row>
    <row r="82" spans="1:19" ht="17">
      <c r="B82" s="118" t="s">
        <v>325</v>
      </c>
      <c r="C82" s="119" t="s">
        <v>47</v>
      </c>
      <c r="D82" s="119">
        <v>0.5</v>
      </c>
      <c r="E82" s="119">
        <v>3</v>
      </c>
      <c r="F82" s="119">
        <v>0</v>
      </c>
      <c r="G82" s="119">
        <v>3</v>
      </c>
      <c r="H82" s="119">
        <v>0.70350000000000001</v>
      </c>
      <c r="I82" s="119">
        <v>7.392E-2</v>
      </c>
      <c r="J82" s="119">
        <v>0</v>
      </c>
      <c r="K82" s="119">
        <v>7.392E-2</v>
      </c>
      <c r="L82" s="119">
        <v>5.1619999999999999E-2</v>
      </c>
      <c r="M82" s="119">
        <v>7.392E-2</v>
      </c>
      <c r="N82" s="119" t="s">
        <v>326</v>
      </c>
      <c r="O82" s="4" t="s">
        <v>740</v>
      </c>
      <c r="P82" s="4" t="s">
        <v>41</v>
      </c>
      <c r="Q82" s="4" t="s">
        <v>133</v>
      </c>
      <c r="R82" s="4" t="s">
        <v>187</v>
      </c>
      <c r="S82" s="6" t="s">
        <v>325</v>
      </c>
    </row>
    <row r="83" spans="1:19" ht="17">
      <c r="B83" s="118" t="s">
        <v>339</v>
      </c>
      <c r="C83" s="119" t="s">
        <v>47</v>
      </c>
      <c r="D83" s="119" t="s">
        <v>50</v>
      </c>
      <c r="E83" s="119">
        <v>1</v>
      </c>
      <c r="F83" s="119">
        <v>0</v>
      </c>
      <c r="G83" s="119">
        <v>1</v>
      </c>
      <c r="H83" s="119">
        <v>0.79044899999999996</v>
      </c>
      <c r="I83" s="119">
        <v>6.0109999999999997E-2</v>
      </c>
      <c r="J83" s="119">
        <v>0</v>
      </c>
      <c r="K83" s="119">
        <v>6.0109999999999997E-2</v>
      </c>
      <c r="L83" s="119">
        <v>6.0109999999999997E-2</v>
      </c>
      <c r="M83" s="119">
        <v>6.0109999999999997E-2</v>
      </c>
      <c r="N83" s="119" t="s">
        <v>340</v>
      </c>
      <c r="O83" s="4" t="s">
        <v>740</v>
      </c>
      <c r="P83" s="4" t="s">
        <v>70</v>
      </c>
      <c r="Q83" s="4" t="s">
        <v>97</v>
      </c>
      <c r="R83" s="4" t="s">
        <v>165</v>
      </c>
      <c r="S83" s="6" t="s">
        <v>339</v>
      </c>
    </row>
    <row r="84" spans="1:19" ht="17">
      <c r="B84" s="118" t="s">
        <v>313</v>
      </c>
      <c r="C84" s="119" t="s">
        <v>47</v>
      </c>
      <c r="D84" s="119">
        <v>0.5</v>
      </c>
      <c r="E84" s="119">
        <v>3</v>
      </c>
      <c r="F84" s="119">
        <v>0</v>
      </c>
      <c r="G84" s="119">
        <v>3</v>
      </c>
      <c r="H84" s="119">
        <v>0.70350000000000001</v>
      </c>
      <c r="I84" s="119">
        <v>2.7230000000000001E-2</v>
      </c>
      <c r="J84" s="119">
        <v>0</v>
      </c>
      <c r="K84" s="119">
        <v>2.7230000000000001E-2</v>
      </c>
      <c r="L84" s="119">
        <v>2.2089999999999999E-2</v>
      </c>
      <c r="M84" s="119">
        <v>2.7230000000000001E-2</v>
      </c>
      <c r="N84" s="119" t="s">
        <v>314</v>
      </c>
      <c r="O84" s="4" t="s">
        <v>740</v>
      </c>
      <c r="P84" s="4" t="s">
        <v>43</v>
      </c>
      <c r="Q84" s="4" t="s">
        <v>131</v>
      </c>
      <c r="R84" s="4" t="s">
        <v>143</v>
      </c>
      <c r="S84" s="6" t="s">
        <v>313</v>
      </c>
    </row>
    <row r="85" spans="1:19" ht="17">
      <c r="B85" s="118" t="s">
        <v>341</v>
      </c>
      <c r="C85" s="119" t="s">
        <v>47</v>
      </c>
      <c r="D85" s="119">
        <v>0.5</v>
      </c>
      <c r="E85" s="119">
        <v>3</v>
      </c>
      <c r="F85" s="119">
        <v>0</v>
      </c>
      <c r="G85" s="119">
        <v>3</v>
      </c>
      <c r="H85" s="119">
        <v>0.70350000000000001</v>
      </c>
      <c r="I85" s="119">
        <v>2.6880000000000001E-2</v>
      </c>
      <c r="J85" s="119">
        <v>0</v>
      </c>
      <c r="K85" s="119">
        <v>2.6880000000000001E-2</v>
      </c>
      <c r="L85" s="119">
        <v>2.1149999999999999E-2</v>
      </c>
      <c r="M85" s="119">
        <v>2.6880000000000001E-2</v>
      </c>
      <c r="N85" s="119" t="s">
        <v>342</v>
      </c>
      <c r="O85" s="4" t="s">
        <v>740</v>
      </c>
      <c r="P85" s="4" t="s">
        <v>46</v>
      </c>
      <c r="Q85" s="4" t="s">
        <v>125</v>
      </c>
      <c r="R85" s="4" t="s">
        <v>195</v>
      </c>
      <c r="S85" s="6" t="s">
        <v>341</v>
      </c>
    </row>
    <row r="86" spans="1:19" ht="17">
      <c r="B86" s="118" t="s">
        <v>303</v>
      </c>
      <c r="C86" s="119" t="s">
        <v>47</v>
      </c>
      <c r="D86" s="119">
        <v>0.5</v>
      </c>
      <c r="E86" s="119">
        <v>3</v>
      </c>
      <c r="F86" s="119">
        <v>0</v>
      </c>
      <c r="G86" s="119">
        <v>3</v>
      </c>
      <c r="H86" s="119">
        <v>0.70350000000000001</v>
      </c>
      <c r="I86" s="119">
        <v>2.0959999999999999E-2</v>
      </c>
      <c r="J86" s="119">
        <v>0</v>
      </c>
      <c r="K86" s="119">
        <v>2.0959999999999999E-2</v>
      </c>
      <c r="L86" s="119">
        <v>2.0039999999999999E-2</v>
      </c>
      <c r="M86" s="119">
        <v>2.0959999999999999E-2</v>
      </c>
      <c r="N86" s="119" t="s">
        <v>304</v>
      </c>
      <c r="O86" s="4" t="s">
        <v>740</v>
      </c>
      <c r="P86" s="4" t="s">
        <v>41</v>
      </c>
      <c r="Q86" s="4" t="s">
        <v>133</v>
      </c>
      <c r="R86" s="4" t="s">
        <v>141</v>
      </c>
      <c r="S86" s="6" t="s">
        <v>303</v>
      </c>
    </row>
    <row r="87" spans="1:19" ht="17">
      <c r="B87" s="118" t="s">
        <v>363</v>
      </c>
      <c r="C87" s="119" t="s">
        <v>47</v>
      </c>
      <c r="D87" s="119" t="s">
        <v>50</v>
      </c>
      <c r="E87" s="119">
        <v>1</v>
      </c>
      <c r="F87" s="119">
        <v>0</v>
      </c>
      <c r="G87" s="119">
        <v>1</v>
      </c>
      <c r="H87" s="119">
        <v>0.79044899999999996</v>
      </c>
      <c r="I87" s="119">
        <v>1.787E-2</v>
      </c>
      <c r="J87" s="119">
        <v>0</v>
      </c>
      <c r="K87" s="119">
        <v>1.787E-2</v>
      </c>
      <c r="L87" s="119">
        <v>1.787E-2</v>
      </c>
      <c r="M87" s="119">
        <v>1.787E-2</v>
      </c>
      <c r="N87" s="119" t="s">
        <v>364</v>
      </c>
      <c r="O87" s="4" t="s">
        <v>740</v>
      </c>
      <c r="P87" s="4" t="s">
        <v>38</v>
      </c>
      <c r="Q87" s="4" t="s">
        <v>127</v>
      </c>
      <c r="R87" s="4" t="s">
        <v>171</v>
      </c>
      <c r="S87" s="6" t="s">
        <v>363</v>
      </c>
    </row>
    <row r="88" spans="1:19" ht="17">
      <c r="B88" s="118" t="s">
        <v>301</v>
      </c>
      <c r="C88" s="119" t="s">
        <v>47</v>
      </c>
      <c r="D88" s="119">
        <v>0.25</v>
      </c>
      <c r="E88" s="119">
        <v>6</v>
      </c>
      <c r="F88" s="119">
        <v>0</v>
      </c>
      <c r="G88" s="119">
        <v>6</v>
      </c>
      <c r="H88" s="119">
        <v>0.48854199999999998</v>
      </c>
      <c r="I88" s="119">
        <v>1.712E-2</v>
      </c>
      <c r="J88" s="119">
        <v>0</v>
      </c>
      <c r="K88" s="119">
        <v>1.712E-2</v>
      </c>
      <c r="L88" s="119">
        <v>1.239E-2</v>
      </c>
      <c r="M88" s="119">
        <v>1.712E-2</v>
      </c>
      <c r="N88" s="119" t="s">
        <v>302</v>
      </c>
      <c r="O88" s="4" t="s">
        <v>740</v>
      </c>
      <c r="P88" s="4" t="s">
        <v>38</v>
      </c>
      <c r="Q88" s="4" t="s">
        <v>135</v>
      </c>
      <c r="R88" s="4" t="s">
        <v>179</v>
      </c>
      <c r="S88" s="6" t="s">
        <v>301</v>
      </c>
    </row>
    <row r="89" spans="1:19" ht="17">
      <c r="B89" s="118" t="s">
        <v>331</v>
      </c>
      <c r="C89" s="119" t="s">
        <v>47</v>
      </c>
      <c r="D89" s="119" t="s">
        <v>50</v>
      </c>
      <c r="E89" s="119">
        <v>1</v>
      </c>
      <c r="F89" s="119">
        <v>0</v>
      </c>
      <c r="G89" s="119">
        <v>1</v>
      </c>
      <c r="H89" s="119">
        <v>0.79044899999999996</v>
      </c>
      <c r="I89" s="119">
        <v>5.4200000000000003E-3</v>
      </c>
      <c r="J89" s="119">
        <v>0</v>
      </c>
      <c r="K89" s="119">
        <v>5.4200000000000003E-3</v>
      </c>
      <c r="L89" s="119">
        <v>5.4200000000000003E-3</v>
      </c>
      <c r="M89" s="119">
        <v>5.4200000000000003E-3</v>
      </c>
      <c r="N89" s="119" t="s">
        <v>332</v>
      </c>
      <c r="O89" s="4" t="s">
        <v>740</v>
      </c>
      <c r="P89" s="4" t="s">
        <v>41</v>
      </c>
      <c r="Q89" s="4" t="s">
        <v>129</v>
      </c>
      <c r="R89" s="4" t="s">
        <v>191</v>
      </c>
      <c r="S89" s="6" t="s">
        <v>331</v>
      </c>
    </row>
    <row r="90" spans="1:19" ht="17">
      <c r="B90" s="118" t="s">
        <v>329</v>
      </c>
      <c r="C90" s="119" t="s">
        <v>47</v>
      </c>
      <c r="D90" s="119" t="s">
        <v>50</v>
      </c>
      <c r="E90" s="119">
        <v>1</v>
      </c>
      <c r="F90" s="119">
        <v>0</v>
      </c>
      <c r="G90" s="119">
        <v>1</v>
      </c>
      <c r="H90" s="119">
        <v>0.79044899999999996</v>
      </c>
      <c r="I90" s="119">
        <v>3.1749999999999999E-3</v>
      </c>
      <c r="J90" s="119">
        <v>0</v>
      </c>
      <c r="K90" s="119">
        <v>3.1749999999999999E-3</v>
      </c>
      <c r="L90" s="119">
        <v>3.1749999999999999E-3</v>
      </c>
      <c r="M90" s="119">
        <v>3.1749999999999999E-3</v>
      </c>
      <c r="N90" s="119" t="s">
        <v>330</v>
      </c>
      <c r="O90" s="4" t="s">
        <v>740</v>
      </c>
      <c r="P90" s="4" t="s">
        <v>66</v>
      </c>
      <c r="Q90" s="4" t="s">
        <v>103</v>
      </c>
      <c r="R90" s="4" t="s">
        <v>189</v>
      </c>
      <c r="S90" s="6" t="s">
        <v>329</v>
      </c>
    </row>
    <row r="91" spans="1:19" ht="17">
      <c r="B91" s="118" t="s">
        <v>353</v>
      </c>
      <c r="C91" s="119" t="s">
        <v>47</v>
      </c>
      <c r="D91" s="119" t="s">
        <v>50</v>
      </c>
      <c r="E91" s="119">
        <v>1</v>
      </c>
      <c r="F91" s="119">
        <v>0</v>
      </c>
      <c r="G91" s="119">
        <v>1</v>
      </c>
      <c r="H91" s="119">
        <v>0.79044899999999996</v>
      </c>
      <c r="I91" s="119">
        <v>1.4630000000000001E-3</v>
      </c>
      <c r="J91" s="119">
        <v>0</v>
      </c>
      <c r="K91" s="119">
        <v>1.4630000000000001E-3</v>
      </c>
      <c r="L91" s="119">
        <v>1.4630000000000001E-3</v>
      </c>
      <c r="M91" s="119">
        <v>1.4630000000000001E-3</v>
      </c>
      <c r="N91" s="119" t="s">
        <v>354</v>
      </c>
      <c r="O91" s="4" t="s">
        <v>740</v>
      </c>
      <c r="P91" s="4" t="s">
        <v>38</v>
      </c>
      <c r="Q91" s="4" t="s">
        <v>135</v>
      </c>
      <c r="R91" s="4" t="s">
        <v>185</v>
      </c>
      <c r="S91" s="6" t="s">
        <v>353</v>
      </c>
    </row>
    <row r="92" spans="1:19" ht="18" thickBot="1">
      <c r="B92" s="120" t="s">
        <v>319</v>
      </c>
      <c r="C92" s="121" t="s">
        <v>47</v>
      </c>
      <c r="D92" s="121" t="s">
        <v>50</v>
      </c>
      <c r="E92" s="121">
        <v>1</v>
      </c>
      <c r="F92" s="121">
        <v>0</v>
      </c>
      <c r="G92" s="121">
        <v>1</v>
      </c>
      <c r="H92" s="121">
        <v>0.79044899999999996</v>
      </c>
      <c r="I92" s="121">
        <v>7.1420000000000001E-4</v>
      </c>
      <c r="J92" s="121">
        <v>0</v>
      </c>
      <c r="K92" s="121">
        <v>7.1420000000000001E-4</v>
      </c>
      <c r="L92" s="121">
        <v>7.1420000000000001E-4</v>
      </c>
      <c r="M92" s="121">
        <v>7.1420000000000001E-4</v>
      </c>
      <c r="N92" s="121" t="s">
        <v>320</v>
      </c>
      <c r="O92" s="7" t="s">
        <v>740</v>
      </c>
      <c r="P92" s="7" t="s">
        <v>41</v>
      </c>
      <c r="Q92" s="7" t="s">
        <v>129</v>
      </c>
      <c r="R92" s="7" t="s">
        <v>191</v>
      </c>
      <c r="S92" s="8" t="s">
        <v>319</v>
      </c>
    </row>
    <row r="94" spans="1:19" s="17" customFormat="1" ht="17" thickBot="1"/>
    <row r="95" spans="1:19" s="17" customFormat="1" ht="17" thickBot="1">
      <c r="A95" s="1" t="s">
        <v>1224</v>
      </c>
      <c r="B95" s="89" t="s">
        <v>1190</v>
      </c>
      <c r="C95" s="12" t="s">
        <v>1191</v>
      </c>
      <c r="D95" s="41" t="s">
        <v>1230</v>
      </c>
    </row>
    <row r="96" spans="1:19" s="17" customFormat="1">
      <c r="A96"/>
      <c r="B96" s="90" t="s">
        <v>1192</v>
      </c>
      <c r="C96" s="79">
        <v>0.58003582061728698</v>
      </c>
      <c r="D96" s="91">
        <v>2.5708085962457702E-9</v>
      </c>
    </row>
    <row r="97" spans="1:4" s="17" customFormat="1">
      <c r="A97"/>
      <c r="B97" s="90" t="s">
        <v>1193</v>
      </c>
      <c r="C97" s="79">
        <v>0.81761787840302402</v>
      </c>
      <c r="D97" s="91">
        <v>1.43577123596134E-22</v>
      </c>
    </row>
    <row r="98" spans="1:4" s="17" customFormat="1">
      <c r="A98"/>
      <c r="B98" s="90" t="s">
        <v>1194</v>
      </c>
      <c r="C98" s="79">
        <v>0.74499974209360598</v>
      </c>
      <c r="D98" s="91">
        <v>5.7221860121221501E-17</v>
      </c>
    </row>
    <row r="99" spans="1:4" s="17" customFormat="1">
      <c r="A99"/>
      <c r="B99" s="90" t="s">
        <v>1195</v>
      </c>
      <c r="C99" s="79">
        <v>0.63054764760443704</v>
      </c>
      <c r="D99" s="91">
        <v>3.5432708430344701E-11</v>
      </c>
    </row>
    <row r="100" spans="1:4" s="17" customFormat="1">
      <c r="A100"/>
      <c r="B100" s="90" t="s">
        <v>1196</v>
      </c>
      <c r="C100" s="79">
        <v>0.56412314135087005</v>
      </c>
      <c r="D100" s="91">
        <v>8.5658195095233808E-9</v>
      </c>
    </row>
    <row r="101" spans="1:4" s="17" customFormat="1">
      <c r="A101"/>
      <c r="B101" s="90" t="s">
        <v>1197</v>
      </c>
      <c r="C101" s="79">
        <v>0.517628289706353</v>
      </c>
      <c r="D101" s="91">
        <v>2.05240631177613E-7</v>
      </c>
    </row>
    <row r="102" spans="1:4" s="17" customFormat="1">
      <c r="A102"/>
      <c r="B102" s="90" t="s">
        <v>1198</v>
      </c>
      <c r="C102" s="79">
        <v>0.27923028794413901</v>
      </c>
      <c r="D102" s="91">
        <v>8.0505021008304093E-3</v>
      </c>
    </row>
    <row r="103" spans="1:4" s="17" customFormat="1">
      <c r="A103"/>
      <c r="B103" s="90" t="s">
        <v>1199</v>
      </c>
      <c r="C103" s="79">
        <v>0.69666179089352698</v>
      </c>
      <c r="D103" s="91">
        <v>3.4206019032617503E-14</v>
      </c>
    </row>
    <row r="104" spans="1:4" s="17" customFormat="1">
      <c r="A104"/>
      <c r="B104" s="90" t="s">
        <v>1200</v>
      </c>
      <c r="C104" s="79">
        <v>0.457715133285576</v>
      </c>
      <c r="D104" s="92">
        <v>6.4890763886261104E-6</v>
      </c>
    </row>
    <row r="105" spans="1:4" s="17" customFormat="1">
      <c r="A105"/>
      <c r="B105" s="90" t="s">
        <v>1201</v>
      </c>
      <c r="C105" s="79">
        <v>0.28490535913745202</v>
      </c>
      <c r="D105" s="92">
        <v>6.8073677900366402E-3</v>
      </c>
    </row>
    <row r="106" spans="1:4" s="17" customFormat="1">
      <c r="A106"/>
      <c r="B106" s="90" t="s">
        <v>1202</v>
      </c>
      <c r="C106" s="79">
        <v>0.61076126721214996</v>
      </c>
      <c r="D106" s="91">
        <v>2.0771172551536501E-10</v>
      </c>
    </row>
    <row r="107" spans="1:4" s="17" customFormat="1">
      <c r="A107"/>
      <c r="B107" s="90" t="s">
        <v>1203</v>
      </c>
      <c r="C107" s="79">
        <v>0.58980273691194995</v>
      </c>
      <c r="D107" s="91">
        <v>1.18883613704015E-9</v>
      </c>
    </row>
    <row r="108" spans="1:4" s="17" customFormat="1">
      <c r="A108"/>
      <c r="B108" s="90" t="s">
        <v>1204</v>
      </c>
      <c r="C108" s="79">
        <v>0.81517141694393103</v>
      </c>
      <c r="D108" s="14">
        <v>2.4245317407467099E-22</v>
      </c>
    </row>
    <row r="109" spans="1:4" s="17" customFormat="1">
      <c r="A109"/>
      <c r="B109" s="90" t="s">
        <v>1205</v>
      </c>
      <c r="C109" s="79">
        <v>0.45531010211765499</v>
      </c>
      <c r="D109" s="14">
        <v>7.3564670539004702E-6</v>
      </c>
    </row>
    <row r="110" spans="1:4" s="17" customFormat="1">
      <c r="A110"/>
      <c r="B110" s="90" t="s">
        <v>1206</v>
      </c>
      <c r="C110" s="79">
        <v>0.53037387680734505</v>
      </c>
      <c r="D110" s="91">
        <v>9.0068027360535407E-8</v>
      </c>
    </row>
    <row r="111" spans="1:4" s="17" customFormat="1">
      <c r="A111"/>
      <c r="B111" s="90" t="s">
        <v>1207</v>
      </c>
      <c r="C111" s="79">
        <v>0.47334409941453498</v>
      </c>
      <c r="D111" s="92">
        <v>2.8046367988904401E-6</v>
      </c>
    </row>
    <row r="112" spans="1:4" s="17" customFormat="1">
      <c r="A112"/>
      <c r="B112" s="90" t="s">
        <v>1208</v>
      </c>
      <c r="C112" s="79">
        <v>0.47223850587502703</v>
      </c>
      <c r="D112" s="14">
        <v>2.9801715840712801E-6</v>
      </c>
    </row>
    <row r="113" spans="1:15" s="17" customFormat="1">
      <c r="A113"/>
      <c r="B113" s="90" t="s">
        <v>1209</v>
      </c>
      <c r="C113" s="79">
        <v>0.58824272677957201</v>
      </c>
      <c r="D113" s="91">
        <v>1.3470018578745001E-9</v>
      </c>
    </row>
    <row r="114" spans="1:15" s="17" customFormat="1">
      <c r="A114"/>
      <c r="B114" s="90" t="s">
        <v>1210</v>
      </c>
      <c r="C114" s="79">
        <v>0.41468252593733002</v>
      </c>
      <c r="D114" s="92">
        <v>5.3385310449852902E-5</v>
      </c>
    </row>
    <row r="115" spans="1:15" s="17" customFormat="1">
      <c r="A115"/>
      <c r="B115" s="90" t="s">
        <v>1211</v>
      </c>
      <c r="C115" s="79">
        <v>0.14535447311348701</v>
      </c>
      <c r="D115" s="92">
        <v>0.17410965533404199</v>
      </c>
    </row>
    <row r="116" spans="1:15" s="17" customFormat="1">
      <c r="A116"/>
      <c r="B116" s="90" t="s">
        <v>1212</v>
      </c>
      <c r="C116" s="79">
        <v>0.67694548747745398</v>
      </c>
      <c r="D116" s="91">
        <v>3.2723351226086101E-13</v>
      </c>
    </row>
    <row r="117" spans="1:15" s="17" customFormat="1">
      <c r="A117"/>
      <c r="B117" s="90" t="s">
        <v>1213</v>
      </c>
      <c r="C117" s="79">
        <v>0.41734992800751503</v>
      </c>
      <c r="D117" s="92">
        <v>4.7230852973101297E-5</v>
      </c>
    </row>
    <row r="118" spans="1:15" s="17" customFormat="1">
      <c r="A118"/>
      <c r="B118" s="90" t="s">
        <v>1214</v>
      </c>
      <c r="C118" s="79">
        <v>0.25033043369443297</v>
      </c>
      <c r="D118" s="92">
        <v>1.7979910082816498E-2</v>
      </c>
    </row>
    <row r="119" spans="1:15" s="17" customFormat="1">
      <c r="A119"/>
      <c r="B119" s="90" t="s">
        <v>1215</v>
      </c>
      <c r="C119" s="79">
        <v>0.39665740642835501</v>
      </c>
      <c r="D119" s="91">
        <v>1.18950356465232E-4</v>
      </c>
    </row>
    <row r="120" spans="1:15" s="17" customFormat="1">
      <c r="A120"/>
      <c r="B120" s="90" t="s">
        <v>1216</v>
      </c>
      <c r="C120" s="79">
        <v>0.358442750335074</v>
      </c>
      <c r="D120" s="93">
        <v>5.6246153492730405E-4</v>
      </c>
    </row>
    <row r="121" spans="1:15" s="17" customFormat="1" ht="17" thickBot="1">
      <c r="A121"/>
      <c r="B121" s="94" t="s">
        <v>1217</v>
      </c>
      <c r="C121" s="84">
        <v>0.76572885092684895</v>
      </c>
      <c r="D121" s="95">
        <v>2.3304600164692301E-18</v>
      </c>
    </row>
    <row r="122" spans="1:15" s="17" customFormat="1">
      <c r="A122"/>
      <c r="B122"/>
      <c r="C122"/>
      <c r="D122"/>
    </row>
    <row r="123" spans="1:15" s="17" customFormat="1" ht="17" thickBot="1"/>
    <row r="124" spans="1:15">
      <c r="A124" s="122" t="s">
        <v>1221</v>
      </c>
      <c r="B124" s="9"/>
      <c r="C124" s="12" t="s">
        <v>74</v>
      </c>
      <c r="D124" s="12" t="s">
        <v>84</v>
      </c>
      <c r="E124" s="12" t="s">
        <v>85</v>
      </c>
      <c r="F124" s="12" t="s">
        <v>75</v>
      </c>
      <c r="G124" s="12" t="s">
        <v>76</v>
      </c>
      <c r="H124" s="12" t="s">
        <v>77</v>
      </c>
      <c r="I124" s="12" t="s">
        <v>78</v>
      </c>
      <c r="J124" s="12" t="s">
        <v>79</v>
      </c>
      <c r="K124" s="12" t="s">
        <v>80</v>
      </c>
      <c r="L124" s="12" t="s">
        <v>81</v>
      </c>
      <c r="M124" s="117" t="s">
        <v>82</v>
      </c>
      <c r="N124"/>
      <c r="O124"/>
    </row>
    <row r="125" spans="1:15" ht="17">
      <c r="A125" s="123" t="s">
        <v>83</v>
      </c>
      <c r="B125" s="10" t="s">
        <v>251</v>
      </c>
      <c r="C125" s="4">
        <v>11.049782544255001</v>
      </c>
      <c r="D125" s="4">
        <v>12.169108266253801</v>
      </c>
      <c r="E125" s="4">
        <v>8.4009539061235792</v>
      </c>
      <c r="F125" s="4">
        <v>-3.1926456190274699</v>
      </c>
      <c r="G125" s="4">
        <v>1.8901574638143399</v>
      </c>
      <c r="H125" s="4">
        <v>-1.68908976111689</v>
      </c>
      <c r="I125" s="4">
        <v>-5.0976754341620802</v>
      </c>
      <c r="J125" s="4">
        <v>-0.23237259356464901</v>
      </c>
      <c r="K125" s="4">
        <v>5.5380466017362004E-3</v>
      </c>
      <c r="L125" s="5">
        <v>3.3370127627538698E-6</v>
      </c>
      <c r="M125" s="6">
        <v>1.1604821821021101E-4</v>
      </c>
      <c r="N125" s="2"/>
      <c r="O125"/>
    </row>
    <row r="126" spans="1:15" ht="17">
      <c r="A126" s="123" t="s">
        <v>86</v>
      </c>
      <c r="B126" s="10" t="s">
        <v>249</v>
      </c>
      <c r="C126" s="4">
        <v>7.9943463178357996</v>
      </c>
      <c r="D126" s="4">
        <v>11.3924124899576</v>
      </c>
      <c r="E126" s="4">
        <v>5.5820959688692797</v>
      </c>
      <c r="F126" s="4">
        <v>-4.8892669906353801</v>
      </c>
      <c r="G126" s="4">
        <v>2.2822189072712402</v>
      </c>
      <c r="H126" s="4">
        <v>-2.1423304202142801</v>
      </c>
      <c r="I126" s="4">
        <v>-7.0314188673442199</v>
      </c>
      <c r="J126" s="4">
        <v>1.6325831099264201</v>
      </c>
      <c r="K126" s="4">
        <v>6.3995078198910302E-2</v>
      </c>
      <c r="L126" s="5">
        <v>4.15006581314309E-6</v>
      </c>
      <c r="M126" s="6">
        <v>1.3356350942755001E-4</v>
      </c>
      <c r="N126" s="2"/>
      <c r="O126"/>
    </row>
    <row r="127" spans="1:15" ht="17">
      <c r="A127" s="123" t="s">
        <v>87</v>
      </c>
      <c r="B127" s="10" t="s">
        <v>263</v>
      </c>
      <c r="C127" s="4">
        <v>5.0906719882387303</v>
      </c>
      <c r="D127" s="4">
        <v>6.3788824164149904</v>
      </c>
      <c r="E127" s="4">
        <v>-1.2577653716313399</v>
      </c>
      <c r="F127" s="4">
        <v>-7.8493435140654402</v>
      </c>
      <c r="G127" s="4">
        <v>2.9190640310720202</v>
      </c>
      <c r="H127" s="4">
        <v>-2.68899326308467</v>
      </c>
      <c r="I127" s="4">
        <v>-5.7335373008475701</v>
      </c>
      <c r="J127" s="4">
        <v>-1.1925480926791701</v>
      </c>
      <c r="K127" s="5">
        <v>5.3986197348656796E-6</v>
      </c>
      <c r="L127" s="5">
        <v>3.7501780563514601E-11</v>
      </c>
      <c r="M127" s="14">
        <v>3.3376584701528599E-9</v>
      </c>
      <c r="N127" s="2"/>
      <c r="O127" s="2"/>
    </row>
    <row r="128" spans="1:15" ht="17">
      <c r="A128" s="123" t="s">
        <v>88</v>
      </c>
      <c r="B128" s="10" t="s">
        <v>257</v>
      </c>
      <c r="C128" s="4">
        <v>5.8032506084843796</v>
      </c>
      <c r="D128" s="4">
        <v>7.8290048495782996</v>
      </c>
      <c r="E128" s="4">
        <v>1.0204579959791</v>
      </c>
      <c r="F128" s="4">
        <v>-3.2817220586692102</v>
      </c>
      <c r="G128" s="4">
        <v>4.24857161536766</v>
      </c>
      <c r="H128" s="4">
        <v>-0.77242950237646202</v>
      </c>
      <c r="I128" s="4">
        <v>-3.8359804065134</v>
      </c>
      <c r="J128" s="4">
        <v>1.2533602509722199</v>
      </c>
      <c r="K128" s="4">
        <v>0.12999000117243101</v>
      </c>
      <c r="L128" s="4">
        <v>1.7205972313345001E-3</v>
      </c>
      <c r="M128" s="6">
        <v>1.9150056211173501E-2</v>
      </c>
      <c r="N128"/>
      <c r="O128"/>
    </row>
    <row r="129" spans="1:15" ht="17">
      <c r="A129" s="123" t="s">
        <v>89</v>
      </c>
      <c r="B129" s="10" t="s">
        <v>293</v>
      </c>
      <c r="C129" s="4">
        <v>11.0184186760236</v>
      </c>
      <c r="D129" s="4">
        <v>12.0595213461828</v>
      </c>
      <c r="E129" s="4">
        <v>10.076577920125199</v>
      </c>
      <c r="F129" s="4">
        <v>-1.70166545312799</v>
      </c>
      <c r="G129" s="4">
        <v>1.8514335271794999</v>
      </c>
      <c r="H129" s="4">
        <v>-0.91910696665428304</v>
      </c>
      <c r="I129" s="4">
        <v>-3.1830103752390602</v>
      </c>
      <c r="J129" s="4">
        <v>2.2482239530493202</v>
      </c>
      <c r="K129" s="4">
        <v>0.188062456985893</v>
      </c>
      <c r="L129" s="4">
        <v>9.4473066326491398E-4</v>
      </c>
      <c r="M129" s="6">
        <v>1.1856853676559601E-2</v>
      </c>
      <c r="N129"/>
      <c r="O129"/>
    </row>
    <row r="130" spans="1:15" ht="17">
      <c r="A130" s="123" t="s">
        <v>90</v>
      </c>
      <c r="B130" s="10" t="s">
        <v>295</v>
      </c>
      <c r="C130" s="4">
        <v>7.4784482868176001</v>
      </c>
      <c r="D130" s="4">
        <v>8.9420805328409898</v>
      </c>
      <c r="E130" s="4">
        <v>6.6099651221751898</v>
      </c>
      <c r="F130" s="4">
        <v>-1.86499871933741</v>
      </c>
      <c r="G130" s="4">
        <v>1.9409016381119699</v>
      </c>
      <c r="H130" s="4">
        <v>-0.96089295959974697</v>
      </c>
      <c r="I130" s="4">
        <v>-6.2107909467564202</v>
      </c>
      <c r="J130" s="4">
        <v>4.0921697398777201</v>
      </c>
      <c r="K130" s="4">
        <v>0.116144912390735</v>
      </c>
      <c r="L130" s="4">
        <v>6.1978694296538101E-4</v>
      </c>
      <c r="M130" s="6">
        <v>8.8722866791171306E-3</v>
      </c>
      <c r="N130"/>
      <c r="O130"/>
    </row>
    <row r="131" spans="1:15" ht="17">
      <c r="A131" s="123" t="s">
        <v>91</v>
      </c>
      <c r="B131" s="10" t="s">
        <v>247</v>
      </c>
      <c r="C131" s="4">
        <v>8.9884781040180197</v>
      </c>
      <c r="D131" s="4">
        <v>12.0176762967176</v>
      </c>
      <c r="E131" s="4">
        <v>6.9724685973059604</v>
      </c>
      <c r="F131" s="4">
        <v>-4.7566322630065896</v>
      </c>
      <c r="G131" s="4">
        <v>2.17288534623184</v>
      </c>
      <c r="H131" s="4">
        <v>-2.1890857109674098</v>
      </c>
      <c r="I131" s="4">
        <v>-6.5414471875878597</v>
      </c>
      <c r="J131" s="4">
        <v>1.29254816493094</v>
      </c>
      <c r="K131" s="4">
        <v>5.66153856387469E-2</v>
      </c>
      <c r="L131" s="5">
        <v>9.3779104238838696E-5</v>
      </c>
      <c r="M131" s="6">
        <v>2.0658730839190698E-3</v>
      </c>
      <c r="N131" s="2"/>
      <c r="O131"/>
    </row>
    <row r="132" spans="1:15" ht="17">
      <c r="A132" s="123" t="s">
        <v>92</v>
      </c>
      <c r="B132" s="10" t="s">
        <v>253</v>
      </c>
      <c r="C132" s="4">
        <v>8.2995836101033795</v>
      </c>
      <c r="D132" s="4">
        <v>9.8958004232332009</v>
      </c>
      <c r="E132" s="4">
        <v>6.30416392088107</v>
      </c>
      <c r="F132" s="4">
        <v>-3.1427235611259099</v>
      </c>
      <c r="G132" s="4">
        <v>1.9963401985940501</v>
      </c>
      <c r="H132" s="4">
        <v>-1.5742424879984001</v>
      </c>
      <c r="I132" s="4">
        <v>-6.4622984598807998</v>
      </c>
      <c r="J132" s="4">
        <v>2.3064836454672402</v>
      </c>
      <c r="K132" s="4">
        <v>8.9230769853853698E-2</v>
      </c>
      <c r="L132" s="4">
        <v>8.0719692922513395E-4</v>
      </c>
      <c r="M132" s="6">
        <v>1.07003843461012E-2</v>
      </c>
      <c r="N132"/>
      <c r="O132"/>
    </row>
    <row r="133" spans="1:15" ht="17">
      <c r="A133" s="123" t="s">
        <v>93</v>
      </c>
      <c r="B133" s="10" t="s">
        <v>277</v>
      </c>
      <c r="C133" s="4">
        <v>-0.51923842740005</v>
      </c>
      <c r="D133" s="4">
        <v>-1.8553315788307601</v>
      </c>
      <c r="E133" s="4">
        <v>2.9906333824013802</v>
      </c>
      <c r="F133" s="4">
        <v>4.68945414195161</v>
      </c>
      <c r="G133" s="4">
        <v>4.9392976312119004</v>
      </c>
      <c r="H133" s="4">
        <v>0.94941720302872601</v>
      </c>
      <c r="I133" s="4">
        <v>-1.3716934972522501</v>
      </c>
      <c r="J133" s="4">
        <v>3.0173653451390798</v>
      </c>
      <c r="K133" s="4">
        <v>0.201307692536703</v>
      </c>
      <c r="L133" s="4">
        <v>1.34782798101591E-3</v>
      </c>
      <c r="M133" s="6">
        <v>3.7973357458370598E-2</v>
      </c>
      <c r="N133"/>
      <c r="O133"/>
    </row>
    <row r="134" spans="1:15">
      <c r="B134" s="10" t="s">
        <v>275</v>
      </c>
      <c r="C134" s="4">
        <v>-0.43616222787209602</v>
      </c>
      <c r="D134" s="4">
        <v>-1.8692461604583099</v>
      </c>
      <c r="E134" s="4">
        <v>3.7717036301689899</v>
      </c>
      <c r="F134" s="4">
        <v>5.5701315665987403</v>
      </c>
      <c r="G134" s="4">
        <v>5.50838520199847</v>
      </c>
      <c r="H134" s="4">
        <v>1.0112095219081401</v>
      </c>
      <c r="I134" s="4">
        <v>-1.16885596946479</v>
      </c>
      <c r="J134" s="4">
        <v>2.9082693023388102</v>
      </c>
      <c r="K134" s="4">
        <v>0.19583109015422301</v>
      </c>
      <c r="L134" s="4">
        <v>7.3533140318566995E-4</v>
      </c>
      <c r="M134" s="6">
        <v>2.4464016391517698E-2</v>
      </c>
      <c r="N134"/>
      <c r="O134"/>
    </row>
    <row r="135" spans="1:15">
      <c r="B135" s="10" t="s">
        <v>297</v>
      </c>
      <c r="C135" s="4">
        <v>-1.4885257724760801</v>
      </c>
      <c r="D135" s="4">
        <v>-1.7161766068006801</v>
      </c>
      <c r="E135" s="4">
        <v>-1.2475083385705099</v>
      </c>
      <c r="F135" s="4">
        <v>0.28515326594010598</v>
      </c>
      <c r="G135" s="4">
        <v>3.9687320980630498</v>
      </c>
      <c r="H135" s="4">
        <v>7.18499659070653E-2</v>
      </c>
      <c r="I135" s="4">
        <v>-2.2065364382390702</v>
      </c>
      <c r="J135" s="4">
        <v>2.47553391955655</v>
      </c>
      <c r="K135" s="4">
        <v>0.46981001462919902</v>
      </c>
      <c r="L135" s="4">
        <v>0.56638241459827499</v>
      </c>
      <c r="M135" s="6">
        <v>0.88011789181653199</v>
      </c>
      <c r="N135"/>
      <c r="O135"/>
    </row>
    <row r="136" spans="1:15">
      <c r="B136" s="10" t="s">
        <v>299</v>
      </c>
      <c r="C136" s="4">
        <v>-1.40656907667564</v>
      </c>
      <c r="D136" s="4">
        <v>-1.54441231834815</v>
      </c>
      <c r="E136" s="4">
        <v>-1.2740975030446899</v>
      </c>
      <c r="F136" s="4">
        <v>0.16102003260821901</v>
      </c>
      <c r="G136" s="4">
        <v>4.1538692415180298</v>
      </c>
      <c r="H136" s="4">
        <v>3.8763866469078902E-2</v>
      </c>
      <c r="I136" s="4">
        <v>-2.9846220588776098</v>
      </c>
      <c r="J136" s="4">
        <v>2.350735975524</v>
      </c>
      <c r="K136" s="4">
        <v>0.48480886086435399</v>
      </c>
      <c r="L136" s="4">
        <v>0.706620407806275</v>
      </c>
      <c r="M136" s="6">
        <v>0.94063727948960196</v>
      </c>
      <c r="N136"/>
      <c r="O136"/>
    </row>
    <row r="137" spans="1:15">
      <c r="B137" s="10" t="s">
        <v>301</v>
      </c>
      <c r="C137" s="4">
        <v>-1.41154791589184</v>
      </c>
      <c r="D137" s="4">
        <v>-1.32349970693366</v>
      </c>
      <c r="E137" s="4">
        <v>-1.4895186677932599</v>
      </c>
      <c r="F137" s="4">
        <v>-0.36575287727300398</v>
      </c>
      <c r="G137" s="4">
        <v>4.3327081835573198</v>
      </c>
      <c r="H137" s="4">
        <v>-8.4416688541601101E-2</v>
      </c>
      <c r="I137" s="4">
        <v>-2.5612453419528198</v>
      </c>
      <c r="J137" s="4">
        <v>2.1785367889980001</v>
      </c>
      <c r="K137" s="4">
        <v>0.468271671425598</v>
      </c>
      <c r="L137" s="4">
        <v>0.63297306730145197</v>
      </c>
      <c r="M137" s="6">
        <v>0.93815073842110397</v>
      </c>
      <c r="N137"/>
      <c r="O137"/>
    </row>
    <row r="138" spans="1:15">
      <c r="B138" s="10" t="s">
        <v>303</v>
      </c>
      <c r="C138" s="4">
        <v>-1.5185421187777299</v>
      </c>
      <c r="D138" s="4">
        <v>-1.5441590498297</v>
      </c>
      <c r="E138" s="4">
        <v>-1.49593986341458</v>
      </c>
      <c r="F138" s="4">
        <v>4.7620913474425201E-2</v>
      </c>
      <c r="G138" s="4">
        <v>4.14860828802375</v>
      </c>
      <c r="H138" s="4">
        <v>1.14787683406741E-2</v>
      </c>
      <c r="I138" s="4">
        <v>-2.66745353144292</v>
      </c>
      <c r="J138" s="4">
        <v>2.3337680831115102</v>
      </c>
      <c r="K138" s="4">
        <v>0.49507692307935203</v>
      </c>
      <c r="L138" s="4">
        <v>0.74838740576888896</v>
      </c>
      <c r="M138" s="6">
        <v>0.96097747115896703</v>
      </c>
      <c r="N138"/>
      <c r="O138"/>
    </row>
    <row r="139" spans="1:15">
      <c r="B139" s="10" t="s">
        <v>271</v>
      </c>
      <c r="C139" s="4">
        <v>1.473188820739</v>
      </c>
      <c r="D139" s="4">
        <v>-0.23779853394421299</v>
      </c>
      <c r="E139" s="4">
        <v>4.0705716338192097</v>
      </c>
      <c r="F139" s="4">
        <v>2.2982031032314501</v>
      </c>
      <c r="G139" s="4">
        <v>4.2029216883332303</v>
      </c>
      <c r="H139" s="4">
        <v>0.54681083152487997</v>
      </c>
      <c r="I139" s="4">
        <v>-1.4696453448558799</v>
      </c>
      <c r="J139" s="4">
        <v>3.0059360439562801</v>
      </c>
      <c r="K139" s="4">
        <v>0.283055149735641</v>
      </c>
      <c r="L139" s="4">
        <v>6.1584397517579201E-2</v>
      </c>
      <c r="M139" s="6">
        <v>0.427928117532343</v>
      </c>
      <c r="N139"/>
      <c r="O139"/>
    </row>
    <row r="140" spans="1:15">
      <c r="B140" s="10" t="s">
        <v>273</v>
      </c>
      <c r="C140" s="4">
        <v>-0.11046847044842099</v>
      </c>
      <c r="D140" s="4">
        <v>-1.1123095497366</v>
      </c>
      <c r="E140" s="4">
        <v>1.2043781610614701</v>
      </c>
      <c r="F140" s="4">
        <v>2.3423209132539098</v>
      </c>
      <c r="G140" s="4">
        <v>5.0062047671352596</v>
      </c>
      <c r="H140" s="4">
        <v>0.46788356094236899</v>
      </c>
      <c r="I140" s="4">
        <v>-2.1427676303746899</v>
      </c>
      <c r="J140" s="4">
        <v>2.7294912621395602</v>
      </c>
      <c r="K140" s="4">
        <v>0.276517191122998</v>
      </c>
      <c r="L140" s="4">
        <v>6.1884479120792001E-2</v>
      </c>
      <c r="M140" s="6">
        <v>0.384343897396274</v>
      </c>
      <c r="N140"/>
      <c r="O140"/>
    </row>
    <row r="141" spans="1:15">
      <c r="B141" s="10" t="s">
        <v>305</v>
      </c>
      <c r="C141" s="4">
        <v>-0.97739694413510003</v>
      </c>
      <c r="D141" s="4">
        <v>-1.2146305252177001</v>
      </c>
      <c r="E141" s="4">
        <v>-0.73668182999550602</v>
      </c>
      <c r="F141" s="4">
        <v>0.455441892816702</v>
      </c>
      <c r="G141" s="4">
        <v>4.7055554105185502</v>
      </c>
      <c r="H141" s="4">
        <v>9.6788126604275201E-2</v>
      </c>
      <c r="I141" s="4">
        <v>-2.2766841995746798</v>
      </c>
      <c r="J141" s="4">
        <v>2.4467135275354699</v>
      </c>
      <c r="K141" s="4">
        <v>0.45361538463845502</v>
      </c>
      <c r="L141" s="4">
        <v>0.63023421019303405</v>
      </c>
      <c r="M141" s="6">
        <v>0.931770924953219</v>
      </c>
      <c r="N141"/>
      <c r="O141"/>
    </row>
    <row r="142" spans="1:15">
      <c r="B142" s="10" t="s">
        <v>307</v>
      </c>
      <c r="C142" s="4">
        <v>-4.7173459746388403E-2</v>
      </c>
      <c r="D142" s="4">
        <v>0.360535349211976</v>
      </c>
      <c r="E142" s="4">
        <v>-0.36077719010183301</v>
      </c>
      <c r="F142" s="4">
        <v>-1.44172383657335</v>
      </c>
      <c r="G142" s="4">
        <v>4.4862492909601404</v>
      </c>
      <c r="H142" s="4">
        <v>-0.32136507426781902</v>
      </c>
      <c r="I142" s="4">
        <v>-2.7692534421646</v>
      </c>
      <c r="J142" s="4">
        <v>2.02426783877381</v>
      </c>
      <c r="K142" s="4">
        <v>0.37400000006634299</v>
      </c>
      <c r="L142" s="4">
        <v>0.35206251896067198</v>
      </c>
      <c r="M142" s="6">
        <v>0.88314460480600099</v>
      </c>
      <c r="N142"/>
      <c r="O142"/>
    </row>
    <row r="143" spans="1:15">
      <c r="B143" s="10" t="s">
        <v>309</v>
      </c>
      <c r="C143" s="4">
        <v>7.29033117598118</v>
      </c>
      <c r="D143" s="4">
        <v>8.2485145934592001</v>
      </c>
      <c r="E143" s="4">
        <v>5.5886755875656204</v>
      </c>
      <c r="F143" s="4">
        <v>-1.5436889028174701</v>
      </c>
      <c r="G143" s="4">
        <v>2.9119768303278</v>
      </c>
      <c r="H143" s="4">
        <v>-0.53011716533599396</v>
      </c>
      <c r="I143" s="4">
        <v>-3.9064439955391101</v>
      </c>
      <c r="J143" s="4">
        <v>3.3384295138547899</v>
      </c>
      <c r="K143" s="4">
        <v>0.21929082398488001</v>
      </c>
      <c r="L143" s="4">
        <v>6.0773261337431397E-2</v>
      </c>
      <c r="M143" s="6">
        <v>0.43303957764683398</v>
      </c>
      <c r="N143"/>
      <c r="O143"/>
    </row>
    <row r="144" spans="1:15">
      <c r="B144" s="10" t="s">
        <v>311</v>
      </c>
      <c r="C144" s="4">
        <v>-1.3371706699280601</v>
      </c>
      <c r="D144" s="4">
        <v>-1.69284392480365</v>
      </c>
      <c r="E144" s="4">
        <v>-0.93195014953102295</v>
      </c>
      <c r="F144" s="4">
        <v>0.80767833162964298</v>
      </c>
      <c r="G144" s="4">
        <v>4.2980766434984803</v>
      </c>
      <c r="H144" s="4">
        <v>0.18791622360931701</v>
      </c>
      <c r="I144" s="4">
        <v>-2.24317683414169</v>
      </c>
      <c r="J144" s="4">
        <v>2.5755583344257902</v>
      </c>
      <c r="K144" s="4">
        <v>0.42196754099782002</v>
      </c>
      <c r="L144" s="4">
        <v>0.43295997581541301</v>
      </c>
      <c r="M144" s="6">
        <v>0.79851623026779595</v>
      </c>
      <c r="N144"/>
      <c r="O144"/>
    </row>
    <row r="145" spans="2:15">
      <c r="B145" s="10" t="s">
        <v>313</v>
      </c>
      <c r="C145" s="4">
        <v>-1.4865893420276</v>
      </c>
      <c r="D145" s="4">
        <v>-1.4335287228282301</v>
      </c>
      <c r="E145" s="4">
        <v>-1.5303061798866699</v>
      </c>
      <c r="F145" s="4">
        <v>-0.14984963078020799</v>
      </c>
      <c r="G145" s="4">
        <v>4.0883195981437401</v>
      </c>
      <c r="H145" s="4">
        <v>-3.6653110693265302E-2</v>
      </c>
      <c r="I145" s="4">
        <v>-2.7276664374969801</v>
      </c>
      <c r="J145" s="4">
        <v>2.2587068507836801</v>
      </c>
      <c r="K145" s="4">
        <v>0.483885854942189</v>
      </c>
      <c r="L145" s="4">
        <v>0.71222965234312496</v>
      </c>
      <c r="M145" s="6">
        <v>0.95341678165955801</v>
      </c>
      <c r="N145"/>
      <c r="O145"/>
    </row>
    <row r="146" spans="2:15">
      <c r="B146" s="10" t="s">
        <v>315</v>
      </c>
      <c r="C146" s="4">
        <v>-1.4229104694360299</v>
      </c>
      <c r="D146" s="4">
        <v>-1.6866090246430501</v>
      </c>
      <c r="E146" s="4">
        <v>-1.1523577215798599</v>
      </c>
      <c r="F146" s="4">
        <v>0.207569262900683</v>
      </c>
      <c r="G146" s="4">
        <v>3.8583280599043102</v>
      </c>
      <c r="H146" s="4">
        <v>5.3797722660688101E-2</v>
      </c>
      <c r="I146" s="4">
        <v>-2.1884701132835001</v>
      </c>
      <c r="J146" s="4">
        <v>2.5158348439865699</v>
      </c>
      <c r="K146" s="4">
        <v>0.47930769231791298</v>
      </c>
      <c r="L146" s="4">
        <v>0.56742464346385302</v>
      </c>
      <c r="M146" s="6">
        <v>0.88857899614159197</v>
      </c>
      <c r="N146"/>
      <c r="O146"/>
    </row>
    <row r="147" spans="2:15">
      <c r="B147" s="10" t="s">
        <v>281</v>
      </c>
      <c r="C147" s="4">
        <v>0.51248002287944705</v>
      </c>
      <c r="D147" s="4">
        <v>-0.48451993282005901</v>
      </c>
      <c r="E147" s="4">
        <v>2.5737704374532102</v>
      </c>
      <c r="F147" s="4">
        <v>1.63076508487855</v>
      </c>
      <c r="G147" s="4">
        <v>3.6601552848047501</v>
      </c>
      <c r="H147" s="4">
        <v>0.44554532744791497</v>
      </c>
      <c r="I147" s="4">
        <v>-1.92916493899535</v>
      </c>
      <c r="J147" s="4">
        <v>3.3471379869664202</v>
      </c>
      <c r="K147" s="4">
        <v>0.31897546352860301</v>
      </c>
      <c r="L147" s="4">
        <v>0.18101570649979501</v>
      </c>
      <c r="M147" s="6">
        <v>0.67531988625692596</v>
      </c>
      <c r="N147"/>
      <c r="O147"/>
    </row>
    <row r="148" spans="2:15">
      <c r="B148" s="10" t="s">
        <v>265</v>
      </c>
      <c r="C148" s="4">
        <v>-1.00579090432383</v>
      </c>
      <c r="D148" s="4">
        <v>-0.22724066968366299</v>
      </c>
      <c r="E148" s="4">
        <v>-1.49356066789412</v>
      </c>
      <c r="F148" s="4">
        <v>-2.0999955673203901</v>
      </c>
      <c r="G148" s="4">
        <v>6.01375718667237</v>
      </c>
      <c r="H148" s="4">
        <v>-0.34919859617451399</v>
      </c>
      <c r="I148" s="4">
        <v>-2.4642046833255198</v>
      </c>
      <c r="J148" s="4">
        <v>1.4748261522305499</v>
      </c>
      <c r="K148" s="4">
        <v>0.36681793715243899</v>
      </c>
      <c r="L148" s="4">
        <v>0.16413884590574301</v>
      </c>
      <c r="M148" s="6">
        <v>0.57866390518933197</v>
      </c>
      <c r="N148"/>
      <c r="O148"/>
    </row>
    <row r="149" spans="2:15">
      <c r="B149" s="10" t="s">
        <v>317</v>
      </c>
      <c r="C149" s="4">
        <v>-1.6074590191735301</v>
      </c>
      <c r="D149" s="4">
        <v>-1.7950646115068001</v>
      </c>
      <c r="E149" s="4">
        <v>-1.3992577461715801</v>
      </c>
      <c r="F149" s="4">
        <v>0.21405348161232901</v>
      </c>
      <c r="G149" s="4">
        <v>3.9296654754278801</v>
      </c>
      <c r="H149" s="4">
        <v>5.4471171388710299E-2</v>
      </c>
      <c r="I149" s="4">
        <v>-2.2774363225074499</v>
      </c>
      <c r="J149" s="4">
        <v>2.4698815848685101</v>
      </c>
      <c r="K149" s="4">
        <v>0.47684615385759499</v>
      </c>
      <c r="L149" s="4">
        <v>0.60909557923367597</v>
      </c>
      <c r="M149" s="6">
        <v>0.89839100365815205</v>
      </c>
      <c r="N149"/>
      <c r="O149"/>
    </row>
    <row r="150" spans="2:15">
      <c r="B150" s="10" t="s">
        <v>319</v>
      </c>
      <c r="C150" s="4">
        <v>-1.5528886552394401</v>
      </c>
      <c r="D150" s="4">
        <v>-1.6028802398337501</v>
      </c>
      <c r="E150" s="4">
        <v>-1.5008316859595101</v>
      </c>
      <c r="F150" s="4">
        <v>7.1604792033949302E-2</v>
      </c>
      <c r="G150" s="4">
        <v>3.7701047225075501</v>
      </c>
      <c r="H150" s="4">
        <v>1.8992785958031399E-2</v>
      </c>
      <c r="I150" s="4">
        <v>-2.44613908824955</v>
      </c>
      <c r="J150" s="4">
        <v>2.4809245317103499</v>
      </c>
      <c r="K150" s="4">
        <v>0.49234674256203897</v>
      </c>
      <c r="L150" s="4">
        <v>0.71568231857563402</v>
      </c>
      <c r="M150" s="6">
        <v>0.93444295076296402</v>
      </c>
      <c r="N150"/>
      <c r="O150"/>
    </row>
    <row r="151" spans="2:15">
      <c r="B151" s="10" t="s">
        <v>321</v>
      </c>
      <c r="C151" s="4">
        <v>-1.09302389363587</v>
      </c>
      <c r="D151" s="4">
        <v>-1.4096587893900501</v>
      </c>
      <c r="E151" s="4">
        <v>-0.76191750601258501</v>
      </c>
      <c r="F151" s="4">
        <v>0.67701870626207294</v>
      </c>
      <c r="G151" s="4">
        <v>5.2129216073428797</v>
      </c>
      <c r="H151" s="4">
        <v>0.129873180004938</v>
      </c>
      <c r="I151" s="4">
        <v>-2.4319600868309799</v>
      </c>
      <c r="J151" s="4">
        <v>2.1743489077176599</v>
      </c>
      <c r="K151" s="4">
        <v>0.44484615387368498</v>
      </c>
      <c r="L151" s="4">
        <v>0.550363841535908</v>
      </c>
      <c r="M151" s="6">
        <v>0.88917346737024905</v>
      </c>
      <c r="N151"/>
      <c r="O151"/>
    </row>
    <row r="152" spans="2:15">
      <c r="B152" s="10" t="s">
        <v>323</v>
      </c>
      <c r="C152" s="4">
        <v>-1.22390226454637</v>
      </c>
      <c r="D152" s="4">
        <v>-1.28942380781143</v>
      </c>
      <c r="E152" s="4">
        <v>-1.1649184849868</v>
      </c>
      <c r="F152" s="4">
        <v>-5.2929325166770598E-3</v>
      </c>
      <c r="G152" s="4">
        <v>4.9686831563429203</v>
      </c>
      <c r="H152" s="4">
        <v>-1.0652586108092299E-3</v>
      </c>
      <c r="I152" s="4">
        <v>-2.2517198908879399</v>
      </c>
      <c r="J152" s="4">
        <v>2.2222494032407498</v>
      </c>
      <c r="K152" s="4">
        <v>0.49946153846180402</v>
      </c>
      <c r="L152" s="4">
        <v>0.74504836245019901</v>
      </c>
      <c r="M152" s="6">
        <v>0.95877737945391905</v>
      </c>
      <c r="N152"/>
      <c r="O152"/>
    </row>
    <row r="153" spans="2:15">
      <c r="B153" s="10" t="s">
        <v>325</v>
      </c>
      <c r="C153" s="4">
        <v>-1.5698829874367499</v>
      </c>
      <c r="D153" s="4">
        <v>-1.6067997202393201</v>
      </c>
      <c r="E153" s="4">
        <v>-1.5370058763571099</v>
      </c>
      <c r="F153" s="4">
        <v>-6.0960887016874701E-2</v>
      </c>
      <c r="G153" s="4">
        <v>4.18480329682186</v>
      </c>
      <c r="H153" s="4">
        <v>-1.45672048822871E-2</v>
      </c>
      <c r="I153" s="4">
        <v>-3.1054725231040701</v>
      </c>
      <c r="J153" s="4">
        <v>2.2527485469956301</v>
      </c>
      <c r="K153" s="4">
        <v>0.49446153846426999</v>
      </c>
      <c r="L153" s="4">
        <v>0.76080498465672397</v>
      </c>
      <c r="M153" s="6">
        <v>0.96528577352559897</v>
      </c>
      <c r="N153"/>
      <c r="O153"/>
    </row>
    <row r="154" spans="2:15">
      <c r="B154" s="10" t="s">
        <v>327</v>
      </c>
      <c r="C154" s="4">
        <v>-0.94453520940812297</v>
      </c>
      <c r="D154" s="4">
        <v>-0.92185794025880297</v>
      </c>
      <c r="E154" s="4">
        <v>-0.96744267828074304</v>
      </c>
      <c r="F154" s="4">
        <v>-0.318942240680815</v>
      </c>
      <c r="G154" s="4">
        <v>3.8614374195873902</v>
      </c>
      <c r="H154" s="4">
        <v>-8.2596765407348005E-2</v>
      </c>
      <c r="I154" s="4">
        <v>-2.5368161570928902</v>
      </c>
      <c r="J154" s="4">
        <v>2.3786789860946098</v>
      </c>
      <c r="K154" s="4">
        <v>0.45553846156055999</v>
      </c>
      <c r="L154" s="4">
        <v>0.73818660047025797</v>
      </c>
      <c r="M154" s="6">
        <v>0.984129271904577</v>
      </c>
      <c r="N154"/>
      <c r="O154"/>
    </row>
    <row r="155" spans="2:15">
      <c r="B155" s="10" t="s">
        <v>329</v>
      </c>
      <c r="C155" s="4">
        <v>-1.61060754621614</v>
      </c>
      <c r="D155" s="4">
        <v>-1.71825583701341</v>
      </c>
      <c r="E155" s="4">
        <v>-1.50795018349272</v>
      </c>
      <c r="F155" s="4">
        <v>0.14242840385716099</v>
      </c>
      <c r="G155" s="4">
        <v>3.9561214534668299</v>
      </c>
      <c r="H155" s="4">
        <v>3.6002030153130901E-2</v>
      </c>
      <c r="I155" s="4">
        <v>-2.3947730532076501</v>
      </c>
      <c r="J155" s="4">
        <v>2.46154203866474</v>
      </c>
      <c r="K155" s="4">
        <v>0.48461538462297798</v>
      </c>
      <c r="L155" s="4">
        <v>0.68591577185532804</v>
      </c>
      <c r="M155" s="6">
        <v>0.93114415452987498</v>
      </c>
      <c r="N155"/>
      <c r="O155"/>
    </row>
    <row r="156" spans="2:15">
      <c r="B156" s="10" t="s">
        <v>331</v>
      </c>
      <c r="C156" s="4">
        <v>-1.59936346536628</v>
      </c>
      <c r="D156" s="4">
        <v>-1.6904050066213201</v>
      </c>
      <c r="E156" s="4">
        <v>-1.5006321336805899</v>
      </c>
      <c r="F156" s="4">
        <v>0.177881476416335</v>
      </c>
      <c r="G156" s="4">
        <v>3.9880538279928102</v>
      </c>
      <c r="H156" s="4">
        <v>4.4603579612630999E-2</v>
      </c>
      <c r="I156" s="4">
        <v>-2.5015555088324</v>
      </c>
      <c r="J156" s="4">
        <v>2.3987491035337301</v>
      </c>
      <c r="K156" s="4">
        <v>0.48234751173857998</v>
      </c>
      <c r="L156" s="4">
        <v>0.70237843777468201</v>
      </c>
      <c r="M156" s="6">
        <v>0.93446226651490705</v>
      </c>
      <c r="N156"/>
      <c r="O156"/>
    </row>
    <row r="157" spans="2:15">
      <c r="B157" s="10" t="s">
        <v>333</v>
      </c>
      <c r="C157" s="4">
        <v>-1.5785606891941899</v>
      </c>
      <c r="D157" s="4">
        <v>-1.7454062048399701</v>
      </c>
      <c r="E157" s="4">
        <v>-1.39808568296465</v>
      </c>
      <c r="F157" s="4">
        <v>0.219039705445644</v>
      </c>
      <c r="G157" s="4">
        <v>3.6520384508779098</v>
      </c>
      <c r="H157" s="4">
        <v>5.9977382054394603E-2</v>
      </c>
      <c r="I157" s="4">
        <v>-2.45045267315116</v>
      </c>
      <c r="J157" s="4">
        <v>2.6573288259837602</v>
      </c>
      <c r="K157" s="4">
        <v>0.47919390817118601</v>
      </c>
      <c r="L157" s="4">
        <v>0.61991367427648802</v>
      </c>
      <c r="M157" s="6">
        <v>0.905026330999538</v>
      </c>
      <c r="N157"/>
      <c r="O157"/>
    </row>
    <row r="158" spans="2:15">
      <c r="B158" s="10" t="s">
        <v>335</v>
      </c>
      <c r="C158" s="4">
        <v>0.693718276196021</v>
      </c>
      <c r="D158" s="4">
        <v>2.8042642453861801</v>
      </c>
      <c r="E158" s="4">
        <v>0.16469599875037799</v>
      </c>
      <c r="F158" s="4">
        <v>-2.1096215935304898</v>
      </c>
      <c r="G158" s="4">
        <v>5.53919085963234</v>
      </c>
      <c r="H158" s="4">
        <v>-0.38085374687206902</v>
      </c>
      <c r="I158" s="4">
        <v>-2.4371480923725102</v>
      </c>
      <c r="J158" s="4">
        <v>1.9724882221897699</v>
      </c>
      <c r="K158" s="4">
        <v>0.37746153852582298</v>
      </c>
      <c r="L158" s="4">
        <v>0.33420496617655099</v>
      </c>
      <c r="M158" s="6">
        <v>0.91210543777141895</v>
      </c>
      <c r="N158"/>
      <c r="O158"/>
    </row>
    <row r="159" spans="2:15">
      <c r="B159" s="10" t="s">
        <v>337</v>
      </c>
      <c r="C159" s="4">
        <v>1.6745859548594799</v>
      </c>
      <c r="D159" s="4">
        <v>1.7693254104178999</v>
      </c>
      <c r="E159" s="4">
        <v>1.5913005422048501</v>
      </c>
      <c r="F159" s="4">
        <v>-0.57193969915200704</v>
      </c>
      <c r="G159" s="4">
        <v>3.1139257194377099</v>
      </c>
      <c r="H159" s="4">
        <v>-0.183671593571373</v>
      </c>
      <c r="I159" s="4">
        <v>-3.78995981942793</v>
      </c>
      <c r="J159" s="4">
        <v>2.7956289488774</v>
      </c>
      <c r="K159" s="4">
        <v>0.42115384619371699</v>
      </c>
      <c r="L159" s="4">
        <v>0.52068196271200395</v>
      </c>
      <c r="M159" s="6">
        <v>0.98885518967823804</v>
      </c>
      <c r="N159"/>
      <c r="O159"/>
    </row>
    <row r="160" spans="2:15">
      <c r="B160" s="10" t="s">
        <v>339</v>
      </c>
      <c r="C160" s="4">
        <v>-1.5559756706283601</v>
      </c>
      <c r="D160" s="4">
        <v>-1.6342383238440099</v>
      </c>
      <c r="E160" s="4">
        <v>-1.47879691344952</v>
      </c>
      <c r="F160" s="4">
        <v>0.100312388673732</v>
      </c>
      <c r="G160" s="4">
        <v>3.9244925408705602</v>
      </c>
      <c r="H160" s="4">
        <v>2.55606011806765E-2</v>
      </c>
      <c r="I160" s="4">
        <v>-2.9235693649641399</v>
      </c>
      <c r="J160" s="4">
        <v>2.4340049811264599</v>
      </c>
      <c r="K160" s="4">
        <v>0.48969230769739203</v>
      </c>
      <c r="L160" s="4">
        <v>0.72516037409804501</v>
      </c>
      <c r="M160" s="6">
        <v>0.93916728031233099</v>
      </c>
      <c r="N160"/>
      <c r="O160"/>
    </row>
    <row r="161" spans="2:15">
      <c r="B161" s="10" t="s">
        <v>341</v>
      </c>
      <c r="C161" s="4">
        <v>-1.5177046509774701</v>
      </c>
      <c r="D161" s="4">
        <v>-1.5366806059277001</v>
      </c>
      <c r="E161" s="4">
        <v>-1.50279495840218</v>
      </c>
      <c r="F161" s="4">
        <v>-0.13290368308825501</v>
      </c>
      <c r="G161" s="4">
        <v>4.2184580747284404</v>
      </c>
      <c r="H161" s="4">
        <v>-3.1505275324280803E-2</v>
      </c>
      <c r="I161" s="4">
        <v>-2.6288225298393</v>
      </c>
      <c r="J161" s="4">
        <v>2.2327095321624499</v>
      </c>
      <c r="K161" s="4">
        <v>0.48727020999012799</v>
      </c>
      <c r="L161" s="4">
        <v>0.739282828310594</v>
      </c>
      <c r="M161" s="6">
        <v>0.96502012521049696</v>
      </c>
      <c r="N161"/>
      <c r="O161"/>
    </row>
    <row r="162" spans="2:15">
      <c r="B162" s="10" t="s">
        <v>343</v>
      </c>
      <c r="C162" s="4">
        <v>-1.0662779624255501</v>
      </c>
      <c r="D162" s="4">
        <v>-1.2993883846999199</v>
      </c>
      <c r="E162" s="4">
        <v>-0.83960999212516496</v>
      </c>
      <c r="F162" s="4">
        <v>-2.6340671742317998E-2</v>
      </c>
      <c r="G162" s="4">
        <v>3.9537117494552998</v>
      </c>
      <c r="H162" s="4">
        <v>-6.66226407272785E-3</v>
      </c>
      <c r="I162" s="4">
        <v>-2.4351057732439898</v>
      </c>
      <c r="J162" s="4">
        <v>2.4436668633564298</v>
      </c>
      <c r="K162" s="4">
        <v>0.49576923077131702</v>
      </c>
      <c r="L162" s="4">
        <v>0.66065737795325596</v>
      </c>
      <c r="M162" s="6">
        <v>0.94736730056509499</v>
      </c>
      <c r="N162"/>
      <c r="O162"/>
    </row>
    <row r="163" spans="2:15">
      <c r="B163" s="10" t="s">
        <v>345</v>
      </c>
      <c r="C163" s="4">
        <v>-0.49089054585389202</v>
      </c>
      <c r="D163" s="4">
        <v>-0.99460953180970602</v>
      </c>
      <c r="E163" s="4">
        <v>0.14064651493479199</v>
      </c>
      <c r="F163" s="4">
        <v>1.09083959644081</v>
      </c>
      <c r="G163" s="4">
        <v>4.6965046267095198</v>
      </c>
      <c r="H163" s="4">
        <v>0.232266266754448</v>
      </c>
      <c r="I163" s="4">
        <v>-2.1432600900667298</v>
      </c>
      <c r="J163" s="4">
        <v>2.4091205819939199</v>
      </c>
      <c r="K163" s="4">
        <v>0.40646153850933497</v>
      </c>
      <c r="L163" s="4">
        <v>0.39988599861618401</v>
      </c>
      <c r="M163" s="6">
        <v>0.83284739050373602</v>
      </c>
      <c r="N163"/>
      <c r="O163"/>
    </row>
    <row r="164" spans="2:15">
      <c r="B164" s="10" t="s">
        <v>347</v>
      </c>
      <c r="C164" s="4">
        <v>7.4817281873385504</v>
      </c>
      <c r="D164" s="4">
        <v>8.0531849651594296</v>
      </c>
      <c r="E164" s="4">
        <v>6.9297394846936804</v>
      </c>
      <c r="F164" s="4">
        <v>-1.12679151859161</v>
      </c>
      <c r="G164" s="4">
        <v>1.8433875177462999</v>
      </c>
      <c r="H164" s="4">
        <v>-0.61126133693755902</v>
      </c>
      <c r="I164" s="4">
        <v>-5.0977903232295096</v>
      </c>
      <c r="J164" s="4">
        <v>3.15018677784232</v>
      </c>
      <c r="K164" s="4">
        <v>0.29830769242647398</v>
      </c>
      <c r="L164" s="4">
        <v>0.17341993557744301</v>
      </c>
      <c r="M164" s="6">
        <v>0.867568963120121</v>
      </c>
      <c r="N164"/>
      <c r="O164"/>
    </row>
    <row r="165" spans="2:15">
      <c r="B165" s="10" t="s">
        <v>349</v>
      </c>
      <c r="C165" s="4">
        <v>-1.43706260241043</v>
      </c>
      <c r="D165" s="4">
        <v>-1.5759427361489</v>
      </c>
      <c r="E165" s="4">
        <v>-1.30835833914613</v>
      </c>
      <c r="F165" s="4">
        <v>0.12720080959574701</v>
      </c>
      <c r="G165" s="4">
        <v>4.3720801496627404</v>
      </c>
      <c r="H165" s="4">
        <v>2.9093887861493001E-2</v>
      </c>
      <c r="I165" s="4">
        <v>-2.52828679268287</v>
      </c>
      <c r="J165" s="4">
        <v>2.2769249342137199</v>
      </c>
      <c r="K165" s="4">
        <v>0.488039381591932</v>
      </c>
      <c r="L165" s="4">
        <v>0.694960209750765</v>
      </c>
      <c r="M165" s="6">
        <v>0.94132596982607797</v>
      </c>
      <c r="N165"/>
      <c r="O165"/>
    </row>
    <row r="166" spans="2:15">
      <c r="B166" s="10" t="s">
        <v>351</v>
      </c>
      <c r="C166" s="4">
        <v>-1.41962172677557</v>
      </c>
      <c r="D166" s="4">
        <v>-1.50200522594451</v>
      </c>
      <c r="E166" s="4">
        <v>-1.33798880531973</v>
      </c>
      <c r="F166" s="4">
        <v>4.5076331416381302E-2</v>
      </c>
      <c r="G166" s="4">
        <v>3.6401622156797901</v>
      </c>
      <c r="H166" s="4">
        <v>1.2383055684226801E-2</v>
      </c>
      <c r="I166" s="4">
        <v>-2.6081435247806701</v>
      </c>
      <c r="J166" s="4">
        <v>2.5916114875860701</v>
      </c>
      <c r="K166" s="4">
        <v>0.49442350588691297</v>
      </c>
      <c r="L166" s="4">
        <v>0.72423370983671398</v>
      </c>
      <c r="M166" s="6">
        <v>0.94534755132338799</v>
      </c>
      <c r="N166"/>
      <c r="O166"/>
    </row>
    <row r="167" spans="2:15">
      <c r="B167" s="10" t="s">
        <v>259</v>
      </c>
      <c r="C167" s="4">
        <v>5.8226552752456504</v>
      </c>
      <c r="D167" s="4">
        <v>7.4910027764272504</v>
      </c>
      <c r="E167" s="4">
        <v>4.1486483034522799</v>
      </c>
      <c r="F167" s="4">
        <v>-2.7272941607426202</v>
      </c>
      <c r="G167" s="4">
        <v>2.1746546583278699</v>
      </c>
      <c r="H167" s="4">
        <v>-1.2541274773437701</v>
      </c>
      <c r="I167" s="4">
        <v>-5.6987778637837598</v>
      </c>
      <c r="J167" s="4">
        <v>2.7922900961254999</v>
      </c>
      <c r="K167" s="4">
        <v>0.15330769263694299</v>
      </c>
      <c r="L167" s="4">
        <v>9.5185639634512605E-3</v>
      </c>
      <c r="M167" s="6">
        <v>8.6804705063152507E-2</v>
      </c>
      <c r="N167"/>
      <c r="O167"/>
    </row>
    <row r="168" spans="2:15">
      <c r="B168" s="10" t="s">
        <v>353</v>
      </c>
      <c r="C168" s="4">
        <v>-1.61539877352245</v>
      </c>
      <c r="D168" s="4">
        <v>-1.72796451896188</v>
      </c>
      <c r="E168" s="4">
        <v>-1.5185141672892399</v>
      </c>
      <c r="F168" s="4">
        <v>0.227677144486719</v>
      </c>
      <c r="G168" s="4">
        <v>3.9009572758914302</v>
      </c>
      <c r="H168" s="4">
        <v>5.8364429134818402E-2</v>
      </c>
      <c r="I168" s="4">
        <v>-2.4619448357122802</v>
      </c>
      <c r="J168" s="4">
        <v>2.4599600036803801</v>
      </c>
      <c r="K168" s="4">
        <v>0.47696331052595797</v>
      </c>
      <c r="L168" s="4">
        <v>0.68233810238926396</v>
      </c>
      <c r="M168" s="6">
        <v>0.92961222937874399</v>
      </c>
      <c r="N168"/>
      <c r="O168"/>
    </row>
    <row r="169" spans="2:15">
      <c r="B169" s="10" t="s">
        <v>267</v>
      </c>
      <c r="C169" s="4">
        <v>0.237551980534602</v>
      </c>
      <c r="D169" s="4">
        <v>-0.25767736072993802</v>
      </c>
      <c r="E169" s="4">
        <v>0.79027475914755896</v>
      </c>
      <c r="F169" s="4">
        <v>1.2681193558621</v>
      </c>
      <c r="G169" s="4">
        <v>3.3946682140795099</v>
      </c>
      <c r="H169" s="4">
        <v>0.37356209087018499</v>
      </c>
      <c r="I169" s="4">
        <v>-2.6084319353253198</v>
      </c>
      <c r="J169" s="4">
        <v>3.05601712694452</v>
      </c>
      <c r="K169" s="4">
        <v>0.359923076998031</v>
      </c>
      <c r="L169" s="4">
        <v>0.40799380259283002</v>
      </c>
      <c r="M169" s="6">
        <v>0.86805241249796505</v>
      </c>
      <c r="N169"/>
      <c r="O169"/>
    </row>
    <row r="170" spans="2:15">
      <c r="B170" s="10" t="s">
        <v>355</v>
      </c>
      <c r="C170" s="4">
        <v>-0.99322540676441795</v>
      </c>
      <c r="D170" s="4">
        <v>-1.41009688211576</v>
      </c>
      <c r="E170" s="4">
        <v>-0.49812833342407298</v>
      </c>
      <c r="F170" s="4">
        <v>1.0577149672473301</v>
      </c>
      <c r="G170" s="4">
        <v>4.2213001772095398</v>
      </c>
      <c r="H170" s="4">
        <v>0.25056615801876497</v>
      </c>
      <c r="I170" s="4">
        <v>-1.98158617889392</v>
      </c>
      <c r="J170" s="4">
        <v>2.7104940374062201</v>
      </c>
      <c r="K170" s="4">
        <v>0.40796861784559502</v>
      </c>
      <c r="L170" s="4">
        <v>0.35113112992937701</v>
      </c>
      <c r="M170" s="6">
        <v>0.76141210973055296</v>
      </c>
      <c r="N170"/>
      <c r="O170"/>
    </row>
    <row r="171" spans="2:15">
      <c r="B171" s="10" t="s">
        <v>357</v>
      </c>
      <c r="C171" s="4">
        <v>-1.5037164930759099</v>
      </c>
      <c r="D171" s="4">
        <v>-1.6349009281859599</v>
      </c>
      <c r="E171" s="4">
        <v>-1.35822314548143</v>
      </c>
      <c r="F171" s="4">
        <v>0.111317876817979</v>
      </c>
      <c r="G171" s="4">
        <v>3.91076022238776</v>
      </c>
      <c r="H171" s="4">
        <v>2.8464510859224301E-2</v>
      </c>
      <c r="I171" s="4">
        <v>-2.26917956285804</v>
      </c>
      <c r="J171" s="4">
        <v>2.43589726028469</v>
      </c>
      <c r="K171" s="4">
        <v>0.48853846154411601</v>
      </c>
      <c r="L171" s="4">
        <v>0.64601483904548895</v>
      </c>
      <c r="M171" s="6">
        <v>0.915622970876113</v>
      </c>
      <c r="N171"/>
      <c r="O171"/>
    </row>
    <row r="172" spans="2:15">
      <c r="B172" s="10" t="s">
        <v>283</v>
      </c>
      <c r="C172" s="4">
        <v>4.1073702483301604</v>
      </c>
      <c r="D172" s="4">
        <v>4.9220228847494996</v>
      </c>
      <c r="E172" s="4">
        <v>3.5454943167535702</v>
      </c>
      <c r="F172" s="4">
        <v>0.21896662376560599</v>
      </c>
      <c r="G172" s="4">
        <v>3.1429895224904798</v>
      </c>
      <c r="H172" s="4">
        <v>6.9668263988388601E-2</v>
      </c>
      <c r="I172" s="4">
        <v>-4.3007350936636701</v>
      </c>
      <c r="J172" s="4">
        <v>3.6837252124468098</v>
      </c>
      <c r="K172" s="4">
        <v>0.47207692309073501</v>
      </c>
      <c r="L172" s="4">
        <v>0.86595897666426602</v>
      </c>
      <c r="M172" s="6">
        <v>0.99943246585553802</v>
      </c>
      <c r="N172"/>
      <c r="O172"/>
    </row>
    <row r="173" spans="2:15">
      <c r="B173" s="10" t="s">
        <v>359</v>
      </c>
      <c r="C173" s="4">
        <v>-1.2763770755591599</v>
      </c>
      <c r="D173" s="4">
        <v>-1.34239437361126</v>
      </c>
      <c r="E173" s="4">
        <v>-1.20603396132111</v>
      </c>
      <c r="F173" s="4">
        <v>-8.7882965657419404E-2</v>
      </c>
      <c r="G173" s="4">
        <v>4.1206222834899204</v>
      </c>
      <c r="H173" s="4">
        <v>-2.1327595593883902E-2</v>
      </c>
      <c r="I173" s="4">
        <v>-2.5320599520390799</v>
      </c>
      <c r="J173" s="4">
        <v>2.41113832165831</v>
      </c>
      <c r="K173" s="4">
        <v>0.49215384615771601</v>
      </c>
      <c r="L173" s="4">
        <v>0.76518919382647399</v>
      </c>
      <c r="M173" s="6">
        <v>0.961060023454958</v>
      </c>
      <c r="N173"/>
      <c r="O173"/>
    </row>
    <row r="174" spans="2:15">
      <c r="B174" s="10" t="s">
        <v>361</v>
      </c>
      <c r="C174" s="4">
        <v>-1.30999806565713</v>
      </c>
      <c r="D174" s="4">
        <v>-1.4945249819700199</v>
      </c>
      <c r="E174" s="4">
        <v>-1.10778775996876</v>
      </c>
      <c r="F174" s="4">
        <v>0.23780917798263301</v>
      </c>
      <c r="G174" s="4">
        <v>4.1661123672436498</v>
      </c>
      <c r="H174" s="4">
        <v>5.7081796413468E-2</v>
      </c>
      <c r="I174" s="4">
        <v>-2.3509891588406902</v>
      </c>
      <c r="J174" s="4">
        <v>2.34356525286081</v>
      </c>
      <c r="K174" s="4">
        <v>0.47992307693299302</v>
      </c>
      <c r="L174" s="4">
        <v>0.62686230608395799</v>
      </c>
      <c r="M174" s="6">
        <v>0.90663623407865901</v>
      </c>
      <c r="N174"/>
      <c r="O174"/>
    </row>
    <row r="175" spans="2:15">
      <c r="B175" s="10" t="s">
        <v>291</v>
      </c>
      <c r="C175" s="4">
        <v>10.277296340235999</v>
      </c>
      <c r="D175" s="4">
        <v>9.7502446803177207</v>
      </c>
      <c r="E175" s="4">
        <v>10.6266561827546</v>
      </c>
      <c r="F175" s="4">
        <v>1.16330254727868</v>
      </c>
      <c r="G175" s="4">
        <v>1.73836232130763</v>
      </c>
      <c r="H175" s="4">
        <v>0.66919452465100704</v>
      </c>
      <c r="I175" s="4">
        <v>-0.94549063173664805</v>
      </c>
      <c r="J175" s="4">
        <v>5.4533631557482698</v>
      </c>
      <c r="K175" s="4">
        <v>0.219615384817061</v>
      </c>
      <c r="L175" s="4">
        <v>4.05704315642023E-2</v>
      </c>
      <c r="M175" s="6">
        <v>0.38881777312147497</v>
      </c>
      <c r="N175"/>
      <c r="O175"/>
    </row>
    <row r="176" spans="2:15">
      <c r="B176" s="10" t="s">
        <v>363</v>
      </c>
      <c r="C176" s="4">
        <v>-1.6298246814556601</v>
      </c>
      <c r="D176" s="4">
        <v>-1.77324118972803</v>
      </c>
      <c r="E176" s="4">
        <v>-1.47648223746969</v>
      </c>
      <c r="F176" s="4">
        <v>0.227982133976007</v>
      </c>
      <c r="G176" s="4">
        <v>3.8973270779276001</v>
      </c>
      <c r="H176" s="4">
        <v>5.8497049238483798E-2</v>
      </c>
      <c r="I176" s="4">
        <v>-2.5952376553822498</v>
      </c>
      <c r="J176" s="4">
        <v>2.4322892144587298</v>
      </c>
      <c r="K176" s="4">
        <v>0.47657872472505602</v>
      </c>
      <c r="L176" s="4">
        <v>0.66385919020318995</v>
      </c>
      <c r="M176" s="6">
        <v>0.92217329957521899</v>
      </c>
      <c r="N176"/>
      <c r="O176"/>
    </row>
    <row r="177" spans="2:15">
      <c r="B177" s="10" t="s">
        <v>289</v>
      </c>
      <c r="C177" s="4">
        <v>8.5950106246284008</v>
      </c>
      <c r="D177" s="4">
        <v>8.0969152925824996</v>
      </c>
      <c r="E177" s="4">
        <v>9.1986574135960009</v>
      </c>
      <c r="F177" s="4">
        <v>0.81063941178093202</v>
      </c>
      <c r="G177" s="4">
        <v>1.7428734000038</v>
      </c>
      <c r="H177" s="4">
        <v>0.46511663542467602</v>
      </c>
      <c r="I177" s="4">
        <v>-2.2738125116017498</v>
      </c>
      <c r="J177" s="4">
        <v>6.7147032617829803</v>
      </c>
      <c r="K177" s="4">
        <v>0.30428428593811901</v>
      </c>
      <c r="L177" s="4">
        <v>0.34268402638974199</v>
      </c>
      <c r="M177" s="6">
        <v>0.93701038895616695</v>
      </c>
      <c r="N177"/>
      <c r="O177"/>
    </row>
    <row r="178" spans="2:15">
      <c r="B178" s="10" t="s">
        <v>269</v>
      </c>
      <c r="C178" s="4">
        <v>-0.608176961808363</v>
      </c>
      <c r="D178" s="4">
        <v>-1.2688181173658899</v>
      </c>
      <c r="E178" s="4">
        <v>0.236236900097127</v>
      </c>
      <c r="F178" s="4">
        <v>1.4524395413104101</v>
      </c>
      <c r="G178" s="4">
        <v>4.8477194241175896</v>
      </c>
      <c r="H178" s="4">
        <v>0.29961295492566298</v>
      </c>
      <c r="I178" s="4">
        <v>-1.7849813793937901</v>
      </c>
      <c r="J178" s="4">
        <v>2.68027268926634</v>
      </c>
      <c r="K178" s="4">
        <v>0.38512422127354501</v>
      </c>
      <c r="L178" s="4">
        <v>0.229561638355428</v>
      </c>
      <c r="M178" s="6">
        <v>0.67785852168580196</v>
      </c>
      <c r="N178"/>
      <c r="O178"/>
    </row>
    <row r="179" spans="2:15">
      <c r="B179" s="10" t="s">
        <v>365</v>
      </c>
      <c r="C179" s="4">
        <v>-1.61622092035752</v>
      </c>
      <c r="D179" s="4">
        <v>-1.69476229706227</v>
      </c>
      <c r="E179" s="4">
        <v>-1.5391692274538999</v>
      </c>
      <c r="F179" s="4">
        <v>6.6529462372102402E-2</v>
      </c>
      <c r="G179" s="4">
        <v>3.8652143638364902</v>
      </c>
      <c r="H179" s="4">
        <v>1.7212360327168899E-2</v>
      </c>
      <c r="I179" s="4">
        <v>-3.22488543054645</v>
      </c>
      <c r="J179" s="4">
        <v>2.4662274430623898</v>
      </c>
      <c r="K179" s="4">
        <v>0.49280824552312202</v>
      </c>
      <c r="L179" s="4">
        <v>0.71358502919009603</v>
      </c>
      <c r="M179" s="6">
        <v>0.937010594902561</v>
      </c>
      <c r="N179"/>
      <c r="O179"/>
    </row>
    <row r="180" spans="2:15">
      <c r="B180" s="10" t="s">
        <v>255</v>
      </c>
      <c r="C180" s="4">
        <v>6.04645024458243</v>
      </c>
      <c r="D180" s="4">
        <v>7.0533867702354902</v>
      </c>
      <c r="E180" s="4">
        <v>3.8453902732220602</v>
      </c>
      <c r="F180" s="4">
        <v>-2.1938889408415898</v>
      </c>
      <c r="G180" s="4">
        <v>2.2778508454872499</v>
      </c>
      <c r="H180" s="4">
        <v>-0.96313985842751704</v>
      </c>
      <c r="I180" s="4">
        <v>-5.1413433386610397</v>
      </c>
      <c r="J180" s="4">
        <v>2.7507705657511599</v>
      </c>
      <c r="K180" s="4">
        <v>0.180076923344031</v>
      </c>
      <c r="L180" s="4">
        <v>9.5199521218852695E-2</v>
      </c>
      <c r="M180" s="6">
        <v>0.60058250247117295</v>
      </c>
      <c r="N180"/>
      <c r="O180"/>
    </row>
    <row r="181" spans="2:15">
      <c r="B181" s="10" t="s">
        <v>261</v>
      </c>
      <c r="C181" s="4">
        <v>1.36570511543497</v>
      </c>
      <c r="D181" s="4">
        <v>5.8993300899054404</v>
      </c>
      <c r="E181" s="4">
        <v>0.27378970518282503</v>
      </c>
      <c r="F181" s="4">
        <v>-2.8769708174014998</v>
      </c>
      <c r="G181" s="4">
        <v>4.9205952377979996</v>
      </c>
      <c r="H181" s="4">
        <v>-0.58467942969618503</v>
      </c>
      <c r="I181" s="4">
        <v>-2.9748353529565201</v>
      </c>
      <c r="J181" s="4">
        <v>1.67977453181217</v>
      </c>
      <c r="K181" s="4">
        <v>0.253923077083201</v>
      </c>
      <c r="L181" s="4">
        <v>1.8664076711276099E-2</v>
      </c>
      <c r="M181" s="6">
        <v>0.151246788584284</v>
      </c>
      <c r="N181"/>
      <c r="O181"/>
    </row>
    <row r="182" spans="2:15">
      <c r="B182" s="10" t="s">
        <v>367</v>
      </c>
      <c r="C182" s="4">
        <v>-1.64288265362399</v>
      </c>
      <c r="D182" s="4">
        <v>-1.8944791632077</v>
      </c>
      <c r="E182" s="4">
        <v>-1.39224018929289</v>
      </c>
      <c r="F182" s="4">
        <v>0.51474682405522099</v>
      </c>
      <c r="G182" s="4">
        <v>3.9023653122047302</v>
      </c>
      <c r="H182" s="4">
        <v>0.13190636521018101</v>
      </c>
      <c r="I182" s="4">
        <v>-2.3021947027000502</v>
      </c>
      <c r="J182" s="4">
        <v>2.7002950073553902</v>
      </c>
      <c r="K182" s="4">
        <v>0.45046153848620801</v>
      </c>
      <c r="L182" s="4">
        <v>0.52834111081961099</v>
      </c>
      <c r="M182" s="6">
        <v>0.83944080987640401</v>
      </c>
      <c r="N182"/>
      <c r="O182"/>
    </row>
    <row r="183" spans="2:15">
      <c r="B183" s="10" t="s">
        <v>369</v>
      </c>
      <c r="C183" s="4">
        <v>-1.60853931777279</v>
      </c>
      <c r="D183" s="4">
        <v>-1.8804815667293</v>
      </c>
      <c r="E183" s="4">
        <v>-1.3209592901051701</v>
      </c>
      <c r="F183" s="4">
        <v>0.60841020049965999</v>
      </c>
      <c r="G183" s="4">
        <v>3.91073810053545</v>
      </c>
      <c r="H183" s="4">
        <v>0.155574263696246</v>
      </c>
      <c r="I183" s="4">
        <v>-2.2613774676309402</v>
      </c>
      <c r="J183" s="4">
        <v>2.6605065815779398</v>
      </c>
      <c r="K183" s="4">
        <v>0.43865856475649501</v>
      </c>
      <c r="L183" s="4">
        <v>0.49232470234278503</v>
      </c>
      <c r="M183" s="6">
        <v>0.83115580310780202</v>
      </c>
      <c r="N183"/>
      <c r="O183"/>
    </row>
    <row r="184" spans="2:15">
      <c r="B184" s="10" t="s">
        <v>371</v>
      </c>
      <c r="C184" s="4">
        <v>-1.59570111574783</v>
      </c>
      <c r="D184" s="4">
        <v>-1.8810552157812499</v>
      </c>
      <c r="E184" s="4">
        <v>-1.3019100576632801</v>
      </c>
      <c r="F184" s="4">
        <v>0.60632238759980295</v>
      </c>
      <c r="G184" s="4">
        <v>3.85602935961716</v>
      </c>
      <c r="H184" s="4">
        <v>0.15724008586387</v>
      </c>
      <c r="I184" s="4">
        <v>-2.2939276012496199</v>
      </c>
      <c r="J184" s="4">
        <v>2.6014019211485802</v>
      </c>
      <c r="K184" s="4">
        <v>0.43904315055738902</v>
      </c>
      <c r="L184" s="4">
        <v>0.49025540007687501</v>
      </c>
      <c r="M184" s="6">
        <v>0.82594450184248003</v>
      </c>
      <c r="N184"/>
      <c r="O184"/>
    </row>
    <row r="185" spans="2:15">
      <c r="B185" s="10" t="s">
        <v>373</v>
      </c>
      <c r="C185" s="4">
        <v>-1.6730861663741801</v>
      </c>
      <c r="D185" s="4">
        <v>-1.8991595824195799</v>
      </c>
      <c r="E185" s="4">
        <v>-1.42039789868291</v>
      </c>
      <c r="F185" s="4">
        <v>0.51899658561481499</v>
      </c>
      <c r="G185" s="4">
        <v>3.90627023820932</v>
      </c>
      <c r="H185" s="4">
        <v>0.13286243755954999</v>
      </c>
      <c r="I185" s="4">
        <v>-2.2817632255800899</v>
      </c>
      <c r="J185" s="4">
        <v>2.69302856989788</v>
      </c>
      <c r="K185" s="4">
        <v>0.446196446454035</v>
      </c>
      <c r="L185" s="4">
        <v>0.53220335099416205</v>
      </c>
      <c r="M185" s="6">
        <v>0.86167989394838196</v>
      </c>
      <c r="N185"/>
      <c r="O185"/>
    </row>
    <row r="186" spans="2:15">
      <c r="B186" s="10" t="s">
        <v>375</v>
      </c>
      <c r="C186" s="4">
        <v>-1.63634728273365</v>
      </c>
      <c r="D186" s="4">
        <v>-1.88955117679718</v>
      </c>
      <c r="E186" s="4">
        <v>-1.3785374726322399</v>
      </c>
      <c r="F186" s="4">
        <v>0.55924459487899503</v>
      </c>
      <c r="G186" s="4">
        <v>3.9132399425333801</v>
      </c>
      <c r="H186" s="4">
        <v>0.14291088793214801</v>
      </c>
      <c r="I186" s="4">
        <v>-2.2928664660988698</v>
      </c>
      <c r="J186" s="4">
        <v>2.6130202088558101</v>
      </c>
      <c r="K186" s="4">
        <v>0.44184615387522203</v>
      </c>
      <c r="L186" s="4">
        <v>0.52263547755120199</v>
      </c>
      <c r="M186" s="6">
        <v>0.85302764241406104</v>
      </c>
      <c r="N186"/>
      <c r="O186"/>
    </row>
    <row r="187" spans="2:15">
      <c r="B187" s="10" t="s">
        <v>279</v>
      </c>
      <c r="C187" s="4">
        <v>0.46469008138540802</v>
      </c>
      <c r="D187" s="4">
        <v>-0.73427029105606301</v>
      </c>
      <c r="E187" s="4">
        <v>2.56671577295258</v>
      </c>
      <c r="F187" s="4">
        <v>2.45636342942865</v>
      </c>
      <c r="G187" s="4">
        <v>4.1367188533576602</v>
      </c>
      <c r="H187" s="4">
        <v>0.59379511069138402</v>
      </c>
      <c r="I187" s="4">
        <v>-1.61315671625503</v>
      </c>
      <c r="J187" s="4">
        <v>3.2035794819343102</v>
      </c>
      <c r="K187" s="4">
        <v>0.28076923090306199</v>
      </c>
      <c r="L187" s="4">
        <v>3.9438247214349298E-2</v>
      </c>
      <c r="M187" s="6">
        <v>0.32716529581332199</v>
      </c>
      <c r="N187"/>
      <c r="O187"/>
    </row>
    <row r="188" spans="2:15">
      <c r="B188" s="10" t="s">
        <v>377</v>
      </c>
      <c r="C188" s="4">
        <v>-1.61125318642904</v>
      </c>
      <c r="D188" s="4">
        <v>-1.8709616352718399</v>
      </c>
      <c r="E188" s="4">
        <v>-1.3588705620353001</v>
      </c>
      <c r="F188" s="4">
        <v>0.61636050744861104</v>
      </c>
      <c r="G188" s="4">
        <v>3.7809365609232399</v>
      </c>
      <c r="H188" s="4">
        <v>0.16301794476501499</v>
      </c>
      <c r="I188" s="4">
        <v>-2.2834200122122299</v>
      </c>
      <c r="J188" s="4">
        <v>2.66235501500431</v>
      </c>
      <c r="K188" s="4">
        <v>0.43661538464715</v>
      </c>
      <c r="L188" s="4">
        <v>0.50729266603020995</v>
      </c>
      <c r="M188" s="6">
        <v>0.83607418128474698</v>
      </c>
      <c r="N188"/>
      <c r="O188"/>
    </row>
    <row r="189" spans="2:15">
      <c r="B189" s="10" t="s">
        <v>379</v>
      </c>
      <c r="C189" s="4">
        <v>-1.6399651635919299</v>
      </c>
      <c r="D189" s="4">
        <v>-1.89037905818379</v>
      </c>
      <c r="E189" s="4">
        <v>-1.35569826743947</v>
      </c>
      <c r="F189" s="4">
        <v>0.52101094122682101</v>
      </c>
      <c r="G189" s="4">
        <v>3.7308908143066501</v>
      </c>
      <c r="H189" s="4">
        <v>0.13964786619563599</v>
      </c>
      <c r="I189" s="4">
        <v>-2.3713753254514902</v>
      </c>
      <c r="J189" s="4">
        <v>2.6477462301236399</v>
      </c>
      <c r="K189" s="4">
        <v>0.44330769233601097</v>
      </c>
      <c r="L189" s="4">
        <v>0.52353629580514804</v>
      </c>
      <c r="M189" s="6">
        <v>0.84585950397308196</v>
      </c>
      <c r="N189"/>
      <c r="O189"/>
    </row>
    <row r="190" spans="2:15">
      <c r="B190" s="10" t="s">
        <v>381</v>
      </c>
      <c r="C190" s="4">
        <v>-1.6340752102124201</v>
      </c>
      <c r="D190" s="4">
        <v>-1.8935494823063801</v>
      </c>
      <c r="E190" s="4">
        <v>-1.37437372480897</v>
      </c>
      <c r="F190" s="4">
        <v>0.54207104835902598</v>
      </c>
      <c r="G190" s="4">
        <v>3.7384059401108498</v>
      </c>
      <c r="H190" s="4">
        <v>0.14500058502019</v>
      </c>
      <c r="I190" s="4">
        <v>-2.3759117876456202</v>
      </c>
      <c r="J190" s="4">
        <v>2.6133028573692698</v>
      </c>
      <c r="K190" s="4">
        <v>0.44184615387522203</v>
      </c>
      <c r="L190" s="4">
        <v>0.52653380011934203</v>
      </c>
      <c r="M190" s="6">
        <v>0.85529169989453002</v>
      </c>
      <c r="N190"/>
      <c r="O190"/>
    </row>
    <row r="191" spans="2:15">
      <c r="B191" s="10" t="s">
        <v>383</v>
      </c>
      <c r="C191" s="4">
        <v>-1.60268323518806</v>
      </c>
      <c r="D191" s="4">
        <v>-1.84364709641202</v>
      </c>
      <c r="E191" s="4">
        <v>-1.34720225161965</v>
      </c>
      <c r="F191" s="4">
        <v>0.45808746763320002</v>
      </c>
      <c r="G191" s="4">
        <v>3.8349598891064201</v>
      </c>
      <c r="H191" s="4">
        <v>0.11945039345377299</v>
      </c>
      <c r="I191" s="4">
        <v>-2.3535359737392598</v>
      </c>
      <c r="J191" s="4">
        <v>2.6484617448713701</v>
      </c>
      <c r="K191" s="4">
        <v>0.45153846156258498</v>
      </c>
      <c r="L191" s="4">
        <v>0.514226421029226</v>
      </c>
      <c r="M191" s="6">
        <v>0.84212149782900603</v>
      </c>
      <c r="N191"/>
      <c r="O191"/>
    </row>
    <row r="192" spans="2:15">
      <c r="B192" s="10" t="s">
        <v>385</v>
      </c>
      <c r="C192" s="4">
        <v>-1.2950980135817101</v>
      </c>
      <c r="D192" s="4">
        <v>-1.5735565629522901</v>
      </c>
      <c r="E192" s="4">
        <v>-0.99143097910998801</v>
      </c>
      <c r="F192" s="4">
        <v>0.91131690524744302</v>
      </c>
      <c r="G192" s="4">
        <v>3.5715700288095298</v>
      </c>
      <c r="H192" s="4">
        <v>0.25515862712936999</v>
      </c>
      <c r="I192" s="4">
        <v>-2.43603658531101</v>
      </c>
      <c r="J192" s="4">
        <v>2.9685251356779299</v>
      </c>
      <c r="K192" s="4">
        <v>0.40192307697337398</v>
      </c>
      <c r="L192" s="4">
        <v>0.50707454523743001</v>
      </c>
      <c r="M192" s="6">
        <v>0.85113823214511597</v>
      </c>
      <c r="N192"/>
      <c r="O192"/>
    </row>
    <row r="193" spans="2:15">
      <c r="B193" s="10" t="s">
        <v>285</v>
      </c>
      <c r="C193" s="4">
        <v>5.1538268280821899</v>
      </c>
      <c r="D193" s="4">
        <v>5.1523100397806596</v>
      </c>
      <c r="E193" s="4">
        <v>5.1592275311837401</v>
      </c>
      <c r="F193" s="4">
        <v>0.97483968521083797</v>
      </c>
      <c r="G193" s="4">
        <v>1.988313859332</v>
      </c>
      <c r="H193" s="4">
        <v>0.490284610065711</v>
      </c>
      <c r="I193" s="4">
        <v>-4.3048029387400097</v>
      </c>
      <c r="J193" s="4">
        <v>4.3163689896615596</v>
      </c>
      <c r="K193" s="4">
        <v>0.29243904327416498</v>
      </c>
      <c r="L193" s="4">
        <v>0.50995035937403399</v>
      </c>
      <c r="M193" s="6">
        <v>0.98294671911362996</v>
      </c>
      <c r="N193"/>
      <c r="O193"/>
    </row>
    <row r="194" spans="2:15">
      <c r="B194" s="10" t="s">
        <v>387</v>
      </c>
      <c r="C194" s="4">
        <v>-1.43311297704247</v>
      </c>
      <c r="D194" s="4">
        <v>-1.87144670132691</v>
      </c>
      <c r="E194" s="4">
        <v>-0.94946288314458505</v>
      </c>
      <c r="F194" s="4">
        <v>1.06965504523473</v>
      </c>
      <c r="G194" s="4">
        <v>4.0847526667763097</v>
      </c>
      <c r="H194" s="4">
        <v>0.26186531535553198</v>
      </c>
      <c r="I194" s="4">
        <v>-2.1211345394722199</v>
      </c>
      <c r="J194" s="4">
        <v>2.95405814665193</v>
      </c>
      <c r="K194" s="4">
        <v>0.39530769236168301</v>
      </c>
      <c r="L194" s="4">
        <v>0.31731262110793601</v>
      </c>
      <c r="M194" s="6">
        <v>0.70887384379312601</v>
      </c>
      <c r="N194"/>
      <c r="O194"/>
    </row>
    <row r="195" spans="2:15">
      <c r="B195" s="10" t="s">
        <v>287</v>
      </c>
      <c r="C195" s="4">
        <v>4.3650551673954698</v>
      </c>
      <c r="D195" s="4">
        <v>4.0371242786374104</v>
      </c>
      <c r="E195" s="4">
        <v>6.1310597317338997</v>
      </c>
      <c r="F195" s="4">
        <v>2.86444114428746</v>
      </c>
      <c r="G195" s="4">
        <v>3.3707504173029399</v>
      </c>
      <c r="H195" s="4">
        <v>0.849793307028472</v>
      </c>
      <c r="I195" s="4">
        <v>-3.3634000147184402</v>
      </c>
      <c r="J195" s="4">
        <v>3.5209500624376</v>
      </c>
      <c r="K195" s="4">
        <v>0.28867010242667401</v>
      </c>
      <c r="L195" s="4">
        <v>0.207385838547574</v>
      </c>
      <c r="M195" s="6">
        <v>0.75970722162199</v>
      </c>
      <c r="N195"/>
      <c r="O195"/>
    </row>
    <row r="196" spans="2:15">
      <c r="B196" s="10" t="s">
        <v>389</v>
      </c>
      <c r="C196" s="4">
        <v>-1.24944994481697</v>
      </c>
      <c r="D196" s="4">
        <v>-1.72880481491634</v>
      </c>
      <c r="E196" s="4">
        <v>-0.71791899396168002</v>
      </c>
      <c r="F196" s="4">
        <v>0.955465903811485</v>
      </c>
      <c r="G196" s="4">
        <v>4.1628920211651197</v>
      </c>
      <c r="H196" s="4">
        <v>0.22951974227380201</v>
      </c>
      <c r="I196" s="4">
        <v>-2.0257674675480102</v>
      </c>
      <c r="J196" s="4">
        <v>2.7236044793657799</v>
      </c>
      <c r="K196" s="4">
        <v>0.41361538465929099</v>
      </c>
      <c r="L196" s="4">
        <v>0.30331949341186498</v>
      </c>
      <c r="M196" s="6">
        <v>0.70167045698066399</v>
      </c>
      <c r="N196"/>
      <c r="O196"/>
    </row>
    <row r="197" spans="2:15">
      <c r="B197" s="10" t="s">
        <v>391</v>
      </c>
      <c r="C197" s="4">
        <v>-1.5445094309788401</v>
      </c>
      <c r="D197" s="4">
        <v>-1.87756771870329</v>
      </c>
      <c r="E197" s="4">
        <v>-1.17947391212468</v>
      </c>
      <c r="F197" s="4">
        <v>0.85905857835252097</v>
      </c>
      <c r="G197" s="4">
        <v>4.0937259725002901</v>
      </c>
      <c r="H197" s="4">
        <v>0.209847601945824</v>
      </c>
      <c r="I197" s="4">
        <v>-2.1180469726761499</v>
      </c>
      <c r="J197" s="4">
        <v>2.77232980913681</v>
      </c>
      <c r="K197" s="4">
        <v>0.41507692312004202</v>
      </c>
      <c r="L197" s="4">
        <v>0.41133482952914502</v>
      </c>
      <c r="M197" s="6">
        <v>0.78389892568128405</v>
      </c>
      <c r="N197"/>
      <c r="O197"/>
    </row>
    <row r="198" spans="2:15">
      <c r="B198" s="10" t="s">
        <v>393</v>
      </c>
      <c r="C198" s="4">
        <v>-1.5928870712077201</v>
      </c>
      <c r="D198" s="4">
        <v>-1.84573109876963</v>
      </c>
      <c r="E198" s="4">
        <v>-1.32346660393061</v>
      </c>
      <c r="F198" s="4">
        <v>0.59106444682262804</v>
      </c>
      <c r="G198" s="4">
        <v>3.9264186835462298</v>
      </c>
      <c r="H198" s="4">
        <v>0.15053525730699599</v>
      </c>
      <c r="I198" s="4">
        <v>-2.2189842545583698</v>
      </c>
      <c r="J198" s="4">
        <v>2.7791515775021902</v>
      </c>
      <c r="K198" s="4">
        <v>0.43904315055738902</v>
      </c>
      <c r="L198" s="4">
        <v>0.51100227084592797</v>
      </c>
      <c r="M198" s="6">
        <v>0.83844503521184999</v>
      </c>
      <c r="N198"/>
      <c r="O198"/>
    </row>
    <row r="199" spans="2:15">
      <c r="B199" s="10" t="s">
        <v>395</v>
      </c>
      <c r="C199" s="4">
        <v>-1.4250365465144399</v>
      </c>
      <c r="D199" s="4">
        <v>-1.8312294974438901</v>
      </c>
      <c r="E199" s="4">
        <v>-0.96547363996234903</v>
      </c>
      <c r="F199" s="4">
        <v>1.02575528890873</v>
      </c>
      <c r="G199" s="4">
        <v>4.1153562549782299</v>
      </c>
      <c r="H199" s="4">
        <v>0.24925066637132701</v>
      </c>
      <c r="I199" s="4">
        <v>-2.0709259703918201</v>
      </c>
      <c r="J199" s="4">
        <v>2.7497026960814899</v>
      </c>
      <c r="K199" s="4">
        <v>0.40343050539519898</v>
      </c>
      <c r="L199" s="4">
        <v>0.345498423290655</v>
      </c>
      <c r="M199" s="6">
        <v>0.729423744374324</v>
      </c>
      <c r="N199"/>
      <c r="O199"/>
    </row>
    <row r="200" spans="2:15">
      <c r="B200" s="10" t="s">
        <v>397</v>
      </c>
      <c r="C200" s="4">
        <v>-1.6023738711783899</v>
      </c>
      <c r="D200" s="4">
        <v>-1.87748701279037</v>
      </c>
      <c r="E200" s="4">
        <v>-1.3344278888246699</v>
      </c>
      <c r="F200" s="4">
        <v>0.49704852934722998</v>
      </c>
      <c r="G200" s="4">
        <v>3.9458344388109001</v>
      </c>
      <c r="H200" s="4">
        <v>0.12596791301183399</v>
      </c>
      <c r="I200" s="4">
        <v>-2.2168749664859</v>
      </c>
      <c r="J200" s="4">
        <v>2.9337748937650998</v>
      </c>
      <c r="K200" s="4">
        <v>0.45104222754533102</v>
      </c>
      <c r="L200" s="4">
        <v>0.50819946853556597</v>
      </c>
      <c r="M200" s="6">
        <v>0.84149397535556503</v>
      </c>
      <c r="N200"/>
      <c r="O200"/>
    </row>
    <row r="201" spans="2:15">
      <c r="B201" s="10" t="s">
        <v>399</v>
      </c>
      <c r="C201" s="4">
        <v>-1.60835845558934</v>
      </c>
      <c r="D201" s="4">
        <v>-1.88727808669061</v>
      </c>
      <c r="E201" s="4">
        <v>-1.30352944252734</v>
      </c>
      <c r="F201" s="4">
        <v>0.63707685558784499</v>
      </c>
      <c r="G201" s="4">
        <v>3.9309685086200998</v>
      </c>
      <c r="H201" s="4">
        <v>0.162066130570829</v>
      </c>
      <c r="I201" s="4">
        <v>-2.2507325254989801</v>
      </c>
      <c r="J201" s="4">
        <v>2.7326119542137302</v>
      </c>
      <c r="K201" s="4">
        <v>0.43446153849441999</v>
      </c>
      <c r="L201" s="4">
        <v>0.49201745756139398</v>
      </c>
      <c r="M201" s="6">
        <v>0.83402736041383096</v>
      </c>
      <c r="N201"/>
      <c r="O201"/>
    </row>
    <row r="202" spans="2:15">
      <c r="B202" s="10" t="s">
        <v>401</v>
      </c>
      <c r="C202" s="4">
        <v>-1.3496622560889</v>
      </c>
      <c r="D202" s="4">
        <v>-1.89390672673697</v>
      </c>
      <c r="E202" s="4">
        <v>-0.67250059453221001</v>
      </c>
      <c r="F202" s="4">
        <v>1.5757536635187801</v>
      </c>
      <c r="G202" s="4">
        <v>4.8309435668293297</v>
      </c>
      <c r="H202" s="4">
        <v>0.326179273618174</v>
      </c>
      <c r="I202" s="4">
        <v>-1.7127565073895199</v>
      </c>
      <c r="J202" s="4">
        <v>2.5347029343524299</v>
      </c>
      <c r="K202" s="4">
        <v>0.367461538531832</v>
      </c>
      <c r="L202" s="4">
        <v>0.19514092957715001</v>
      </c>
      <c r="M202" s="6">
        <v>0.579890700976194</v>
      </c>
      <c r="N202"/>
      <c r="O202"/>
    </row>
    <row r="203" spans="2:15">
      <c r="B203" s="10" t="s">
        <v>403</v>
      </c>
      <c r="C203" s="4">
        <v>-1.6380930260156601</v>
      </c>
      <c r="D203" s="4">
        <v>-1.87976479308931</v>
      </c>
      <c r="E203" s="4">
        <v>-1.3905153895767399</v>
      </c>
      <c r="F203" s="4">
        <v>0.62977155547141395</v>
      </c>
      <c r="G203" s="4">
        <v>3.9365211405422502</v>
      </c>
      <c r="H203" s="4">
        <v>0.159981753682304</v>
      </c>
      <c r="I203" s="4">
        <v>-2.2918367165663698</v>
      </c>
      <c r="J203" s="4">
        <v>2.6778907754230601</v>
      </c>
      <c r="K203" s="4">
        <v>0.43907692310741703</v>
      </c>
      <c r="L203" s="4">
        <v>0.51994922997272697</v>
      </c>
      <c r="M203" s="6">
        <v>0.843212170889719</v>
      </c>
      <c r="N203"/>
      <c r="O203"/>
    </row>
    <row r="204" spans="2:15">
      <c r="B204" s="10" t="s">
        <v>405</v>
      </c>
      <c r="C204" s="4">
        <v>-1.61515934192426</v>
      </c>
      <c r="D204" s="4">
        <v>-1.8484207540412401</v>
      </c>
      <c r="E204" s="4">
        <v>-1.3677451829571401</v>
      </c>
      <c r="F204" s="4">
        <v>0.55256802088087698</v>
      </c>
      <c r="G204" s="4">
        <v>3.976368644011</v>
      </c>
      <c r="H204" s="4">
        <v>0.138962976109654</v>
      </c>
      <c r="I204" s="4">
        <v>-2.25880929363043</v>
      </c>
      <c r="J204" s="4">
        <v>2.6323660508636699</v>
      </c>
      <c r="K204" s="4">
        <v>0.44461538464303402</v>
      </c>
      <c r="L204" s="4">
        <v>0.52932287302041603</v>
      </c>
      <c r="M204" s="6">
        <v>0.84820475281553098</v>
      </c>
      <c r="N204"/>
      <c r="O204"/>
    </row>
    <row r="205" spans="2:15">
      <c r="B205" s="10" t="s">
        <v>407</v>
      </c>
      <c r="C205" s="4">
        <v>-1.52165525547147</v>
      </c>
      <c r="D205" s="4">
        <v>-1.8724561315246799</v>
      </c>
      <c r="E205" s="4">
        <v>-1.1584320944549999</v>
      </c>
      <c r="F205" s="4">
        <v>0.83594091908245105</v>
      </c>
      <c r="G205" s="4">
        <v>4.0087336713758601</v>
      </c>
      <c r="H205" s="4">
        <v>0.20852992181831401</v>
      </c>
      <c r="I205" s="4">
        <v>-2.2051107668493799</v>
      </c>
      <c r="J205" s="4">
        <v>2.6354957520780098</v>
      </c>
      <c r="K205" s="4">
        <v>0.418923076964136</v>
      </c>
      <c r="L205" s="4">
        <v>0.41807790971612102</v>
      </c>
      <c r="M205" s="6">
        <v>0.78101112355340596</v>
      </c>
      <c r="N205"/>
      <c r="O205"/>
    </row>
    <row r="206" spans="2:15">
      <c r="B206" s="10" t="s">
        <v>409</v>
      </c>
      <c r="C206" s="4">
        <v>-1.6393982787235599</v>
      </c>
      <c r="D206" s="4">
        <v>-1.87736645983995</v>
      </c>
      <c r="E206" s="4">
        <v>-1.37861737177432</v>
      </c>
      <c r="F206" s="4">
        <v>0.614301033907245</v>
      </c>
      <c r="G206" s="4">
        <v>3.9735536755371599</v>
      </c>
      <c r="H206" s="4">
        <v>0.15459739167212899</v>
      </c>
      <c r="I206" s="4">
        <v>-2.2727771703611701</v>
      </c>
      <c r="J206" s="4">
        <v>2.6799756580097398</v>
      </c>
      <c r="K206" s="4">
        <v>0.438076923107933</v>
      </c>
      <c r="L206" s="4">
        <v>0.52082706523090905</v>
      </c>
      <c r="M206" s="6">
        <v>0.849354744181126</v>
      </c>
      <c r="N206"/>
      <c r="O206"/>
    </row>
    <row r="207" spans="2:15">
      <c r="B207" s="10" t="s">
        <v>411</v>
      </c>
      <c r="C207" s="4">
        <v>-1.65423425210352</v>
      </c>
      <c r="D207" s="4">
        <v>-1.87701318985664</v>
      </c>
      <c r="E207" s="4">
        <v>-1.4315135929409</v>
      </c>
      <c r="F207" s="4">
        <v>0.56406510039286895</v>
      </c>
      <c r="G207" s="4">
        <v>3.9340657067837101</v>
      </c>
      <c r="H207" s="4">
        <v>0.14337968464030099</v>
      </c>
      <c r="I207" s="4">
        <v>-2.2585745400833601</v>
      </c>
      <c r="J207" s="4">
        <v>2.6965445716226801</v>
      </c>
      <c r="K207" s="4">
        <v>0.44553846156563898</v>
      </c>
      <c r="L207" s="4">
        <v>0.53812387185133803</v>
      </c>
      <c r="M207" s="6">
        <v>0.85615365630991103</v>
      </c>
      <c r="N207"/>
      <c r="O207"/>
    </row>
    <row r="208" spans="2:15">
      <c r="B208" s="10" t="s">
        <v>413</v>
      </c>
      <c r="C208" s="4">
        <v>-1.59444750578864</v>
      </c>
      <c r="D208" s="4">
        <v>-1.8806275609426799</v>
      </c>
      <c r="E208" s="4">
        <v>-1.30221414403817</v>
      </c>
      <c r="F208" s="4">
        <v>0.64653874184261495</v>
      </c>
      <c r="G208" s="4">
        <v>3.87062629937369</v>
      </c>
      <c r="H208" s="4">
        <v>0.16703724199549599</v>
      </c>
      <c r="I208" s="4">
        <v>-2.3068908381270701</v>
      </c>
      <c r="J208" s="4">
        <v>2.6468934200960001</v>
      </c>
      <c r="K208" s="4">
        <v>0.43300000003364097</v>
      </c>
      <c r="L208" s="4">
        <v>0.48770032890176102</v>
      </c>
      <c r="M208" s="6">
        <v>0.82748196196089296</v>
      </c>
      <c r="N208"/>
      <c r="O208"/>
    </row>
    <row r="209" spans="2:15">
      <c r="B209" s="10" t="s">
        <v>415</v>
      </c>
      <c r="C209" s="4">
        <v>-0.427070094769542</v>
      </c>
      <c r="D209" s="4">
        <v>-0.69503086062424302</v>
      </c>
      <c r="E209" s="4">
        <v>-0.14935910688516599</v>
      </c>
      <c r="F209" s="4">
        <v>1.3704854175587899</v>
      </c>
      <c r="G209" s="4">
        <v>4.36831571064348</v>
      </c>
      <c r="H209" s="4">
        <v>0.31373314300969102</v>
      </c>
      <c r="I209" s="4">
        <v>-2.0805037289515398</v>
      </c>
      <c r="J209" s="4">
        <v>2.2961289306130199</v>
      </c>
      <c r="K209" s="4">
        <v>0.39435428049448601</v>
      </c>
      <c r="L209" s="4">
        <v>0.50936671113633702</v>
      </c>
      <c r="M209" s="6">
        <v>0.89336190734266197</v>
      </c>
      <c r="N209"/>
      <c r="O209"/>
    </row>
    <row r="210" spans="2:15">
      <c r="B210" s="10" t="s">
        <v>417</v>
      </c>
      <c r="C210" s="4">
        <v>-1.64400493292271</v>
      </c>
      <c r="D210" s="4">
        <v>-1.8824296762081301</v>
      </c>
      <c r="E210" s="4">
        <v>-1.4016944388550501</v>
      </c>
      <c r="F210" s="4">
        <v>0.55609969546312099</v>
      </c>
      <c r="G210" s="4">
        <v>3.9413768684266901</v>
      </c>
      <c r="H210" s="4">
        <v>0.14109274855644699</v>
      </c>
      <c r="I210" s="4">
        <v>-2.2378165637052398</v>
      </c>
      <c r="J210" s="4">
        <v>2.66290573407742</v>
      </c>
      <c r="K210" s="4">
        <v>0.44407692310484798</v>
      </c>
      <c r="L210" s="4">
        <v>0.53098448042468305</v>
      </c>
      <c r="M210" s="6">
        <v>0.85452475372995296</v>
      </c>
      <c r="N210"/>
      <c r="O210"/>
    </row>
    <row r="211" spans="2:15">
      <c r="B211" s="10" t="s">
        <v>419</v>
      </c>
      <c r="C211" s="4">
        <v>-1.6241457091240299</v>
      </c>
      <c r="D211" s="4">
        <v>-1.8966178335321999</v>
      </c>
      <c r="E211" s="4">
        <v>-1.33792749071398</v>
      </c>
      <c r="F211" s="4">
        <v>0.49341274243294803</v>
      </c>
      <c r="G211" s="4">
        <v>3.9416027121194599</v>
      </c>
      <c r="H211" s="4">
        <v>0.12518073952908201</v>
      </c>
      <c r="I211" s="4">
        <v>-2.2812769269504898</v>
      </c>
      <c r="J211" s="4">
        <v>2.71375635457875</v>
      </c>
      <c r="K211" s="4">
        <v>0.45038461540932301</v>
      </c>
      <c r="L211" s="4">
        <v>0.50931710918398498</v>
      </c>
      <c r="M211" s="6">
        <v>0.84341779819475604</v>
      </c>
      <c r="N211"/>
      <c r="O211"/>
    </row>
    <row r="212" spans="2:15">
      <c r="B212" s="10" t="s">
        <v>421</v>
      </c>
      <c r="C212" s="4">
        <v>-1.5491428016330699</v>
      </c>
      <c r="D212" s="4">
        <v>-1.85689400615545</v>
      </c>
      <c r="E212" s="4">
        <v>-1.2120618056369199</v>
      </c>
      <c r="F212" s="4">
        <v>0.81661758100141102</v>
      </c>
      <c r="G212" s="4">
        <v>4.0623746260653597</v>
      </c>
      <c r="H212" s="4">
        <v>0.20101976212675199</v>
      </c>
      <c r="I212" s="4">
        <v>-2.1692755285328502</v>
      </c>
      <c r="J212" s="4">
        <v>2.6349084320273901</v>
      </c>
      <c r="K212" s="4">
        <v>0.41938461542542699</v>
      </c>
      <c r="L212" s="4">
        <v>0.438763273793222</v>
      </c>
      <c r="M212" s="6">
        <v>0.80256825167810597</v>
      </c>
      <c r="N212"/>
      <c r="O212"/>
    </row>
    <row r="213" spans="2:15" ht="17" thickBot="1">
      <c r="B213" s="11" t="s">
        <v>423</v>
      </c>
      <c r="C213" s="7">
        <v>-1.6236295144139901</v>
      </c>
      <c r="D213" s="7">
        <v>-1.8490638799122301</v>
      </c>
      <c r="E213" s="7">
        <v>-1.3797004339203001</v>
      </c>
      <c r="F213" s="7">
        <v>0.53888867711695099</v>
      </c>
      <c r="G213" s="7">
        <v>3.9170997011357298</v>
      </c>
      <c r="H213" s="7">
        <v>0.13757338802499799</v>
      </c>
      <c r="I213" s="7">
        <v>-2.2723875037175101</v>
      </c>
      <c r="J213" s="7">
        <v>2.58990522969785</v>
      </c>
      <c r="K213" s="7">
        <v>0.44219675412472298</v>
      </c>
      <c r="L213" s="7">
        <v>0.53636449360109495</v>
      </c>
      <c r="M213" s="8">
        <v>0.85907096766315205</v>
      </c>
      <c r="N213"/>
      <c r="O213"/>
    </row>
  </sheetData>
  <autoFilter ref="B3:S3" xr:uid="{A904988C-B907-E745-9E42-27F0C15EA3C2}">
    <sortState xmlns:xlrd2="http://schemas.microsoft.com/office/spreadsheetml/2017/richdata2" ref="B4:S92">
      <sortCondition descending="1" ref="J3:J92"/>
    </sortState>
  </autoFilter>
  <conditionalFormatting sqref="D96:D121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86909-94B0-A745-9726-D6D024A9B92A}">
  <dimension ref="A1:T345"/>
  <sheetViews>
    <sheetView tabSelected="1" topLeftCell="A233" zoomScale="35" zoomScaleNormal="35" workbookViewId="0">
      <selection activeCell="Z127" sqref="Z127"/>
    </sheetView>
  </sheetViews>
  <sheetFormatPr baseColWidth="10" defaultRowHeight="16"/>
  <cols>
    <col min="1" max="1" width="74.5" style="71" customWidth="1"/>
    <col min="2" max="2" width="60.83203125" style="70" bestFit="1" customWidth="1"/>
    <col min="3" max="3" width="11" style="71" customWidth="1"/>
    <col min="4" max="4" width="14.6640625" style="71" bestFit="1" customWidth="1"/>
    <col min="5" max="6" width="23.5" style="71" bestFit="1" customWidth="1"/>
    <col min="7" max="7" width="11" style="71" customWidth="1"/>
    <col min="8" max="8" width="14.6640625" style="71" bestFit="1" customWidth="1"/>
    <col min="9" max="9" width="18.33203125" style="71" bestFit="1" customWidth="1"/>
    <col min="10" max="10" width="21.6640625" style="71" bestFit="1" customWidth="1"/>
    <col min="11" max="11" width="16.1640625" style="71" bestFit="1" customWidth="1"/>
    <col min="12" max="12" width="21.5" style="71" bestFit="1" customWidth="1"/>
    <col min="13" max="13" width="15.6640625" style="71" bestFit="1" customWidth="1"/>
    <col min="14" max="14" width="22.1640625" style="71" bestFit="1" customWidth="1"/>
    <col min="15" max="15" width="18" style="71" bestFit="1" customWidth="1"/>
    <col min="16" max="16" width="21.83203125" style="71" bestFit="1" customWidth="1"/>
    <col min="17" max="17" width="35.6640625" style="71" bestFit="1" customWidth="1"/>
    <col min="18" max="18" width="27.6640625" style="71" bestFit="1" customWidth="1"/>
    <col min="19" max="19" width="53" style="71" bestFit="1" customWidth="1"/>
    <col min="20" max="20" width="13.6640625" style="71" bestFit="1" customWidth="1"/>
    <col min="21" max="16384" width="10.83203125" style="71"/>
  </cols>
  <sheetData>
    <row r="1" spans="1:20">
      <c r="A1" s="69" t="s">
        <v>426</v>
      </c>
    </row>
    <row r="2" spans="1:20" ht="17" thickBot="1">
      <c r="A2" s="69"/>
    </row>
    <row r="3" spans="1:20" ht="18" customHeight="1">
      <c r="A3" s="72" t="s">
        <v>427</v>
      </c>
      <c r="B3" s="73"/>
      <c r="C3" s="74" t="s">
        <v>26</v>
      </c>
      <c r="D3" s="74" t="s">
        <v>27</v>
      </c>
      <c r="E3" s="74" t="s">
        <v>28</v>
      </c>
      <c r="F3" s="74" t="s">
        <v>29</v>
      </c>
      <c r="G3" s="74" t="s">
        <v>30</v>
      </c>
      <c r="H3" s="74" t="s">
        <v>31</v>
      </c>
      <c r="I3" s="74" t="s">
        <v>32</v>
      </c>
      <c r="J3" s="74" t="s">
        <v>33</v>
      </c>
      <c r="K3" s="74" t="s">
        <v>34</v>
      </c>
      <c r="L3" s="74" t="s">
        <v>35</v>
      </c>
      <c r="M3" s="74" t="s">
        <v>36</v>
      </c>
      <c r="N3" s="74" t="s">
        <v>37</v>
      </c>
      <c r="O3" s="75" t="s">
        <v>73</v>
      </c>
      <c r="P3" s="75" t="s">
        <v>137</v>
      </c>
      <c r="Q3" s="75" t="s">
        <v>243</v>
      </c>
      <c r="R3" s="75" t="s">
        <v>425</v>
      </c>
      <c r="S3" s="75" t="s">
        <v>737</v>
      </c>
      <c r="T3" s="76"/>
    </row>
    <row r="4" spans="1:20">
      <c r="A4" s="77"/>
      <c r="B4" s="78" t="s">
        <v>434</v>
      </c>
      <c r="C4" s="79" t="s">
        <v>39</v>
      </c>
      <c r="D4" s="79">
        <v>8.6350000000000003E-3</v>
      </c>
      <c r="E4" s="79">
        <v>74</v>
      </c>
      <c r="F4" s="79">
        <v>-277</v>
      </c>
      <c r="G4" s="79">
        <v>-203</v>
      </c>
      <c r="H4" s="79">
        <v>4.1770000000000002E-2</v>
      </c>
      <c r="I4" s="80">
        <v>9.0069999999999997</v>
      </c>
      <c r="J4" s="79">
        <v>14.03</v>
      </c>
      <c r="K4" s="79">
        <v>-5.0179999999999998</v>
      </c>
      <c r="L4" s="79">
        <v>1.762</v>
      </c>
      <c r="M4" s="79">
        <v>-5.0179999999999998</v>
      </c>
      <c r="N4" s="79" t="s">
        <v>435</v>
      </c>
      <c r="O4" s="81" t="s">
        <v>41</v>
      </c>
      <c r="P4" s="81" t="s">
        <v>101</v>
      </c>
      <c r="Q4" s="81" t="s">
        <v>167</v>
      </c>
      <c r="R4" s="81" t="s">
        <v>293</v>
      </c>
      <c r="S4" s="81" t="s">
        <v>434</v>
      </c>
      <c r="T4" s="82"/>
    </row>
    <row r="5" spans="1:20">
      <c r="A5" s="77"/>
      <c r="B5" s="78" t="s">
        <v>428</v>
      </c>
      <c r="C5" s="79" t="s">
        <v>39</v>
      </c>
      <c r="D5" s="79" t="s">
        <v>44</v>
      </c>
      <c r="E5" s="79">
        <v>0</v>
      </c>
      <c r="F5" s="79">
        <v>-325</v>
      </c>
      <c r="G5" s="79">
        <v>-325</v>
      </c>
      <c r="H5" s="79">
        <v>3.9999999999999998E-6</v>
      </c>
      <c r="I5" s="79">
        <v>1.4530000000000001</v>
      </c>
      <c r="J5" s="79">
        <v>13.5</v>
      </c>
      <c r="K5" s="79">
        <v>-12.04</v>
      </c>
      <c r="L5" s="79">
        <v>2.4060000000000001</v>
      </c>
      <c r="M5" s="79">
        <v>-12.04</v>
      </c>
      <c r="N5" s="79" t="s">
        <v>429</v>
      </c>
      <c r="O5" s="81" t="s">
        <v>70</v>
      </c>
      <c r="P5" s="81" t="s">
        <v>97</v>
      </c>
      <c r="Q5" s="81" t="s">
        <v>165</v>
      </c>
      <c r="R5" s="81" t="s">
        <v>291</v>
      </c>
      <c r="S5" s="81" t="s">
        <v>428</v>
      </c>
      <c r="T5" s="82"/>
    </row>
    <row r="6" spans="1:20">
      <c r="A6" s="77"/>
      <c r="B6" s="78" t="s">
        <v>430</v>
      </c>
      <c r="C6" s="79" t="s">
        <v>39</v>
      </c>
      <c r="D6" s="79">
        <v>1.9999999999999999E-6</v>
      </c>
      <c r="E6" s="79">
        <v>3</v>
      </c>
      <c r="F6" s="79">
        <v>-250</v>
      </c>
      <c r="G6" s="79">
        <v>-247</v>
      </c>
      <c r="H6" s="79">
        <v>6.4999999999999994E-5</v>
      </c>
      <c r="I6" s="80">
        <v>3.3260000000000001</v>
      </c>
      <c r="J6" s="79">
        <v>10.14</v>
      </c>
      <c r="K6" s="79">
        <v>-6.8159999999999998</v>
      </c>
      <c r="L6" s="79">
        <v>1.502</v>
      </c>
      <c r="M6" s="79">
        <v>-6.8159999999999998</v>
      </c>
      <c r="N6" s="79" t="s">
        <v>431</v>
      </c>
      <c r="O6" s="81" t="s">
        <v>68</v>
      </c>
      <c r="P6" s="81" t="s">
        <v>99</v>
      </c>
      <c r="Q6" s="81" t="s">
        <v>163</v>
      </c>
      <c r="R6" s="81" t="s">
        <v>289</v>
      </c>
      <c r="S6" s="81" t="s">
        <v>430</v>
      </c>
      <c r="T6" s="82"/>
    </row>
    <row r="7" spans="1:20">
      <c r="A7" s="77"/>
      <c r="B7" s="78" t="s">
        <v>480</v>
      </c>
      <c r="C7" s="79" t="s">
        <v>39</v>
      </c>
      <c r="D7" s="79">
        <v>6.9999999999999994E-5</v>
      </c>
      <c r="E7" s="79">
        <v>320</v>
      </c>
      <c r="F7" s="79">
        <v>-31</v>
      </c>
      <c r="G7" s="79">
        <v>289</v>
      </c>
      <c r="H7" s="79">
        <v>8.6499999999999999E-4</v>
      </c>
      <c r="I7" s="80">
        <v>18.41</v>
      </c>
      <c r="J7" s="79">
        <v>8.8309999999999995</v>
      </c>
      <c r="K7" s="80">
        <v>9.5749999999999993</v>
      </c>
      <c r="L7" s="79">
        <v>2.2839999999999998</v>
      </c>
      <c r="M7" s="79">
        <v>9.5749999999999993</v>
      </c>
      <c r="N7" s="79" t="s">
        <v>481</v>
      </c>
      <c r="O7" s="81" t="s">
        <v>41</v>
      </c>
      <c r="P7" s="81" t="s">
        <v>133</v>
      </c>
      <c r="Q7" s="81" t="s">
        <v>141</v>
      </c>
      <c r="R7" s="81" t="s">
        <v>251</v>
      </c>
      <c r="S7" s="81" t="s">
        <v>480</v>
      </c>
      <c r="T7" s="82"/>
    </row>
    <row r="8" spans="1:20">
      <c r="A8" s="77"/>
      <c r="B8" s="78" t="s">
        <v>432</v>
      </c>
      <c r="C8" s="79" t="s">
        <v>39</v>
      </c>
      <c r="D8" s="79">
        <v>9.0000000000000002E-6</v>
      </c>
      <c r="E8" s="79">
        <v>7</v>
      </c>
      <c r="F8" s="79">
        <v>-246</v>
      </c>
      <c r="G8" s="79">
        <v>-239</v>
      </c>
      <c r="H8" s="79">
        <v>2.05E-4</v>
      </c>
      <c r="I8" s="79">
        <v>0.8397</v>
      </c>
      <c r="J8" s="79">
        <v>6.4960000000000004</v>
      </c>
      <c r="K8" s="79">
        <v>-5.6559999999999997</v>
      </c>
      <c r="L8" s="79">
        <v>1.7230000000000001</v>
      </c>
      <c r="M8" s="79">
        <v>-5.6559999999999997</v>
      </c>
      <c r="N8" s="79" t="s">
        <v>433</v>
      </c>
      <c r="O8" s="81" t="s">
        <v>70</v>
      </c>
      <c r="P8" s="81" t="s">
        <v>97</v>
      </c>
      <c r="Q8" s="81" t="s">
        <v>165</v>
      </c>
      <c r="R8" s="81" t="s">
        <v>291</v>
      </c>
      <c r="S8" s="81" t="s">
        <v>432</v>
      </c>
      <c r="T8" s="82"/>
    </row>
    <row r="9" spans="1:20">
      <c r="A9" s="77"/>
      <c r="B9" s="78" t="s">
        <v>484</v>
      </c>
      <c r="C9" s="79" t="s">
        <v>39</v>
      </c>
      <c r="D9" s="79" t="s">
        <v>44</v>
      </c>
      <c r="E9" s="79">
        <v>231</v>
      </c>
      <c r="F9" s="79">
        <v>0</v>
      </c>
      <c r="G9" s="79">
        <v>231</v>
      </c>
      <c r="H9" s="79">
        <v>3.1999999999999999E-5</v>
      </c>
      <c r="I9" s="80">
        <v>19.510000000000002</v>
      </c>
      <c r="J9" s="79">
        <v>4.4909999999999997</v>
      </c>
      <c r="K9" s="80">
        <v>15.02</v>
      </c>
      <c r="L9" s="79">
        <v>3.5950000000000002</v>
      </c>
      <c r="M9" s="79">
        <v>15.02</v>
      </c>
      <c r="N9" s="79" t="s">
        <v>485</v>
      </c>
      <c r="O9" s="81" t="s">
        <v>38</v>
      </c>
      <c r="P9" s="81" t="s">
        <v>135</v>
      </c>
      <c r="Q9" s="81" t="s">
        <v>139</v>
      </c>
      <c r="R9" s="81" t="s">
        <v>247</v>
      </c>
      <c r="S9" s="81" t="s">
        <v>484</v>
      </c>
      <c r="T9" s="82"/>
    </row>
    <row r="10" spans="1:20">
      <c r="A10" s="77"/>
      <c r="B10" s="78" t="s">
        <v>436</v>
      </c>
      <c r="C10" s="79" t="s">
        <v>39</v>
      </c>
      <c r="D10" s="79">
        <v>8.3900000000000001E-4</v>
      </c>
      <c r="E10" s="79">
        <v>11</v>
      </c>
      <c r="F10" s="79">
        <v>-142</v>
      </c>
      <c r="G10" s="79">
        <v>-131</v>
      </c>
      <c r="H10" s="79">
        <v>6.3150000000000003E-3</v>
      </c>
      <c r="I10" s="79">
        <v>0.1186</v>
      </c>
      <c r="J10" s="79">
        <v>3.2850000000000001</v>
      </c>
      <c r="K10" s="79">
        <v>-3.1659999999999999</v>
      </c>
      <c r="L10" s="79">
        <v>1.1910000000000001</v>
      </c>
      <c r="M10" s="79">
        <v>-3.1659999999999999</v>
      </c>
      <c r="N10" s="79" t="s">
        <v>437</v>
      </c>
      <c r="O10" s="81" t="s">
        <v>68</v>
      </c>
      <c r="P10" s="81" t="s">
        <v>99</v>
      </c>
      <c r="Q10" s="81" t="s">
        <v>163</v>
      </c>
      <c r="R10" s="81" t="s">
        <v>287</v>
      </c>
      <c r="S10" s="81" t="s">
        <v>436</v>
      </c>
      <c r="T10" s="82"/>
    </row>
    <row r="11" spans="1:20">
      <c r="A11" s="77"/>
      <c r="B11" s="78" t="s">
        <v>478</v>
      </c>
      <c r="C11" s="79" t="s">
        <v>39</v>
      </c>
      <c r="D11" s="79">
        <v>6.9399999999999996E-4</v>
      </c>
      <c r="E11" s="79">
        <v>225</v>
      </c>
      <c r="F11" s="79">
        <v>-28</v>
      </c>
      <c r="G11" s="79">
        <v>197</v>
      </c>
      <c r="H11" s="79">
        <v>5.5279999999999999E-3</v>
      </c>
      <c r="I11" s="80">
        <v>5.0529999999999999</v>
      </c>
      <c r="J11" s="79">
        <v>3.1349999999999998</v>
      </c>
      <c r="K11" s="79">
        <v>1.919</v>
      </c>
      <c r="L11" s="79">
        <v>0.66020000000000001</v>
      </c>
      <c r="M11" s="79">
        <v>1.919</v>
      </c>
      <c r="N11" s="79" t="s">
        <v>479</v>
      </c>
      <c r="O11" s="81" t="s">
        <v>41</v>
      </c>
      <c r="P11" s="81" t="s">
        <v>133</v>
      </c>
      <c r="Q11" s="81" t="s">
        <v>147</v>
      </c>
      <c r="R11" s="81" t="s">
        <v>253</v>
      </c>
      <c r="S11" s="81" t="s">
        <v>478</v>
      </c>
      <c r="T11" s="82"/>
    </row>
    <row r="12" spans="1:20">
      <c r="A12" s="77"/>
      <c r="B12" s="78" t="s">
        <v>438</v>
      </c>
      <c r="C12" s="79" t="s">
        <v>39</v>
      </c>
      <c r="D12" s="79">
        <v>4.8000000000000001E-5</v>
      </c>
      <c r="E12" s="79">
        <v>8</v>
      </c>
      <c r="F12" s="79">
        <v>-202</v>
      </c>
      <c r="G12" s="79">
        <v>-194</v>
      </c>
      <c r="H12" s="79">
        <v>7.18E-4</v>
      </c>
      <c r="I12" s="79">
        <v>0.46450000000000002</v>
      </c>
      <c r="J12" s="79">
        <v>2.8980000000000001</v>
      </c>
      <c r="K12" s="79">
        <v>-2.4329999999999998</v>
      </c>
      <c r="L12" s="79">
        <v>0.95879999999999999</v>
      </c>
      <c r="M12" s="79">
        <v>-2.4329999999999998</v>
      </c>
      <c r="N12" s="79" t="s">
        <v>439</v>
      </c>
      <c r="O12" s="81" t="s">
        <v>70</v>
      </c>
      <c r="P12" s="81" t="s">
        <v>97</v>
      </c>
      <c r="Q12" s="81" t="s">
        <v>165</v>
      </c>
      <c r="R12" s="81" t="s">
        <v>291</v>
      </c>
      <c r="S12" s="81" t="s">
        <v>438</v>
      </c>
      <c r="T12" s="82"/>
    </row>
    <row r="13" spans="1:20">
      <c r="A13" s="77"/>
      <c r="B13" s="78" t="s">
        <v>598</v>
      </c>
      <c r="C13" s="79" t="s">
        <v>47</v>
      </c>
      <c r="D13" s="79">
        <v>0.48996699999999999</v>
      </c>
      <c r="E13" s="79">
        <v>113</v>
      </c>
      <c r="F13" s="79">
        <v>-77</v>
      </c>
      <c r="G13" s="79">
        <v>36</v>
      </c>
      <c r="H13" s="79">
        <v>0.87387099999999995</v>
      </c>
      <c r="I13" s="80">
        <v>2.952</v>
      </c>
      <c r="J13" s="79">
        <v>2.4249999999999998</v>
      </c>
      <c r="K13" s="79">
        <v>0.52669999999999995</v>
      </c>
      <c r="L13" s="79">
        <v>0.58379999999999999</v>
      </c>
      <c r="M13" s="79">
        <v>0.52669999999999995</v>
      </c>
      <c r="N13" s="79" t="s">
        <v>599</v>
      </c>
      <c r="O13" s="81" t="s">
        <v>41</v>
      </c>
      <c r="P13" s="81" t="s">
        <v>101</v>
      </c>
      <c r="Q13" s="81" t="s">
        <v>167</v>
      </c>
      <c r="R13" s="81" t="s">
        <v>347</v>
      </c>
      <c r="S13" s="81" t="s">
        <v>598</v>
      </c>
      <c r="T13" s="82"/>
    </row>
    <row r="14" spans="1:20">
      <c r="A14" s="77"/>
      <c r="B14" s="78" t="s">
        <v>440</v>
      </c>
      <c r="C14" s="79" t="s">
        <v>39</v>
      </c>
      <c r="D14" s="79">
        <v>1.5E-5</v>
      </c>
      <c r="E14" s="79">
        <v>1</v>
      </c>
      <c r="F14" s="79">
        <v>-170</v>
      </c>
      <c r="G14" s="79">
        <v>-169</v>
      </c>
      <c r="H14" s="79">
        <v>2.9500000000000001E-4</v>
      </c>
      <c r="I14" s="79">
        <v>0.28410000000000002</v>
      </c>
      <c r="J14" s="79">
        <v>2.403</v>
      </c>
      <c r="K14" s="79">
        <v>-2.1190000000000002</v>
      </c>
      <c r="L14" s="79">
        <v>0.82979999999999998</v>
      </c>
      <c r="M14" s="79">
        <v>-2.1190000000000002</v>
      </c>
      <c r="N14" s="79" t="s">
        <v>441</v>
      </c>
      <c r="O14" s="81" t="s">
        <v>70</v>
      </c>
      <c r="P14" s="81" t="s">
        <v>97</v>
      </c>
      <c r="Q14" s="81" t="s">
        <v>165</v>
      </c>
      <c r="R14" s="81" t="s">
        <v>285</v>
      </c>
      <c r="S14" s="81" t="s">
        <v>440</v>
      </c>
      <c r="T14" s="82"/>
    </row>
    <row r="15" spans="1:20">
      <c r="A15" s="77"/>
      <c r="B15" s="78" t="s">
        <v>482</v>
      </c>
      <c r="C15" s="79" t="s">
        <v>39</v>
      </c>
      <c r="D15" s="79" t="s">
        <v>44</v>
      </c>
      <c r="E15" s="79">
        <v>276</v>
      </c>
      <c r="F15" s="79">
        <v>0</v>
      </c>
      <c r="G15" s="79">
        <v>276</v>
      </c>
      <c r="H15" s="79">
        <v>1.1E-5</v>
      </c>
      <c r="I15" s="80">
        <v>12.14</v>
      </c>
      <c r="J15" s="79">
        <v>2.0920000000000001</v>
      </c>
      <c r="K15" s="80">
        <v>10.050000000000001</v>
      </c>
      <c r="L15" s="79">
        <v>2.5110000000000001</v>
      </c>
      <c r="M15" s="79">
        <v>10.050000000000001</v>
      </c>
      <c r="N15" s="79" t="s">
        <v>483</v>
      </c>
      <c r="O15" s="81" t="s">
        <v>43</v>
      </c>
      <c r="P15" s="81" t="s">
        <v>131</v>
      </c>
      <c r="Q15" s="81" t="s">
        <v>143</v>
      </c>
      <c r="R15" s="81" t="s">
        <v>249</v>
      </c>
      <c r="S15" s="81" t="s">
        <v>482</v>
      </c>
      <c r="T15" s="82"/>
    </row>
    <row r="16" spans="1:20">
      <c r="A16" s="77"/>
      <c r="B16" s="78" t="s">
        <v>444</v>
      </c>
      <c r="C16" s="79" t="s">
        <v>39</v>
      </c>
      <c r="D16" s="79">
        <v>7.9039999999999996E-3</v>
      </c>
      <c r="E16" s="79">
        <v>22</v>
      </c>
      <c r="F16" s="79">
        <v>-131</v>
      </c>
      <c r="G16" s="79">
        <v>-109</v>
      </c>
      <c r="H16" s="79">
        <v>4.1176999999999998E-2</v>
      </c>
      <c r="I16" s="79">
        <v>0.60340000000000005</v>
      </c>
      <c r="J16" s="79">
        <v>2.032</v>
      </c>
      <c r="K16" s="79">
        <v>-1.429</v>
      </c>
      <c r="L16" s="79">
        <v>0.58260000000000001</v>
      </c>
      <c r="M16" s="79">
        <v>-1.429</v>
      </c>
      <c r="N16" s="79" t="s">
        <v>445</v>
      </c>
      <c r="O16" s="81" t="s">
        <v>70</v>
      </c>
      <c r="P16" s="81" t="s">
        <v>97</v>
      </c>
      <c r="Q16" s="81" t="s">
        <v>161</v>
      </c>
      <c r="R16" s="81" t="s">
        <v>283</v>
      </c>
      <c r="S16" s="81" t="s">
        <v>444</v>
      </c>
      <c r="T16" s="82"/>
    </row>
    <row r="17" spans="1:20">
      <c r="A17" s="77"/>
      <c r="B17" s="78" t="s">
        <v>518</v>
      </c>
      <c r="C17" s="79" t="s">
        <v>47</v>
      </c>
      <c r="D17" s="79">
        <v>0.36921700000000002</v>
      </c>
      <c r="E17" s="79">
        <v>64</v>
      </c>
      <c r="F17" s="79">
        <v>-107</v>
      </c>
      <c r="G17" s="79">
        <v>-43</v>
      </c>
      <c r="H17" s="79">
        <v>0.87387099999999995</v>
      </c>
      <c r="I17" s="79">
        <v>1.1870000000000001</v>
      </c>
      <c r="J17" s="79">
        <v>2.0169999999999999</v>
      </c>
      <c r="K17" s="79">
        <v>-0.82940000000000003</v>
      </c>
      <c r="L17" s="79">
        <v>0.78339999999999999</v>
      </c>
      <c r="M17" s="79">
        <v>-0.82940000000000003</v>
      </c>
      <c r="N17" s="79" t="s">
        <v>519</v>
      </c>
      <c r="O17" s="81" t="s">
        <v>38</v>
      </c>
      <c r="P17" s="81" t="s">
        <v>135</v>
      </c>
      <c r="Q17" s="81" t="s">
        <v>179</v>
      </c>
      <c r="R17" s="81" t="s">
        <v>309</v>
      </c>
      <c r="S17" s="81" t="s">
        <v>518</v>
      </c>
      <c r="T17" s="82"/>
    </row>
    <row r="18" spans="1:20">
      <c r="A18" s="77"/>
      <c r="B18" s="78" t="s">
        <v>442</v>
      </c>
      <c r="C18" s="79" t="s">
        <v>39</v>
      </c>
      <c r="D18" s="79">
        <v>1.9530000000000001E-3</v>
      </c>
      <c r="E18" s="79">
        <v>0</v>
      </c>
      <c r="F18" s="79">
        <v>-55</v>
      </c>
      <c r="G18" s="79">
        <v>-55</v>
      </c>
      <c r="H18" s="79">
        <v>1.2598E-2</v>
      </c>
      <c r="I18" s="79">
        <v>6.8780000000000004E-3</v>
      </c>
      <c r="J18" s="79">
        <v>1.732</v>
      </c>
      <c r="K18" s="79">
        <v>-1.7250000000000001</v>
      </c>
      <c r="L18" s="79">
        <v>0.89739999999999998</v>
      </c>
      <c r="M18" s="79">
        <v>-1.7250000000000001</v>
      </c>
      <c r="N18" s="79" t="s">
        <v>443</v>
      </c>
      <c r="O18" s="81" t="s">
        <v>41</v>
      </c>
      <c r="P18" s="81" t="s">
        <v>101</v>
      </c>
      <c r="Q18" s="81" t="s">
        <v>167</v>
      </c>
      <c r="R18" s="81" t="s">
        <v>347</v>
      </c>
      <c r="S18" s="81" t="s">
        <v>442</v>
      </c>
      <c r="T18" s="82"/>
    </row>
    <row r="19" spans="1:20">
      <c r="A19" s="77"/>
      <c r="B19" s="78" t="s">
        <v>446</v>
      </c>
      <c r="C19" s="79" t="s">
        <v>39</v>
      </c>
      <c r="D19" s="79">
        <v>3.418E-3</v>
      </c>
      <c r="E19" s="79">
        <v>6</v>
      </c>
      <c r="F19" s="79">
        <v>-85</v>
      </c>
      <c r="G19" s="79">
        <v>-79</v>
      </c>
      <c r="H19" s="79">
        <v>2.0129000000000001E-2</v>
      </c>
      <c r="I19" s="79">
        <v>0.37909999999999999</v>
      </c>
      <c r="J19" s="79">
        <v>1.6990000000000001</v>
      </c>
      <c r="K19" s="79">
        <v>-1.32</v>
      </c>
      <c r="L19" s="79">
        <v>0.84379999999999999</v>
      </c>
      <c r="M19" s="79">
        <v>-1.32</v>
      </c>
      <c r="N19" s="79" t="s">
        <v>447</v>
      </c>
      <c r="O19" s="81" t="s">
        <v>64</v>
      </c>
      <c r="P19" s="81" t="s">
        <v>105</v>
      </c>
      <c r="Q19" s="81" t="s">
        <v>159</v>
      </c>
      <c r="R19" s="81" t="s">
        <v>281</v>
      </c>
      <c r="S19" s="81" t="s">
        <v>446</v>
      </c>
      <c r="T19" s="82"/>
    </row>
    <row r="20" spans="1:20">
      <c r="A20" s="77"/>
      <c r="B20" s="78" t="s">
        <v>510</v>
      </c>
      <c r="C20" s="79" t="s">
        <v>47</v>
      </c>
      <c r="D20" s="79">
        <v>5.7983E-2</v>
      </c>
      <c r="E20" s="79">
        <v>22</v>
      </c>
      <c r="F20" s="79">
        <v>-83</v>
      </c>
      <c r="G20" s="79">
        <v>-61</v>
      </c>
      <c r="H20" s="79">
        <v>0.23799500000000001</v>
      </c>
      <c r="I20" s="79">
        <v>0.49480000000000002</v>
      </c>
      <c r="J20" s="79">
        <v>1.099</v>
      </c>
      <c r="K20" s="79">
        <v>-0.60419999999999996</v>
      </c>
      <c r="L20" s="79">
        <v>0.28539999999999999</v>
      </c>
      <c r="M20" s="79">
        <v>-0.60419999999999996</v>
      </c>
      <c r="N20" s="79" t="s">
        <v>511</v>
      </c>
      <c r="O20" s="81" t="s">
        <v>41</v>
      </c>
      <c r="P20" s="81" t="s">
        <v>101</v>
      </c>
      <c r="Q20" s="81" t="s">
        <v>167</v>
      </c>
      <c r="R20" s="81" t="s">
        <v>293</v>
      </c>
      <c r="S20" s="81" t="s">
        <v>510</v>
      </c>
      <c r="T20" s="82"/>
    </row>
    <row r="21" spans="1:20">
      <c r="A21" s="77"/>
      <c r="B21" s="78" t="s">
        <v>572</v>
      </c>
      <c r="C21" s="79" t="s">
        <v>47</v>
      </c>
      <c r="D21" s="79">
        <v>0.26332100000000003</v>
      </c>
      <c r="E21" s="79">
        <v>101</v>
      </c>
      <c r="F21" s="79">
        <v>-52</v>
      </c>
      <c r="G21" s="79">
        <v>49</v>
      </c>
      <c r="H21" s="79">
        <v>0.72789400000000004</v>
      </c>
      <c r="I21" s="79">
        <v>1.08</v>
      </c>
      <c r="J21" s="79">
        <v>1.077</v>
      </c>
      <c r="K21" s="79">
        <v>2.8029999999999999E-3</v>
      </c>
      <c r="L21" s="79">
        <v>0.2586</v>
      </c>
      <c r="M21" s="79">
        <v>2.8029999999999999E-3</v>
      </c>
      <c r="N21" s="79" t="s">
        <v>573</v>
      </c>
      <c r="O21" s="81" t="s">
        <v>41</v>
      </c>
      <c r="P21" s="81" t="s">
        <v>133</v>
      </c>
      <c r="Q21" s="81" t="s">
        <v>147</v>
      </c>
      <c r="R21" s="81" t="s">
        <v>335</v>
      </c>
      <c r="S21" s="81" t="s">
        <v>572</v>
      </c>
      <c r="T21" s="82"/>
    </row>
    <row r="22" spans="1:20">
      <c r="A22" s="77"/>
      <c r="B22" s="78" t="s">
        <v>592</v>
      </c>
      <c r="C22" s="79" t="s">
        <v>47</v>
      </c>
      <c r="D22" s="79" t="s">
        <v>50</v>
      </c>
      <c r="E22" s="79">
        <v>1</v>
      </c>
      <c r="F22" s="79">
        <v>0</v>
      </c>
      <c r="G22" s="79">
        <v>1</v>
      </c>
      <c r="H22" s="79">
        <v>0.87387099999999995</v>
      </c>
      <c r="I22" s="80">
        <v>2.08</v>
      </c>
      <c r="J22" s="79">
        <v>1.0009999999999999</v>
      </c>
      <c r="K22" s="79">
        <v>1.0780000000000001</v>
      </c>
      <c r="L22" s="79">
        <v>1.0780000000000001</v>
      </c>
      <c r="M22" s="79">
        <v>1.0780000000000001</v>
      </c>
      <c r="N22" s="79" t="s">
        <v>593</v>
      </c>
      <c r="O22" s="81" t="s">
        <v>38</v>
      </c>
      <c r="P22" s="81" t="s">
        <v>135</v>
      </c>
      <c r="Q22" s="81" t="s">
        <v>139</v>
      </c>
      <c r="R22" s="81" t="s">
        <v>315</v>
      </c>
      <c r="S22" s="81" t="s">
        <v>592</v>
      </c>
      <c r="T22" s="82"/>
    </row>
    <row r="23" spans="1:20">
      <c r="A23" s="77"/>
      <c r="B23" s="78" t="s">
        <v>721</v>
      </c>
      <c r="C23" s="79" t="s">
        <v>47</v>
      </c>
      <c r="D23" s="79">
        <v>2.3438000000000001E-2</v>
      </c>
      <c r="E23" s="79">
        <v>2</v>
      </c>
      <c r="F23" s="79">
        <v>-34</v>
      </c>
      <c r="G23" s="79">
        <v>-32</v>
      </c>
      <c r="H23" s="79">
        <v>9.9207000000000004E-2</v>
      </c>
      <c r="I23" s="79">
        <v>9.3090000000000006E-2</v>
      </c>
      <c r="J23" s="79">
        <v>0.98839999999999995</v>
      </c>
      <c r="K23" s="79">
        <v>-0.89529999999999998</v>
      </c>
      <c r="L23" s="79">
        <v>0.43259999999999998</v>
      </c>
      <c r="M23" s="79">
        <v>-0.89529999999999998</v>
      </c>
      <c r="N23" s="79" t="s">
        <v>722</v>
      </c>
      <c r="O23" s="81" t="s">
        <v>70</v>
      </c>
      <c r="P23" s="81" t="s">
        <v>97</v>
      </c>
      <c r="Q23" s="81" t="s">
        <v>237</v>
      </c>
      <c r="R23" s="81" t="s">
        <v>415</v>
      </c>
      <c r="S23" s="81" t="s">
        <v>721</v>
      </c>
      <c r="T23" s="82"/>
    </row>
    <row r="24" spans="1:20">
      <c r="A24" s="77"/>
      <c r="B24" s="78" t="s">
        <v>550</v>
      </c>
      <c r="C24" s="79" t="s">
        <v>47</v>
      </c>
      <c r="D24" s="79">
        <v>0.625</v>
      </c>
      <c r="E24" s="79">
        <v>7</v>
      </c>
      <c r="F24" s="79">
        <v>-3</v>
      </c>
      <c r="G24" s="79">
        <v>4</v>
      </c>
      <c r="H24" s="79">
        <v>0.87387099999999995</v>
      </c>
      <c r="I24" s="79">
        <v>1.119</v>
      </c>
      <c r="J24" s="79">
        <v>0.82169999999999999</v>
      </c>
      <c r="K24" s="79">
        <v>0.29749999999999999</v>
      </c>
      <c r="L24" s="79">
        <v>0.316</v>
      </c>
      <c r="M24" s="79">
        <v>0.29749999999999999</v>
      </c>
      <c r="N24" s="79" t="s">
        <v>551</v>
      </c>
      <c r="O24" s="81" t="s">
        <v>41</v>
      </c>
      <c r="P24" s="81" t="s">
        <v>129</v>
      </c>
      <c r="Q24" s="81" t="s">
        <v>145</v>
      </c>
      <c r="R24" s="81" t="s">
        <v>255</v>
      </c>
      <c r="S24" s="81" t="s">
        <v>550</v>
      </c>
      <c r="T24" s="82"/>
    </row>
    <row r="25" spans="1:20">
      <c r="A25" s="77"/>
      <c r="B25" s="78" t="s">
        <v>450</v>
      </c>
      <c r="C25" s="79" t="s">
        <v>39</v>
      </c>
      <c r="D25" s="79">
        <v>2.4399999999999999E-4</v>
      </c>
      <c r="E25" s="79">
        <v>0</v>
      </c>
      <c r="F25" s="79">
        <v>-91</v>
      </c>
      <c r="G25" s="79">
        <v>-91</v>
      </c>
      <c r="H25" s="79">
        <v>2.362E-3</v>
      </c>
      <c r="I25" s="79">
        <v>1.5699999999999999E-2</v>
      </c>
      <c r="J25" s="79">
        <v>0.72199999999999998</v>
      </c>
      <c r="K25" s="79">
        <v>-0.70630000000000004</v>
      </c>
      <c r="L25" s="79">
        <v>0.36770000000000003</v>
      </c>
      <c r="M25" s="79">
        <v>-0.70630000000000004</v>
      </c>
      <c r="N25" s="79" t="s">
        <v>451</v>
      </c>
      <c r="O25" s="81" t="s">
        <v>66</v>
      </c>
      <c r="P25" s="81" t="s">
        <v>107</v>
      </c>
      <c r="Q25" s="81" t="s">
        <v>157</v>
      </c>
      <c r="R25" s="81" t="s">
        <v>279</v>
      </c>
      <c r="S25" s="81" t="s">
        <v>450</v>
      </c>
      <c r="T25" s="82"/>
    </row>
    <row r="26" spans="1:20">
      <c r="A26" s="77"/>
      <c r="B26" s="78" t="s">
        <v>448</v>
      </c>
      <c r="C26" s="79" t="s">
        <v>39</v>
      </c>
      <c r="D26" s="79">
        <v>1.22E-4</v>
      </c>
      <c r="E26" s="79">
        <v>0</v>
      </c>
      <c r="F26" s="79">
        <v>-105</v>
      </c>
      <c r="G26" s="79">
        <v>-105</v>
      </c>
      <c r="H26" s="79">
        <v>1.3780000000000001E-3</v>
      </c>
      <c r="I26" s="79">
        <v>0</v>
      </c>
      <c r="J26" s="79">
        <v>0.71479999999999999</v>
      </c>
      <c r="K26" s="79">
        <v>-0.71479999999999999</v>
      </c>
      <c r="L26" s="79">
        <v>0.30220000000000002</v>
      </c>
      <c r="M26" s="79">
        <v>-0.71479999999999999</v>
      </c>
      <c r="N26" s="79" t="s">
        <v>449</v>
      </c>
      <c r="O26" s="81" t="s">
        <v>38</v>
      </c>
      <c r="P26" s="81" t="s">
        <v>135</v>
      </c>
      <c r="Q26" s="81" t="s">
        <v>179</v>
      </c>
      <c r="R26" s="81" t="s">
        <v>277</v>
      </c>
      <c r="S26" s="81" t="s">
        <v>448</v>
      </c>
      <c r="T26" s="82"/>
    </row>
    <row r="27" spans="1:20">
      <c r="A27" s="77"/>
      <c r="B27" s="78" t="s">
        <v>683</v>
      </c>
      <c r="C27" s="79" t="s">
        <v>47</v>
      </c>
      <c r="D27" s="79">
        <v>0.25</v>
      </c>
      <c r="E27" s="79">
        <v>0</v>
      </c>
      <c r="F27" s="79">
        <v>-6</v>
      </c>
      <c r="G27" s="79">
        <v>-6</v>
      </c>
      <c r="H27" s="79">
        <v>0.70546900000000001</v>
      </c>
      <c r="I27" s="79">
        <v>8.1860000000000002E-2</v>
      </c>
      <c r="J27" s="79">
        <v>0.69299999999999995</v>
      </c>
      <c r="K27" s="79">
        <v>-0.61109999999999998</v>
      </c>
      <c r="L27" s="79">
        <v>0.56540000000000001</v>
      </c>
      <c r="M27" s="79">
        <v>-0.61109999999999998</v>
      </c>
      <c r="N27" s="79" t="s">
        <v>684</v>
      </c>
      <c r="O27" s="81" t="s">
        <v>68</v>
      </c>
      <c r="P27" s="81" t="s">
        <v>99</v>
      </c>
      <c r="Q27" s="81" t="s">
        <v>163</v>
      </c>
      <c r="R27" s="81" t="s">
        <v>287</v>
      </c>
      <c r="S27" s="81" t="s">
        <v>683</v>
      </c>
      <c r="T27" s="82"/>
    </row>
    <row r="28" spans="1:20">
      <c r="A28" s="77"/>
      <c r="B28" s="78" t="s">
        <v>472</v>
      </c>
      <c r="C28" s="79" t="s">
        <v>39</v>
      </c>
      <c r="D28" s="79">
        <v>5.3399999999999997E-4</v>
      </c>
      <c r="E28" s="79">
        <v>159</v>
      </c>
      <c r="F28" s="79">
        <v>-12</v>
      </c>
      <c r="G28" s="79">
        <v>147</v>
      </c>
      <c r="H28" s="79">
        <v>4.5209999999999998E-3</v>
      </c>
      <c r="I28" s="79">
        <v>1.823</v>
      </c>
      <c r="J28" s="79">
        <v>0.67369999999999997</v>
      </c>
      <c r="K28" s="79">
        <v>1.149</v>
      </c>
      <c r="L28" s="79">
        <v>0.4501</v>
      </c>
      <c r="M28" s="79">
        <v>1.149</v>
      </c>
      <c r="N28" s="79" t="s">
        <v>473</v>
      </c>
      <c r="O28" s="81" t="s">
        <v>41</v>
      </c>
      <c r="P28" s="81" t="s">
        <v>101</v>
      </c>
      <c r="Q28" s="81" t="s">
        <v>167</v>
      </c>
      <c r="R28" s="81" t="s">
        <v>293</v>
      </c>
      <c r="S28" s="81" t="s">
        <v>472</v>
      </c>
      <c r="T28" s="82"/>
    </row>
    <row r="29" spans="1:20">
      <c r="A29" s="77"/>
      <c r="B29" s="78" t="s">
        <v>474</v>
      </c>
      <c r="C29" s="79" t="s">
        <v>39</v>
      </c>
      <c r="D29" s="79">
        <v>3.2200000000000002E-4</v>
      </c>
      <c r="E29" s="79">
        <v>194</v>
      </c>
      <c r="F29" s="79">
        <v>-16</v>
      </c>
      <c r="G29" s="79">
        <v>178</v>
      </c>
      <c r="H29" s="79">
        <v>2.911E-3</v>
      </c>
      <c r="I29" s="80">
        <v>2.0920000000000001</v>
      </c>
      <c r="J29" s="79">
        <v>0.66830000000000001</v>
      </c>
      <c r="K29" s="79">
        <v>1.4239999999999999</v>
      </c>
      <c r="L29" s="79">
        <v>0.56210000000000004</v>
      </c>
      <c r="M29" s="79">
        <v>1.4239999999999999</v>
      </c>
      <c r="N29" s="79" t="s">
        <v>475</v>
      </c>
      <c r="O29" s="81" t="s">
        <v>41</v>
      </c>
      <c r="P29" s="81" t="s">
        <v>133</v>
      </c>
      <c r="Q29" s="81" t="s">
        <v>141</v>
      </c>
      <c r="R29" s="81" t="s">
        <v>257</v>
      </c>
      <c r="S29" s="81" t="s">
        <v>474</v>
      </c>
      <c r="T29" s="82"/>
    </row>
    <row r="30" spans="1:20">
      <c r="A30" s="77"/>
      <c r="B30" s="78" t="s">
        <v>454</v>
      </c>
      <c r="C30" s="79" t="s">
        <v>39</v>
      </c>
      <c r="D30" s="79">
        <v>4.6E-5</v>
      </c>
      <c r="E30" s="79">
        <v>2</v>
      </c>
      <c r="F30" s="79">
        <v>-151</v>
      </c>
      <c r="G30" s="79">
        <v>-149</v>
      </c>
      <c r="H30" s="79">
        <v>7.18E-4</v>
      </c>
      <c r="I30" s="79">
        <v>8.4180000000000005E-2</v>
      </c>
      <c r="J30" s="79">
        <v>0.64959999999999996</v>
      </c>
      <c r="K30" s="79">
        <v>-0.56540000000000001</v>
      </c>
      <c r="L30" s="79">
        <v>0.14860000000000001</v>
      </c>
      <c r="M30" s="79">
        <v>-0.56540000000000001</v>
      </c>
      <c r="N30" s="79" t="s">
        <v>455</v>
      </c>
      <c r="O30" s="81" t="s">
        <v>66</v>
      </c>
      <c r="P30" s="81" t="s">
        <v>103</v>
      </c>
      <c r="Q30" s="81" t="s">
        <v>151</v>
      </c>
      <c r="R30" s="81" t="s">
        <v>271</v>
      </c>
      <c r="S30" s="81" t="s">
        <v>454</v>
      </c>
      <c r="T30" s="82"/>
    </row>
    <row r="31" spans="1:20">
      <c r="A31" s="77"/>
      <c r="B31" s="78" t="s">
        <v>452</v>
      </c>
      <c r="C31" s="79" t="s">
        <v>39</v>
      </c>
      <c r="D31" s="79">
        <v>2.4399999999999999E-4</v>
      </c>
      <c r="E31" s="79">
        <v>0</v>
      </c>
      <c r="F31" s="79">
        <v>-91</v>
      </c>
      <c r="G31" s="79">
        <v>-91</v>
      </c>
      <c r="H31" s="79">
        <v>2.362E-3</v>
      </c>
      <c r="I31" s="79">
        <v>0</v>
      </c>
      <c r="J31" s="79">
        <v>0.62629999999999997</v>
      </c>
      <c r="K31" s="79">
        <v>-0.62629999999999997</v>
      </c>
      <c r="L31" s="79">
        <v>0.26950000000000002</v>
      </c>
      <c r="M31" s="79">
        <v>-0.62629999999999997</v>
      </c>
      <c r="N31" s="79" t="s">
        <v>453</v>
      </c>
      <c r="O31" s="81" t="s">
        <v>66</v>
      </c>
      <c r="P31" s="81" t="s">
        <v>103</v>
      </c>
      <c r="Q31" s="81" t="s">
        <v>155</v>
      </c>
      <c r="R31" s="81" t="s">
        <v>275</v>
      </c>
      <c r="S31" s="81" t="s">
        <v>452</v>
      </c>
      <c r="T31" s="82"/>
    </row>
    <row r="32" spans="1:20">
      <c r="A32" s="77"/>
      <c r="B32" s="78" t="s">
        <v>502</v>
      </c>
      <c r="C32" s="79" t="s">
        <v>47</v>
      </c>
      <c r="D32" s="79">
        <v>2.0996000000000001E-2</v>
      </c>
      <c r="E32" s="79">
        <v>10</v>
      </c>
      <c r="F32" s="79">
        <v>-68</v>
      </c>
      <c r="G32" s="79">
        <v>-58</v>
      </c>
      <c r="H32" s="79">
        <v>9.1739000000000001E-2</v>
      </c>
      <c r="I32" s="79">
        <v>0.1193</v>
      </c>
      <c r="J32" s="79">
        <v>0.59130000000000005</v>
      </c>
      <c r="K32" s="79">
        <v>-0.47199999999999998</v>
      </c>
      <c r="L32" s="79">
        <v>0.26989999999999997</v>
      </c>
      <c r="M32" s="79">
        <v>-0.47199999999999998</v>
      </c>
      <c r="N32" s="79" t="s">
        <v>503</v>
      </c>
      <c r="O32" s="81" t="s">
        <v>62</v>
      </c>
      <c r="P32" s="81" t="s">
        <v>109</v>
      </c>
      <c r="Q32" s="81" t="s">
        <v>153</v>
      </c>
      <c r="R32" s="81" t="s">
        <v>273</v>
      </c>
      <c r="S32" s="81" t="s">
        <v>502</v>
      </c>
      <c r="T32" s="82"/>
    </row>
    <row r="33" spans="1:20">
      <c r="A33" s="77"/>
      <c r="B33" s="78" t="s">
        <v>524</v>
      </c>
      <c r="C33" s="79" t="s">
        <v>47</v>
      </c>
      <c r="D33" s="79">
        <v>0.5</v>
      </c>
      <c r="E33" s="79">
        <v>3</v>
      </c>
      <c r="F33" s="79">
        <v>0</v>
      </c>
      <c r="G33" s="79">
        <v>3</v>
      </c>
      <c r="H33" s="79">
        <v>0.87387099999999995</v>
      </c>
      <c r="I33" s="79">
        <v>1.048</v>
      </c>
      <c r="J33" s="79">
        <v>0.56759999999999999</v>
      </c>
      <c r="K33" s="79">
        <v>0.48080000000000001</v>
      </c>
      <c r="L33" s="79">
        <v>0.47599999999999998</v>
      </c>
      <c r="M33" s="79">
        <v>0.48080000000000001</v>
      </c>
      <c r="N33" s="79" t="s">
        <v>525</v>
      </c>
      <c r="O33" s="81" t="s">
        <v>38</v>
      </c>
      <c r="P33" s="81" t="s">
        <v>135</v>
      </c>
      <c r="Q33" s="81" t="s">
        <v>139</v>
      </c>
      <c r="R33" s="81" t="s">
        <v>315</v>
      </c>
      <c r="S33" s="81" t="s">
        <v>524</v>
      </c>
      <c r="T33" s="82"/>
    </row>
    <row r="34" spans="1:20">
      <c r="A34" s="77"/>
      <c r="B34" s="78" t="s">
        <v>468</v>
      </c>
      <c r="C34" s="79" t="s">
        <v>39</v>
      </c>
      <c r="D34" s="79">
        <v>1.678E-3</v>
      </c>
      <c r="E34" s="79">
        <v>125</v>
      </c>
      <c r="F34" s="79">
        <v>-11</v>
      </c>
      <c r="G34" s="79">
        <v>114</v>
      </c>
      <c r="H34" s="79">
        <v>1.1367E-2</v>
      </c>
      <c r="I34" s="79">
        <v>1.177</v>
      </c>
      <c r="J34" s="79">
        <v>0.55369999999999997</v>
      </c>
      <c r="K34" s="79">
        <v>0.62370000000000003</v>
      </c>
      <c r="L34" s="79">
        <v>0.22489999999999999</v>
      </c>
      <c r="M34" s="79">
        <v>0.62370000000000003</v>
      </c>
      <c r="N34" s="79" t="s">
        <v>469</v>
      </c>
      <c r="O34" s="81" t="s">
        <v>41</v>
      </c>
      <c r="P34" s="81" t="s">
        <v>129</v>
      </c>
      <c r="Q34" s="81" t="s">
        <v>145</v>
      </c>
      <c r="R34" s="81" t="s">
        <v>255</v>
      </c>
      <c r="S34" s="81" t="s">
        <v>468</v>
      </c>
      <c r="T34" s="82"/>
    </row>
    <row r="35" spans="1:20">
      <c r="A35" s="77"/>
      <c r="B35" s="78" t="s">
        <v>530</v>
      </c>
      <c r="C35" s="79" t="s">
        <v>47</v>
      </c>
      <c r="D35" s="79">
        <v>0.322266</v>
      </c>
      <c r="E35" s="79">
        <v>38</v>
      </c>
      <c r="F35" s="79">
        <v>-17</v>
      </c>
      <c r="G35" s="79">
        <v>21</v>
      </c>
      <c r="H35" s="79">
        <v>0.85589999999999999</v>
      </c>
      <c r="I35" s="79">
        <v>0.61270000000000002</v>
      </c>
      <c r="J35" s="79">
        <v>0.48099999999999998</v>
      </c>
      <c r="K35" s="79">
        <v>0.13170000000000001</v>
      </c>
      <c r="L35" s="79">
        <v>0.2651</v>
      </c>
      <c r="M35" s="79">
        <v>0.13170000000000001</v>
      </c>
      <c r="N35" s="79" t="s">
        <v>531</v>
      </c>
      <c r="O35" s="81" t="s">
        <v>38</v>
      </c>
      <c r="P35" s="81" t="s">
        <v>135</v>
      </c>
      <c r="Q35" s="81" t="s">
        <v>179</v>
      </c>
      <c r="R35" s="81" t="s">
        <v>309</v>
      </c>
      <c r="S35" s="81" t="s">
        <v>530</v>
      </c>
      <c r="T35" s="82"/>
    </row>
    <row r="36" spans="1:20">
      <c r="A36" s="77"/>
      <c r="B36" s="78" t="s">
        <v>466</v>
      </c>
      <c r="C36" s="79" t="s">
        <v>39</v>
      </c>
      <c r="D36" s="79">
        <v>1.5790000000000001E-3</v>
      </c>
      <c r="E36" s="79">
        <v>154</v>
      </c>
      <c r="F36" s="79">
        <v>-17</v>
      </c>
      <c r="G36" s="79">
        <v>137</v>
      </c>
      <c r="H36" s="79">
        <v>1.1259E-2</v>
      </c>
      <c r="I36" s="79">
        <v>0.99529999999999996</v>
      </c>
      <c r="J36" s="79">
        <v>0.4133</v>
      </c>
      <c r="K36" s="79">
        <v>0.58209999999999995</v>
      </c>
      <c r="L36" s="79">
        <v>0.22559999999999999</v>
      </c>
      <c r="M36" s="79">
        <v>0.58209999999999995</v>
      </c>
      <c r="N36" s="79" t="s">
        <v>467</v>
      </c>
      <c r="O36" s="81" t="s">
        <v>41</v>
      </c>
      <c r="P36" s="81" t="s">
        <v>129</v>
      </c>
      <c r="Q36" s="81" t="s">
        <v>145</v>
      </c>
      <c r="R36" s="81" t="s">
        <v>259</v>
      </c>
      <c r="S36" s="81" t="s">
        <v>466</v>
      </c>
      <c r="T36" s="82"/>
    </row>
    <row r="37" spans="1:20">
      <c r="A37" s="77"/>
      <c r="B37" s="78" t="s">
        <v>498</v>
      </c>
      <c r="C37" s="79" t="s">
        <v>47</v>
      </c>
      <c r="D37" s="79">
        <v>6.25E-2</v>
      </c>
      <c r="E37" s="79">
        <v>15</v>
      </c>
      <c r="F37" s="79">
        <v>0</v>
      </c>
      <c r="G37" s="79">
        <v>15</v>
      </c>
      <c r="H37" s="79">
        <v>0.24898899999999999</v>
      </c>
      <c r="I37" s="79">
        <v>0.85419999999999996</v>
      </c>
      <c r="J37" s="79">
        <v>0.3826</v>
      </c>
      <c r="K37" s="79">
        <v>0.47160000000000002</v>
      </c>
      <c r="L37" s="79">
        <v>0.41620000000000001</v>
      </c>
      <c r="M37" s="79">
        <v>0.47160000000000002</v>
      </c>
      <c r="N37" s="79" t="s">
        <v>499</v>
      </c>
      <c r="O37" s="81" t="s">
        <v>38</v>
      </c>
      <c r="P37" s="81" t="s">
        <v>135</v>
      </c>
      <c r="Q37" s="81" t="s">
        <v>139</v>
      </c>
      <c r="R37" s="81" t="s">
        <v>247</v>
      </c>
      <c r="S37" s="81" t="s">
        <v>498</v>
      </c>
      <c r="T37" s="82"/>
    </row>
    <row r="38" spans="1:20">
      <c r="A38" s="77"/>
      <c r="B38" s="78" t="s">
        <v>540</v>
      </c>
      <c r="C38" s="79" t="s">
        <v>47</v>
      </c>
      <c r="D38" s="79">
        <v>0.6875</v>
      </c>
      <c r="E38" s="79">
        <v>8</v>
      </c>
      <c r="F38" s="79">
        <v>-13</v>
      </c>
      <c r="G38" s="79">
        <v>-5</v>
      </c>
      <c r="H38" s="79">
        <v>0.87387099999999995</v>
      </c>
      <c r="I38" s="79">
        <v>0.24709999999999999</v>
      </c>
      <c r="J38" s="79">
        <v>0.38250000000000001</v>
      </c>
      <c r="K38" s="79">
        <v>-0.13550000000000001</v>
      </c>
      <c r="L38" s="79">
        <v>0.18509999999999999</v>
      </c>
      <c r="M38" s="79">
        <v>-0.13550000000000001</v>
      </c>
      <c r="N38" s="79" t="s">
        <v>541</v>
      </c>
      <c r="O38" s="81" t="s">
        <v>41</v>
      </c>
      <c r="P38" s="81" t="s">
        <v>101</v>
      </c>
      <c r="Q38" s="81" t="s">
        <v>167</v>
      </c>
      <c r="R38" s="81" t="s">
        <v>293</v>
      </c>
      <c r="S38" s="81" t="s">
        <v>540</v>
      </c>
      <c r="T38" s="82"/>
    </row>
    <row r="39" spans="1:20">
      <c r="A39" s="77"/>
      <c r="B39" s="78" t="s">
        <v>685</v>
      </c>
      <c r="C39" s="79" t="s">
        <v>47</v>
      </c>
      <c r="D39" s="79" t="s">
        <v>50</v>
      </c>
      <c r="E39" s="79">
        <v>0</v>
      </c>
      <c r="F39" s="79">
        <v>-1</v>
      </c>
      <c r="G39" s="79">
        <v>-1</v>
      </c>
      <c r="H39" s="79">
        <v>0.87387099999999995</v>
      </c>
      <c r="I39" s="79">
        <v>0</v>
      </c>
      <c r="J39" s="79">
        <v>0.37259999999999999</v>
      </c>
      <c r="K39" s="79">
        <v>-0.37259999999999999</v>
      </c>
      <c r="L39" s="79">
        <v>0.37259999999999999</v>
      </c>
      <c r="M39" s="79">
        <v>-0.37259999999999999</v>
      </c>
      <c r="N39" s="79" t="s">
        <v>686</v>
      </c>
      <c r="O39" s="81" t="s">
        <v>70</v>
      </c>
      <c r="P39" s="81" t="s">
        <v>97</v>
      </c>
      <c r="Q39" s="81" t="s">
        <v>161</v>
      </c>
      <c r="R39" s="81" t="s">
        <v>269</v>
      </c>
      <c r="S39" s="81" t="s">
        <v>685</v>
      </c>
      <c r="T39" s="82"/>
    </row>
    <row r="40" spans="1:20">
      <c r="A40" s="77"/>
      <c r="B40" s="78" t="s">
        <v>456</v>
      </c>
      <c r="C40" s="79" t="s">
        <v>39</v>
      </c>
      <c r="D40" s="79">
        <v>2.9299999999999999E-3</v>
      </c>
      <c r="E40" s="79">
        <v>2</v>
      </c>
      <c r="F40" s="79">
        <v>-64</v>
      </c>
      <c r="G40" s="79">
        <v>-62</v>
      </c>
      <c r="H40" s="79">
        <v>1.8037999999999998E-2</v>
      </c>
      <c r="I40" s="79">
        <v>3.6380000000000003E-2</v>
      </c>
      <c r="J40" s="79">
        <v>0.34889999999999999</v>
      </c>
      <c r="K40" s="79">
        <v>-0.3125</v>
      </c>
      <c r="L40" s="79">
        <v>0.1208</v>
      </c>
      <c r="M40" s="79">
        <v>-0.3125</v>
      </c>
      <c r="N40" s="79" t="s">
        <v>457</v>
      </c>
      <c r="O40" s="81" t="s">
        <v>70</v>
      </c>
      <c r="P40" s="81" t="s">
        <v>97</v>
      </c>
      <c r="Q40" s="81" t="s">
        <v>165</v>
      </c>
      <c r="R40" s="81" t="s">
        <v>267</v>
      </c>
      <c r="S40" s="81" t="s">
        <v>456</v>
      </c>
      <c r="T40" s="82"/>
    </row>
    <row r="41" spans="1:20">
      <c r="A41" s="77"/>
      <c r="B41" s="78" t="s">
        <v>528</v>
      </c>
      <c r="C41" s="79" t="s">
        <v>47</v>
      </c>
      <c r="D41" s="79">
        <v>0.20361299999999999</v>
      </c>
      <c r="E41" s="79">
        <v>56</v>
      </c>
      <c r="F41" s="79">
        <v>-22</v>
      </c>
      <c r="G41" s="79">
        <v>34</v>
      </c>
      <c r="H41" s="79">
        <v>0.65665300000000004</v>
      </c>
      <c r="I41" s="79">
        <v>0.47060000000000002</v>
      </c>
      <c r="J41" s="79">
        <v>0.33900000000000002</v>
      </c>
      <c r="K41" s="79">
        <v>0.13159999999999999</v>
      </c>
      <c r="L41" s="79">
        <v>9.1109999999999997E-2</v>
      </c>
      <c r="M41" s="79">
        <v>0.13159999999999999</v>
      </c>
      <c r="N41" s="79" t="s">
        <v>529</v>
      </c>
      <c r="O41" s="81" t="s">
        <v>41</v>
      </c>
      <c r="P41" s="81" t="s">
        <v>129</v>
      </c>
      <c r="Q41" s="81" t="s">
        <v>169</v>
      </c>
      <c r="R41" s="81" t="s">
        <v>295</v>
      </c>
      <c r="S41" s="81" t="s">
        <v>528</v>
      </c>
      <c r="T41" s="82"/>
    </row>
    <row r="42" spans="1:20">
      <c r="A42" s="77"/>
      <c r="B42" s="78" t="s">
        <v>470</v>
      </c>
      <c r="C42" s="79" t="s">
        <v>39</v>
      </c>
      <c r="D42" s="79">
        <v>8.3619999999999996E-3</v>
      </c>
      <c r="E42" s="79">
        <v>105</v>
      </c>
      <c r="F42" s="79">
        <v>-15</v>
      </c>
      <c r="G42" s="79">
        <v>90</v>
      </c>
      <c r="H42" s="79">
        <v>4.1770000000000002E-2</v>
      </c>
      <c r="I42" s="79">
        <v>1.161</v>
      </c>
      <c r="J42" s="79">
        <v>0.32390000000000002</v>
      </c>
      <c r="K42" s="79">
        <v>0.83740000000000003</v>
      </c>
      <c r="L42" s="79">
        <v>0.39379999999999998</v>
      </c>
      <c r="M42" s="79">
        <v>0.83740000000000003</v>
      </c>
      <c r="N42" s="79" t="s">
        <v>471</v>
      </c>
      <c r="O42" s="81" t="s">
        <v>41</v>
      </c>
      <c r="P42" s="81" t="s">
        <v>129</v>
      </c>
      <c r="Q42" s="81" t="s">
        <v>169</v>
      </c>
      <c r="R42" s="81" t="s">
        <v>295</v>
      </c>
      <c r="S42" s="81" t="s">
        <v>470</v>
      </c>
      <c r="T42" s="82"/>
    </row>
    <row r="43" spans="1:20">
      <c r="A43" s="77"/>
      <c r="B43" s="78" t="s">
        <v>558</v>
      </c>
      <c r="C43" s="79" t="s">
        <v>47</v>
      </c>
      <c r="D43" s="79" t="s">
        <v>50</v>
      </c>
      <c r="E43" s="79">
        <v>7</v>
      </c>
      <c r="F43" s="79">
        <v>-8</v>
      </c>
      <c r="G43" s="79">
        <v>-1</v>
      </c>
      <c r="H43" s="79">
        <v>0.87387099999999995</v>
      </c>
      <c r="I43" s="79">
        <v>0.2621</v>
      </c>
      <c r="J43" s="79">
        <v>0.311</v>
      </c>
      <c r="K43" s="79">
        <v>-4.8939999999999997E-2</v>
      </c>
      <c r="L43" s="79">
        <v>0.19359999999999999</v>
      </c>
      <c r="M43" s="79">
        <v>-4.8939999999999997E-2</v>
      </c>
      <c r="N43" s="79" t="s">
        <v>559</v>
      </c>
      <c r="O43" s="81" t="s">
        <v>38</v>
      </c>
      <c r="P43" s="81" t="s">
        <v>135</v>
      </c>
      <c r="Q43" s="81" t="s">
        <v>185</v>
      </c>
      <c r="R43" s="81" t="s">
        <v>323</v>
      </c>
      <c r="S43" s="81" t="s">
        <v>558</v>
      </c>
      <c r="T43" s="82"/>
    </row>
    <row r="44" spans="1:20">
      <c r="A44" s="77"/>
      <c r="B44" s="78" t="s">
        <v>464</v>
      </c>
      <c r="C44" s="79" t="s">
        <v>39</v>
      </c>
      <c r="D44" s="79" t="s">
        <v>44</v>
      </c>
      <c r="E44" s="79">
        <v>351</v>
      </c>
      <c r="F44" s="79">
        <v>0</v>
      </c>
      <c r="G44" s="79">
        <v>351</v>
      </c>
      <c r="H44" s="79">
        <v>3.9999999999999998E-6</v>
      </c>
      <c r="I44" s="79">
        <v>0.78520000000000001</v>
      </c>
      <c r="J44" s="79">
        <v>0.30680000000000002</v>
      </c>
      <c r="K44" s="79">
        <v>0.47839999999999999</v>
      </c>
      <c r="L44" s="79">
        <v>0.24049999999999999</v>
      </c>
      <c r="M44" s="79">
        <v>0.47839999999999999</v>
      </c>
      <c r="N44" s="79" t="s">
        <v>465</v>
      </c>
      <c r="O44" s="81" t="s">
        <v>38</v>
      </c>
      <c r="P44" s="81" t="s">
        <v>135</v>
      </c>
      <c r="Q44" s="81" t="s">
        <v>149</v>
      </c>
      <c r="R44" s="81" t="s">
        <v>263</v>
      </c>
      <c r="S44" s="81" t="s">
        <v>464</v>
      </c>
      <c r="T44" s="82"/>
    </row>
    <row r="45" spans="1:20">
      <c r="A45" s="77"/>
      <c r="B45" s="78" t="s">
        <v>476</v>
      </c>
      <c r="C45" s="79" t="s">
        <v>39</v>
      </c>
      <c r="D45" s="79">
        <v>6.0999999999999999E-5</v>
      </c>
      <c r="E45" s="79">
        <v>120</v>
      </c>
      <c r="F45" s="79">
        <v>0</v>
      </c>
      <c r="G45" s="79">
        <v>120</v>
      </c>
      <c r="H45" s="79">
        <v>8.2700000000000004E-4</v>
      </c>
      <c r="I45" s="80">
        <v>2.1720000000000002</v>
      </c>
      <c r="J45" s="79">
        <v>0.27610000000000001</v>
      </c>
      <c r="K45" s="79">
        <v>1.8959999999999999</v>
      </c>
      <c r="L45" s="79">
        <v>0.71909999999999996</v>
      </c>
      <c r="M45" s="79">
        <v>1.8959999999999999</v>
      </c>
      <c r="N45" s="79" t="s">
        <v>477</v>
      </c>
      <c r="O45" s="81" t="s">
        <v>38</v>
      </c>
      <c r="P45" s="81" t="s">
        <v>135</v>
      </c>
      <c r="Q45" s="81" t="s">
        <v>139</v>
      </c>
      <c r="R45" s="81" t="s">
        <v>247</v>
      </c>
      <c r="S45" s="81" t="s">
        <v>476</v>
      </c>
      <c r="T45" s="82"/>
    </row>
    <row r="46" spans="1:20">
      <c r="A46" s="77"/>
      <c r="B46" s="78" t="s">
        <v>637</v>
      </c>
      <c r="C46" s="79" t="s">
        <v>47</v>
      </c>
      <c r="D46" s="79">
        <v>0.101563</v>
      </c>
      <c r="E46" s="79">
        <v>52</v>
      </c>
      <c r="F46" s="79">
        <v>-14</v>
      </c>
      <c r="G46" s="79">
        <v>38</v>
      </c>
      <c r="H46" s="79">
        <v>0.382129</v>
      </c>
      <c r="I46" s="79">
        <v>0.8337</v>
      </c>
      <c r="J46" s="79">
        <v>0.2268</v>
      </c>
      <c r="K46" s="79">
        <v>0.6069</v>
      </c>
      <c r="L46" s="79">
        <v>0.49780000000000002</v>
      </c>
      <c r="M46" s="79">
        <v>0.6069</v>
      </c>
      <c r="N46" s="79" t="s">
        <v>638</v>
      </c>
      <c r="O46" s="81" t="s">
        <v>41</v>
      </c>
      <c r="P46" s="81" t="s">
        <v>129</v>
      </c>
      <c r="Q46" s="81" t="s">
        <v>145</v>
      </c>
      <c r="R46" s="81" t="s">
        <v>255</v>
      </c>
      <c r="S46" s="81" t="s">
        <v>637</v>
      </c>
      <c r="T46" s="82"/>
    </row>
    <row r="47" spans="1:20">
      <c r="A47" s="77"/>
      <c r="B47" s="78" t="s">
        <v>628</v>
      </c>
      <c r="C47" s="79" t="s">
        <v>47</v>
      </c>
      <c r="D47" s="79">
        <v>1.9531E-2</v>
      </c>
      <c r="E47" s="79">
        <v>3</v>
      </c>
      <c r="F47" s="79">
        <v>-42</v>
      </c>
      <c r="G47" s="79">
        <v>-39</v>
      </c>
      <c r="H47" s="79">
        <v>8.8183999999999998E-2</v>
      </c>
      <c r="I47" s="79">
        <v>7.2270000000000001E-2</v>
      </c>
      <c r="J47" s="79">
        <v>0.20530000000000001</v>
      </c>
      <c r="K47" s="79">
        <v>-0.1331</v>
      </c>
      <c r="L47" s="79">
        <v>7.9149999999999998E-2</v>
      </c>
      <c r="M47" s="79">
        <v>-0.1331</v>
      </c>
      <c r="N47" s="79" t="s">
        <v>629</v>
      </c>
      <c r="O47" s="81" t="s">
        <v>70</v>
      </c>
      <c r="P47" s="81" t="s">
        <v>97</v>
      </c>
      <c r="Q47" s="81" t="s">
        <v>161</v>
      </c>
      <c r="R47" s="81" t="s">
        <v>269</v>
      </c>
      <c r="S47" s="81" t="s">
        <v>628</v>
      </c>
      <c r="T47" s="82"/>
    </row>
    <row r="48" spans="1:20">
      <c r="A48" s="77"/>
      <c r="B48" s="78" t="s">
        <v>500</v>
      </c>
      <c r="C48" s="79" t="s">
        <v>47</v>
      </c>
      <c r="D48" s="79">
        <v>0.85522500000000001</v>
      </c>
      <c r="E48" s="79">
        <v>56</v>
      </c>
      <c r="F48" s="79">
        <v>-49</v>
      </c>
      <c r="G48" s="79">
        <v>7</v>
      </c>
      <c r="H48" s="79">
        <v>0.87387099999999995</v>
      </c>
      <c r="I48" s="79">
        <v>9.7799999999999998E-2</v>
      </c>
      <c r="J48" s="79">
        <v>0.1782</v>
      </c>
      <c r="K48" s="79">
        <v>-8.0439999999999998E-2</v>
      </c>
      <c r="L48" s="79">
        <v>0.1007</v>
      </c>
      <c r="M48" s="79">
        <v>-8.0439999999999998E-2</v>
      </c>
      <c r="N48" s="79" t="s">
        <v>501</v>
      </c>
      <c r="O48" s="81" t="s">
        <v>41</v>
      </c>
      <c r="P48" s="81" t="s">
        <v>129</v>
      </c>
      <c r="Q48" s="81" t="s">
        <v>169</v>
      </c>
      <c r="R48" s="81" t="s">
        <v>295</v>
      </c>
      <c r="S48" s="81" t="s">
        <v>500</v>
      </c>
      <c r="T48" s="82"/>
    </row>
    <row r="49" spans="1:20">
      <c r="A49" s="77"/>
      <c r="B49" s="78" t="s">
        <v>594</v>
      </c>
      <c r="C49" s="79" t="s">
        <v>47</v>
      </c>
      <c r="D49" s="79">
        <v>0.63867200000000002</v>
      </c>
      <c r="E49" s="79">
        <v>69</v>
      </c>
      <c r="F49" s="79">
        <v>-51</v>
      </c>
      <c r="G49" s="79">
        <v>18</v>
      </c>
      <c r="H49" s="79">
        <v>0.87387099999999995</v>
      </c>
      <c r="I49" s="79">
        <v>0.2414</v>
      </c>
      <c r="J49" s="79">
        <v>0.17510000000000001</v>
      </c>
      <c r="K49" s="79">
        <v>6.6269999999999996E-2</v>
      </c>
      <c r="L49" s="79">
        <v>6.3380000000000006E-2</v>
      </c>
      <c r="M49" s="79">
        <v>6.6269999999999996E-2</v>
      </c>
      <c r="N49" s="79" t="s">
        <v>595</v>
      </c>
      <c r="O49" s="81" t="s">
        <v>41</v>
      </c>
      <c r="P49" s="81" t="s">
        <v>129</v>
      </c>
      <c r="Q49" s="81" t="s">
        <v>169</v>
      </c>
      <c r="R49" s="81" t="s">
        <v>295</v>
      </c>
      <c r="S49" s="81" t="s">
        <v>594</v>
      </c>
      <c r="T49" s="82"/>
    </row>
    <row r="50" spans="1:20">
      <c r="A50" s="77"/>
      <c r="B50" s="78" t="s">
        <v>576</v>
      </c>
      <c r="C50" s="79" t="s">
        <v>47</v>
      </c>
      <c r="D50" s="79">
        <v>0.80395499999999998</v>
      </c>
      <c r="E50" s="79">
        <v>55</v>
      </c>
      <c r="F50" s="79">
        <v>-65</v>
      </c>
      <c r="G50" s="79">
        <v>-10</v>
      </c>
      <c r="H50" s="79">
        <v>0.87387099999999995</v>
      </c>
      <c r="I50" s="79">
        <v>7.7200000000000005E-2</v>
      </c>
      <c r="J50" s="79">
        <v>0.1618</v>
      </c>
      <c r="K50" s="79">
        <v>-8.4640000000000007E-2</v>
      </c>
      <c r="L50" s="79">
        <v>0.10630000000000001</v>
      </c>
      <c r="M50" s="79">
        <v>-8.4640000000000007E-2</v>
      </c>
      <c r="N50" s="79" t="s">
        <v>577</v>
      </c>
      <c r="O50" s="81" t="s">
        <v>41</v>
      </c>
      <c r="P50" s="81" t="s">
        <v>133</v>
      </c>
      <c r="Q50" s="81" t="s">
        <v>193</v>
      </c>
      <c r="R50" s="81" t="s">
        <v>337</v>
      </c>
      <c r="S50" s="81" t="s">
        <v>576</v>
      </c>
      <c r="T50" s="82"/>
    </row>
    <row r="51" spans="1:20">
      <c r="A51" s="77"/>
      <c r="B51" s="78" t="s">
        <v>610</v>
      </c>
      <c r="C51" s="79" t="s">
        <v>47</v>
      </c>
      <c r="D51" s="79">
        <v>0.125</v>
      </c>
      <c r="E51" s="79">
        <v>1</v>
      </c>
      <c r="F51" s="79">
        <v>-14</v>
      </c>
      <c r="G51" s="79">
        <v>-13</v>
      </c>
      <c r="H51" s="79">
        <v>0.42328100000000002</v>
      </c>
      <c r="I51" s="79">
        <v>1.091E-2</v>
      </c>
      <c r="J51" s="79">
        <v>0.129</v>
      </c>
      <c r="K51" s="79">
        <v>-0.1181</v>
      </c>
      <c r="L51" s="79">
        <v>6.6309999999999994E-2</v>
      </c>
      <c r="M51" s="79">
        <v>-0.1181</v>
      </c>
      <c r="N51" s="79" t="s">
        <v>611</v>
      </c>
      <c r="O51" s="81" t="s">
        <v>70</v>
      </c>
      <c r="P51" s="81" t="s">
        <v>97</v>
      </c>
      <c r="Q51" s="81" t="s">
        <v>165</v>
      </c>
      <c r="R51" s="81" t="s">
        <v>355</v>
      </c>
      <c r="S51" s="81" t="s">
        <v>610</v>
      </c>
      <c r="T51" s="82"/>
    </row>
    <row r="52" spans="1:20">
      <c r="A52" s="77"/>
      <c r="B52" s="78" t="s">
        <v>616</v>
      </c>
      <c r="C52" s="79" t="s">
        <v>47</v>
      </c>
      <c r="D52" s="79">
        <v>0.375</v>
      </c>
      <c r="E52" s="79">
        <v>8</v>
      </c>
      <c r="F52" s="79">
        <v>-2</v>
      </c>
      <c r="G52" s="79">
        <v>6</v>
      </c>
      <c r="H52" s="79">
        <v>0.87387099999999995</v>
      </c>
      <c r="I52" s="79">
        <v>0.1452</v>
      </c>
      <c r="J52" s="79">
        <v>0.12809999999999999</v>
      </c>
      <c r="K52" s="79">
        <v>1.704E-2</v>
      </c>
      <c r="L52" s="79">
        <v>1.516E-2</v>
      </c>
      <c r="M52" s="79">
        <v>1.704E-2</v>
      </c>
      <c r="N52" s="79" t="s">
        <v>617</v>
      </c>
      <c r="O52" s="81" t="s">
        <v>41</v>
      </c>
      <c r="P52" s="81" t="s">
        <v>129</v>
      </c>
      <c r="Q52" s="81" t="s">
        <v>169</v>
      </c>
      <c r="R52" s="81" t="s">
        <v>359</v>
      </c>
      <c r="S52" s="81" t="s">
        <v>616</v>
      </c>
      <c r="T52" s="82"/>
    </row>
    <row r="53" spans="1:20">
      <c r="A53" s="77"/>
      <c r="B53" s="78" t="s">
        <v>679</v>
      </c>
      <c r="C53" s="79" t="s">
        <v>47</v>
      </c>
      <c r="D53" s="79">
        <v>0.25</v>
      </c>
      <c r="E53" s="79">
        <v>0</v>
      </c>
      <c r="F53" s="79">
        <v>-6</v>
      </c>
      <c r="G53" s="79">
        <v>-6</v>
      </c>
      <c r="H53" s="79">
        <v>0.70546900000000001</v>
      </c>
      <c r="I53" s="79">
        <v>0</v>
      </c>
      <c r="J53" s="79">
        <v>0.12609999999999999</v>
      </c>
      <c r="K53" s="79">
        <v>-0.12609999999999999</v>
      </c>
      <c r="L53" s="79">
        <v>0.11899999999999999</v>
      </c>
      <c r="M53" s="79">
        <v>-0.12609999999999999</v>
      </c>
      <c r="N53" s="79" t="s">
        <v>680</v>
      </c>
      <c r="O53" s="81" t="s">
        <v>66</v>
      </c>
      <c r="P53" s="81" t="s">
        <v>103</v>
      </c>
      <c r="Q53" s="81" t="s">
        <v>217</v>
      </c>
      <c r="R53" s="81" t="s">
        <v>387</v>
      </c>
      <c r="S53" s="81" t="s">
        <v>679</v>
      </c>
      <c r="T53" s="82"/>
    </row>
    <row r="54" spans="1:20">
      <c r="A54" s="77"/>
      <c r="B54" s="78" t="s">
        <v>677</v>
      </c>
      <c r="C54" s="79" t="s">
        <v>47</v>
      </c>
      <c r="D54" s="79">
        <v>0.25</v>
      </c>
      <c r="E54" s="79">
        <v>0</v>
      </c>
      <c r="F54" s="79">
        <v>-6</v>
      </c>
      <c r="G54" s="79">
        <v>-6</v>
      </c>
      <c r="H54" s="79">
        <v>0.70546900000000001</v>
      </c>
      <c r="I54" s="79">
        <v>1.336E-2</v>
      </c>
      <c r="J54" s="79">
        <v>0.1154</v>
      </c>
      <c r="K54" s="79">
        <v>-0.1021</v>
      </c>
      <c r="L54" s="79">
        <v>7.2520000000000001E-2</v>
      </c>
      <c r="M54" s="79">
        <v>-0.1021</v>
      </c>
      <c r="N54" s="79" t="s">
        <v>678</v>
      </c>
      <c r="O54" s="81" t="s">
        <v>70</v>
      </c>
      <c r="P54" s="81" t="s">
        <v>97</v>
      </c>
      <c r="Q54" s="81" t="s">
        <v>165</v>
      </c>
      <c r="R54" s="81" t="s">
        <v>385</v>
      </c>
      <c r="S54" s="81" t="s">
        <v>677</v>
      </c>
      <c r="T54" s="82"/>
    </row>
    <row r="55" spans="1:20">
      <c r="A55" s="77"/>
      <c r="B55" s="78" t="s">
        <v>460</v>
      </c>
      <c r="C55" s="79" t="s">
        <v>39</v>
      </c>
      <c r="D55" s="79">
        <v>6.2870000000000001E-3</v>
      </c>
      <c r="E55" s="79">
        <v>119</v>
      </c>
      <c r="F55" s="79">
        <v>-17</v>
      </c>
      <c r="G55" s="79">
        <v>102</v>
      </c>
      <c r="H55" s="79">
        <v>3.5479999999999998E-2</v>
      </c>
      <c r="I55" s="79">
        <v>0.27900000000000003</v>
      </c>
      <c r="J55" s="79">
        <v>0.11459999999999999</v>
      </c>
      <c r="K55" s="79">
        <v>0.16439999999999999</v>
      </c>
      <c r="L55" s="79">
        <v>5.6090000000000001E-2</v>
      </c>
      <c r="M55" s="79">
        <v>0.16439999999999999</v>
      </c>
      <c r="N55" s="79" t="s">
        <v>461</v>
      </c>
      <c r="O55" s="81" t="s">
        <v>41</v>
      </c>
      <c r="P55" s="81" t="s">
        <v>129</v>
      </c>
      <c r="Q55" s="81" t="s">
        <v>169</v>
      </c>
      <c r="R55" s="81" t="s">
        <v>295</v>
      </c>
      <c r="S55" s="81" t="s">
        <v>460</v>
      </c>
      <c r="T55" s="82"/>
    </row>
    <row r="56" spans="1:20">
      <c r="A56" s="77"/>
      <c r="B56" s="78" t="s">
        <v>620</v>
      </c>
      <c r="C56" s="79" t="s">
        <v>47</v>
      </c>
      <c r="D56" s="79">
        <v>0.125</v>
      </c>
      <c r="E56" s="79">
        <v>0</v>
      </c>
      <c r="F56" s="79">
        <v>-10</v>
      </c>
      <c r="G56" s="79">
        <v>-10</v>
      </c>
      <c r="H56" s="79">
        <v>0.42328100000000002</v>
      </c>
      <c r="I56" s="79">
        <v>4.3920000000000001E-3</v>
      </c>
      <c r="J56" s="79">
        <v>0.11260000000000001</v>
      </c>
      <c r="K56" s="79">
        <v>-0.1082</v>
      </c>
      <c r="L56" s="79">
        <v>9.6540000000000001E-2</v>
      </c>
      <c r="M56" s="79">
        <v>-0.1082</v>
      </c>
      <c r="N56" s="79" t="s">
        <v>621</v>
      </c>
      <c r="O56" s="81" t="s">
        <v>62</v>
      </c>
      <c r="P56" s="81" t="s">
        <v>109</v>
      </c>
      <c r="Q56" s="81" t="s">
        <v>153</v>
      </c>
      <c r="R56" s="81" t="s">
        <v>273</v>
      </c>
      <c r="S56" s="81" t="s">
        <v>620</v>
      </c>
      <c r="T56" s="82"/>
    </row>
    <row r="57" spans="1:20">
      <c r="A57" s="77"/>
      <c r="B57" s="78" t="s">
        <v>562</v>
      </c>
      <c r="C57" s="79" t="s">
        <v>47</v>
      </c>
      <c r="D57" s="79">
        <v>0.625</v>
      </c>
      <c r="E57" s="79">
        <v>10</v>
      </c>
      <c r="F57" s="79">
        <v>-5</v>
      </c>
      <c r="G57" s="79">
        <v>5</v>
      </c>
      <c r="H57" s="79">
        <v>0.87387099999999995</v>
      </c>
      <c r="I57" s="79">
        <v>0.1978</v>
      </c>
      <c r="J57" s="79">
        <v>0.10340000000000001</v>
      </c>
      <c r="K57" s="79">
        <v>9.4469999999999998E-2</v>
      </c>
      <c r="L57" s="79">
        <v>0.11260000000000001</v>
      </c>
      <c r="M57" s="79">
        <v>9.4469999999999998E-2</v>
      </c>
      <c r="N57" s="79" t="s">
        <v>563</v>
      </c>
      <c r="O57" s="81" t="s">
        <v>70</v>
      </c>
      <c r="P57" s="81" t="s">
        <v>97</v>
      </c>
      <c r="Q57" s="81" t="s">
        <v>165</v>
      </c>
      <c r="R57" s="81" t="s">
        <v>327</v>
      </c>
      <c r="S57" s="81" t="s">
        <v>562</v>
      </c>
      <c r="T57" s="82"/>
    </row>
    <row r="58" spans="1:20">
      <c r="A58" s="77"/>
      <c r="B58" s="78" t="s">
        <v>538</v>
      </c>
      <c r="C58" s="79" t="s">
        <v>47</v>
      </c>
      <c r="D58" s="79" t="s">
        <v>50</v>
      </c>
      <c r="E58" s="79">
        <v>1</v>
      </c>
      <c r="F58" s="79">
        <v>0</v>
      </c>
      <c r="G58" s="79">
        <v>1</v>
      </c>
      <c r="H58" s="79">
        <v>0.87387099999999995</v>
      </c>
      <c r="I58" s="79">
        <v>0.2291</v>
      </c>
      <c r="J58" s="79">
        <v>9.2590000000000006E-2</v>
      </c>
      <c r="K58" s="79">
        <v>0.13650000000000001</v>
      </c>
      <c r="L58" s="79">
        <v>0.13650000000000001</v>
      </c>
      <c r="M58" s="79">
        <v>0.13650000000000001</v>
      </c>
      <c r="N58" s="79" t="s">
        <v>539</v>
      </c>
      <c r="O58" s="81" t="s">
        <v>38</v>
      </c>
      <c r="P58" s="81" t="s">
        <v>135</v>
      </c>
      <c r="Q58" s="81" t="s">
        <v>139</v>
      </c>
      <c r="R58" s="81" t="s">
        <v>317</v>
      </c>
      <c r="S58" s="81" t="s">
        <v>538</v>
      </c>
      <c r="T58" s="82"/>
    </row>
    <row r="59" spans="1:20">
      <c r="A59" s="77"/>
      <c r="B59" s="78" t="s">
        <v>705</v>
      </c>
      <c r="C59" s="79" t="s">
        <v>47</v>
      </c>
      <c r="D59" s="79">
        <v>0.125</v>
      </c>
      <c r="E59" s="79">
        <v>0</v>
      </c>
      <c r="F59" s="79">
        <v>-10</v>
      </c>
      <c r="G59" s="79">
        <v>-10</v>
      </c>
      <c r="H59" s="79">
        <v>0.42328100000000002</v>
      </c>
      <c r="I59" s="79">
        <v>0</v>
      </c>
      <c r="J59" s="79">
        <v>8.9300000000000004E-2</v>
      </c>
      <c r="K59" s="79">
        <v>-8.9300000000000004E-2</v>
      </c>
      <c r="L59" s="79">
        <v>6.123E-2</v>
      </c>
      <c r="M59" s="79">
        <v>-8.9300000000000004E-2</v>
      </c>
      <c r="N59" s="79" t="s">
        <v>706</v>
      </c>
      <c r="O59" s="81" t="s">
        <v>66</v>
      </c>
      <c r="P59" s="81" t="s">
        <v>103</v>
      </c>
      <c r="Q59" s="81" t="s">
        <v>229</v>
      </c>
      <c r="R59" s="81" t="s">
        <v>401</v>
      </c>
      <c r="S59" s="81" t="s">
        <v>705</v>
      </c>
      <c r="T59" s="82"/>
    </row>
    <row r="60" spans="1:20">
      <c r="A60" s="77"/>
      <c r="B60" s="78" t="s">
        <v>514</v>
      </c>
      <c r="C60" s="79" t="s">
        <v>47</v>
      </c>
      <c r="D60" s="79">
        <v>6.7382999999999998E-2</v>
      </c>
      <c r="E60" s="79">
        <v>54</v>
      </c>
      <c r="F60" s="79">
        <v>-12</v>
      </c>
      <c r="G60" s="79">
        <v>42</v>
      </c>
      <c r="H60" s="79">
        <v>0.26077099999999998</v>
      </c>
      <c r="I60" s="79">
        <v>0.21640000000000001</v>
      </c>
      <c r="J60" s="79">
        <v>8.9010000000000006E-2</v>
      </c>
      <c r="K60" s="79">
        <v>0.12740000000000001</v>
      </c>
      <c r="L60" s="79">
        <v>6.7040000000000002E-2</v>
      </c>
      <c r="M60" s="79">
        <v>0.12740000000000001</v>
      </c>
      <c r="N60" s="79" t="s">
        <v>515</v>
      </c>
      <c r="O60" s="81" t="s">
        <v>41</v>
      </c>
      <c r="P60" s="81" t="s">
        <v>129</v>
      </c>
      <c r="Q60" s="81" t="s">
        <v>177</v>
      </c>
      <c r="R60" s="81" t="s">
        <v>307</v>
      </c>
      <c r="S60" s="81" t="s">
        <v>514</v>
      </c>
      <c r="T60" s="82"/>
    </row>
    <row r="61" spans="1:20">
      <c r="A61" s="77"/>
      <c r="B61" s="78" t="s">
        <v>703</v>
      </c>
      <c r="C61" s="79" t="s">
        <v>47</v>
      </c>
      <c r="D61" s="79" t="s">
        <v>50</v>
      </c>
      <c r="E61" s="79">
        <v>0</v>
      </c>
      <c r="F61" s="79">
        <v>-1</v>
      </c>
      <c r="G61" s="79">
        <v>-1</v>
      </c>
      <c r="H61" s="79">
        <v>0.87387099999999995</v>
      </c>
      <c r="I61" s="79">
        <v>8.6499999999999999E-4</v>
      </c>
      <c r="J61" s="79">
        <v>8.7160000000000001E-2</v>
      </c>
      <c r="K61" s="79">
        <v>-8.6290000000000006E-2</v>
      </c>
      <c r="L61" s="79">
        <v>8.6290000000000006E-2</v>
      </c>
      <c r="M61" s="79">
        <v>-8.6290000000000006E-2</v>
      </c>
      <c r="N61" s="79" t="s">
        <v>704</v>
      </c>
      <c r="O61" s="81" t="s">
        <v>41</v>
      </c>
      <c r="P61" s="81" t="s">
        <v>133</v>
      </c>
      <c r="Q61" s="81" t="s">
        <v>197</v>
      </c>
      <c r="R61" s="81" t="s">
        <v>345</v>
      </c>
      <c r="S61" s="81" t="s">
        <v>703</v>
      </c>
      <c r="T61" s="82"/>
    </row>
    <row r="62" spans="1:20">
      <c r="A62" s="77"/>
      <c r="B62" s="78" t="s">
        <v>604</v>
      </c>
      <c r="C62" s="79" t="s">
        <v>47</v>
      </c>
      <c r="D62" s="79">
        <v>0.1875</v>
      </c>
      <c r="E62" s="79">
        <v>13</v>
      </c>
      <c r="F62" s="79">
        <v>-2</v>
      </c>
      <c r="G62" s="79">
        <v>11</v>
      </c>
      <c r="H62" s="79">
        <v>0.61943599999999999</v>
      </c>
      <c r="I62" s="79">
        <v>0.2908</v>
      </c>
      <c r="J62" s="79">
        <v>8.7050000000000002E-2</v>
      </c>
      <c r="K62" s="79">
        <v>0.20369999999999999</v>
      </c>
      <c r="L62" s="79">
        <v>0.18690000000000001</v>
      </c>
      <c r="M62" s="79">
        <v>0.20369999999999999</v>
      </c>
      <c r="N62" s="79" t="s">
        <v>605</v>
      </c>
      <c r="O62" s="81" t="s">
        <v>41</v>
      </c>
      <c r="P62" s="81" t="s">
        <v>129</v>
      </c>
      <c r="Q62" s="81" t="s">
        <v>145</v>
      </c>
      <c r="R62" s="81" t="s">
        <v>259</v>
      </c>
      <c r="S62" s="81" t="s">
        <v>604</v>
      </c>
      <c r="T62" s="82"/>
    </row>
    <row r="63" spans="1:20">
      <c r="A63" s="77"/>
      <c r="B63" s="78" t="s">
        <v>504</v>
      </c>
      <c r="C63" s="79" t="s">
        <v>47</v>
      </c>
      <c r="D63" s="79">
        <v>0.375</v>
      </c>
      <c r="E63" s="79">
        <v>8</v>
      </c>
      <c r="F63" s="79">
        <v>-20</v>
      </c>
      <c r="G63" s="79">
        <v>-12</v>
      </c>
      <c r="H63" s="79">
        <v>0.87387099999999995</v>
      </c>
      <c r="I63" s="79">
        <v>2.094E-2</v>
      </c>
      <c r="J63" s="79">
        <v>8.2650000000000001E-2</v>
      </c>
      <c r="K63" s="79">
        <v>-6.1710000000000001E-2</v>
      </c>
      <c r="L63" s="79">
        <v>4.5990000000000003E-2</v>
      </c>
      <c r="M63" s="79">
        <v>-6.1710000000000001E-2</v>
      </c>
      <c r="N63" s="79" t="s">
        <v>505</v>
      </c>
      <c r="O63" s="81" t="s">
        <v>60</v>
      </c>
      <c r="P63" s="81" t="s">
        <v>113</v>
      </c>
      <c r="Q63" s="81" t="s">
        <v>175</v>
      </c>
      <c r="R63" s="81" t="s">
        <v>305</v>
      </c>
      <c r="S63" s="81" t="s">
        <v>504</v>
      </c>
      <c r="T63" s="82"/>
    </row>
    <row r="64" spans="1:20">
      <c r="A64" s="77"/>
      <c r="B64" s="78" t="s">
        <v>715</v>
      </c>
      <c r="C64" s="79" t="s">
        <v>47</v>
      </c>
      <c r="D64" s="79" t="s">
        <v>50</v>
      </c>
      <c r="E64" s="79">
        <v>0</v>
      </c>
      <c r="F64" s="79">
        <v>-1</v>
      </c>
      <c r="G64" s="79">
        <v>-1</v>
      </c>
      <c r="H64" s="79">
        <v>0.87387099999999995</v>
      </c>
      <c r="I64" s="79">
        <v>0</v>
      </c>
      <c r="J64" s="79">
        <v>6.9330000000000003E-2</v>
      </c>
      <c r="K64" s="79">
        <v>-6.9330000000000003E-2</v>
      </c>
      <c r="L64" s="79">
        <v>6.9330000000000003E-2</v>
      </c>
      <c r="M64" s="79">
        <v>-6.9330000000000003E-2</v>
      </c>
      <c r="N64" s="79" t="s">
        <v>716</v>
      </c>
      <c r="O64" s="81" t="s">
        <v>38</v>
      </c>
      <c r="P64" s="81" t="s">
        <v>127</v>
      </c>
      <c r="Q64" s="81" t="s">
        <v>171</v>
      </c>
      <c r="R64" s="81" t="s">
        <v>411</v>
      </c>
      <c r="S64" s="81" t="s">
        <v>715</v>
      </c>
      <c r="T64" s="82"/>
    </row>
    <row r="65" spans="1:20">
      <c r="A65" s="77"/>
      <c r="B65" s="78" t="s">
        <v>526</v>
      </c>
      <c r="C65" s="79" t="s">
        <v>47</v>
      </c>
      <c r="D65" s="79" t="s">
        <v>50</v>
      </c>
      <c r="E65" s="79">
        <v>7</v>
      </c>
      <c r="F65" s="79">
        <v>-8</v>
      </c>
      <c r="G65" s="79">
        <v>-1</v>
      </c>
      <c r="H65" s="79">
        <v>0.87387099999999995</v>
      </c>
      <c r="I65" s="79">
        <v>3.3509999999999998E-2</v>
      </c>
      <c r="J65" s="79">
        <v>6.9260000000000002E-2</v>
      </c>
      <c r="K65" s="79">
        <v>-3.5749999999999997E-2</v>
      </c>
      <c r="L65" s="79">
        <v>6.9000000000000006E-2</v>
      </c>
      <c r="M65" s="79">
        <v>-3.5749999999999997E-2</v>
      </c>
      <c r="N65" s="79" t="s">
        <v>527</v>
      </c>
      <c r="O65" s="81" t="s">
        <v>41</v>
      </c>
      <c r="P65" s="81" t="s">
        <v>129</v>
      </c>
      <c r="Q65" s="81" t="s">
        <v>169</v>
      </c>
      <c r="R65" s="81" t="s">
        <v>295</v>
      </c>
      <c r="S65" s="81" t="s">
        <v>526</v>
      </c>
      <c r="T65" s="82"/>
    </row>
    <row r="66" spans="1:20">
      <c r="A66" s="77"/>
      <c r="B66" s="78" t="s">
        <v>681</v>
      </c>
      <c r="C66" s="79" t="s">
        <v>47</v>
      </c>
      <c r="D66" s="79">
        <v>0.75</v>
      </c>
      <c r="E66" s="79">
        <v>2</v>
      </c>
      <c r="F66" s="79">
        <v>-4</v>
      </c>
      <c r="G66" s="79">
        <v>-2</v>
      </c>
      <c r="H66" s="79">
        <v>0.87387099999999995</v>
      </c>
      <c r="I66" s="79">
        <v>8.8769999999999995E-3</v>
      </c>
      <c r="J66" s="79">
        <v>6.547E-2</v>
      </c>
      <c r="K66" s="79">
        <v>-5.6599999999999998E-2</v>
      </c>
      <c r="L66" s="79">
        <v>5.7340000000000002E-2</v>
      </c>
      <c r="M66" s="79">
        <v>-5.6599999999999998E-2</v>
      </c>
      <c r="N66" s="79" t="s">
        <v>682</v>
      </c>
      <c r="O66" s="81" t="s">
        <v>66</v>
      </c>
      <c r="P66" s="81" t="s">
        <v>107</v>
      </c>
      <c r="Q66" s="81" t="s">
        <v>157</v>
      </c>
      <c r="R66" s="81" t="s">
        <v>279</v>
      </c>
      <c r="S66" s="81" t="s">
        <v>681</v>
      </c>
      <c r="T66" s="82"/>
    </row>
    <row r="67" spans="1:20">
      <c r="A67" s="77"/>
      <c r="B67" s="78" t="s">
        <v>693</v>
      </c>
      <c r="C67" s="79" t="s">
        <v>47</v>
      </c>
      <c r="D67" s="79">
        <v>0.5</v>
      </c>
      <c r="E67" s="79">
        <v>0</v>
      </c>
      <c r="F67" s="79">
        <v>-3</v>
      </c>
      <c r="G67" s="79">
        <v>-3</v>
      </c>
      <c r="H67" s="79">
        <v>0.87387099999999995</v>
      </c>
      <c r="I67" s="79">
        <v>0</v>
      </c>
      <c r="J67" s="79">
        <v>6.2780000000000002E-2</v>
      </c>
      <c r="K67" s="79">
        <v>-6.2780000000000002E-2</v>
      </c>
      <c r="L67" s="79">
        <v>5.3220000000000003E-2</v>
      </c>
      <c r="M67" s="79">
        <v>-6.2780000000000002E-2</v>
      </c>
      <c r="N67" s="79" t="s">
        <v>694</v>
      </c>
      <c r="O67" s="81" t="s">
        <v>70</v>
      </c>
      <c r="P67" s="81" t="s">
        <v>97</v>
      </c>
      <c r="Q67" s="81" t="s">
        <v>165</v>
      </c>
      <c r="R67" s="81" t="s">
        <v>391</v>
      </c>
      <c r="S67" s="81" t="s">
        <v>693</v>
      </c>
      <c r="T67" s="82"/>
    </row>
    <row r="68" spans="1:20">
      <c r="A68" s="77"/>
      <c r="B68" s="78" t="s">
        <v>697</v>
      </c>
      <c r="C68" s="79" t="s">
        <v>47</v>
      </c>
      <c r="D68" s="79" t="s">
        <v>50</v>
      </c>
      <c r="E68" s="79">
        <v>0</v>
      </c>
      <c r="F68" s="79">
        <v>-1</v>
      </c>
      <c r="G68" s="79">
        <v>-1</v>
      </c>
      <c r="H68" s="79">
        <v>0.87387099999999995</v>
      </c>
      <c r="I68" s="79">
        <v>0</v>
      </c>
      <c r="J68" s="79">
        <v>4.922E-2</v>
      </c>
      <c r="K68" s="79">
        <v>-4.922E-2</v>
      </c>
      <c r="L68" s="79">
        <v>4.922E-2</v>
      </c>
      <c r="M68" s="79">
        <v>-4.922E-2</v>
      </c>
      <c r="N68" s="79" t="s">
        <v>698</v>
      </c>
      <c r="O68" s="81" t="s">
        <v>41</v>
      </c>
      <c r="P68" s="81" t="s">
        <v>133</v>
      </c>
      <c r="Q68" s="81" t="s">
        <v>223</v>
      </c>
      <c r="R68" s="81" t="s">
        <v>397</v>
      </c>
      <c r="S68" s="81" t="s">
        <v>697</v>
      </c>
      <c r="T68" s="82"/>
    </row>
    <row r="69" spans="1:20">
      <c r="A69" s="77"/>
      <c r="B69" s="78" t="s">
        <v>584</v>
      </c>
      <c r="C69" s="79" t="s">
        <v>47</v>
      </c>
      <c r="D69" s="79">
        <v>0.75</v>
      </c>
      <c r="E69" s="79">
        <v>4</v>
      </c>
      <c r="F69" s="79">
        <v>-2</v>
      </c>
      <c r="G69" s="79">
        <v>2</v>
      </c>
      <c r="H69" s="79">
        <v>0.87387099999999995</v>
      </c>
      <c r="I69" s="79">
        <v>0.182</v>
      </c>
      <c r="J69" s="79">
        <v>4.6269999999999999E-2</v>
      </c>
      <c r="K69" s="79">
        <v>0.13569999999999999</v>
      </c>
      <c r="L69" s="79">
        <v>0.14419999999999999</v>
      </c>
      <c r="M69" s="79">
        <v>0.13569999999999999</v>
      </c>
      <c r="N69" s="79" t="s">
        <v>585</v>
      </c>
      <c r="O69" s="81" t="s">
        <v>41</v>
      </c>
      <c r="P69" s="81" t="s">
        <v>133</v>
      </c>
      <c r="Q69" s="81" t="s">
        <v>141</v>
      </c>
      <c r="R69" s="81" t="s">
        <v>343</v>
      </c>
      <c r="S69" s="81" t="s">
        <v>584</v>
      </c>
      <c r="T69" s="82"/>
    </row>
    <row r="70" spans="1:20">
      <c r="A70" s="77"/>
      <c r="B70" s="78" t="s">
        <v>624</v>
      </c>
      <c r="C70" s="79" t="s">
        <v>47</v>
      </c>
      <c r="D70" s="79">
        <v>0.5</v>
      </c>
      <c r="E70" s="79">
        <v>5</v>
      </c>
      <c r="F70" s="79">
        <v>-1</v>
      </c>
      <c r="G70" s="79">
        <v>4</v>
      </c>
      <c r="H70" s="79">
        <v>0.87387099999999995</v>
      </c>
      <c r="I70" s="79">
        <v>0.2069</v>
      </c>
      <c r="J70" s="79">
        <v>4.2029999999999998E-2</v>
      </c>
      <c r="K70" s="79">
        <v>0.16489999999999999</v>
      </c>
      <c r="L70" s="79">
        <v>0.1605</v>
      </c>
      <c r="M70" s="79">
        <v>0.16489999999999999</v>
      </c>
      <c r="N70" s="79" t="s">
        <v>625</v>
      </c>
      <c r="O70" s="81" t="s">
        <v>41</v>
      </c>
      <c r="P70" s="81" t="s">
        <v>129</v>
      </c>
      <c r="Q70" s="81" t="s">
        <v>203</v>
      </c>
      <c r="R70" s="81" t="s">
        <v>361</v>
      </c>
      <c r="S70" s="81" t="s">
        <v>624</v>
      </c>
      <c r="T70" s="82"/>
    </row>
    <row r="71" spans="1:20">
      <c r="A71" s="77"/>
      <c r="B71" s="78" t="s">
        <v>462</v>
      </c>
      <c r="C71" s="79" t="s">
        <v>39</v>
      </c>
      <c r="D71" s="79">
        <v>9.2770000000000005E-3</v>
      </c>
      <c r="E71" s="79">
        <v>71</v>
      </c>
      <c r="F71" s="79">
        <v>-7</v>
      </c>
      <c r="G71" s="79">
        <v>64</v>
      </c>
      <c r="H71" s="79">
        <v>4.3332000000000002E-2</v>
      </c>
      <c r="I71" s="79">
        <v>0.40710000000000002</v>
      </c>
      <c r="J71" s="79">
        <v>4.19E-2</v>
      </c>
      <c r="K71" s="79">
        <v>0.36520000000000002</v>
      </c>
      <c r="L71" s="79">
        <v>0.20449999999999999</v>
      </c>
      <c r="M71" s="79">
        <v>0.36520000000000002</v>
      </c>
      <c r="N71" s="79" t="s">
        <v>463</v>
      </c>
      <c r="O71" s="81" t="s">
        <v>41</v>
      </c>
      <c r="P71" s="81" t="s">
        <v>129</v>
      </c>
      <c r="Q71" s="81" t="s">
        <v>145</v>
      </c>
      <c r="R71" s="81" t="s">
        <v>261</v>
      </c>
      <c r="S71" s="81" t="s">
        <v>462</v>
      </c>
      <c r="T71" s="82"/>
    </row>
    <row r="72" spans="1:20">
      <c r="A72" s="77"/>
      <c r="B72" s="78" t="s">
        <v>586</v>
      </c>
      <c r="C72" s="79" t="s">
        <v>47</v>
      </c>
      <c r="D72" s="79">
        <v>0.30078100000000002</v>
      </c>
      <c r="E72" s="79">
        <v>13</v>
      </c>
      <c r="F72" s="79">
        <v>-32</v>
      </c>
      <c r="G72" s="79">
        <v>-19</v>
      </c>
      <c r="H72" s="79">
        <v>0.81481599999999998</v>
      </c>
      <c r="I72" s="79">
        <v>2.0410000000000001E-2</v>
      </c>
      <c r="J72" s="79">
        <v>4.129E-2</v>
      </c>
      <c r="K72" s="79">
        <v>-2.0879999999999999E-2</v>
      </c>
      <c r="L72" s="79">
        <v>2.1059999999999999E-2</v>
      </c>
      <c r="M72" s="79">
        <v>-2.0879999999999999E-2</v>
      </c>
      <c r="N72" s="79" t="s">
        <v>587</v>
      </c>
      <c r="O72" s="81" t="s">
        <v>41</v>
      </c>
      <c r="P72" s="81" t="s">
        <v>133</v>
      </c>
      <c r="Q72" s="81" t="s">
        <v>197</v>
      </c>
      <c r="R72" s="81" t="s">
        <v>345</v>
      </c>
      <c r="S72" s="81" t="s">
        <v>586</v>
      </c>
      <c r="T72" s="82"/>
    </row>
    <row r="73" spans="1:20">
      <c r="A73" s="77"/>
      <c r="B73" s="78" t="s">
        <v>687</v>
      </c>
      <c r="C73" s="79" t="s">
        <v>47</v>
      </c>
      <c r="D73" s="79">
        <v>0.25</v>
      </c>
      <c r="E73" s="79">
        <v>1</v>
      </c>
      <c r="F73" s="79">
        <v>-9</v>
      </c>
      <c r="G73" s="79">
        <v>-8</v>
      </c>
      <c r="H73" s="79">
        <v>0.70546900000000001</v>
      </c>
      <c r="I73" s="79">
        <v>2.8809999999999999E-3</v>
      </c>
      <c r="J73" s="79">
        <v>3.832E-2</v>
      </c>
      <c r="K73" s="79">
        <v>-3.5439999999999999E-2</v>
      </c>
      <c r="L73" s="79">
        <v>2.333E-2</v>
      </c>
      <c r="M73" s="79">
        <v>-3.5439999999999999E-2</v>
      </c>
      <c r="N73" s="79" t="s">
        <v>688</v>
      </c>
      <c r="O73" s="81" t="s">
        <v>66</v>
      </c>
      <c r="P73" s="81" t="s">
        <v>103</v>
      </c>
      <c r="Q73" s="81" t="s">
        <v>219</v>
      </c>
      <c r="R73" s="81" t="s">
        <v>389</v>
      </c>
      <c r="S73" s="81" t="s">
        <v>687</v>
      </c>
      <c r="T73" s="82"/>
    </row>
    <row r="74" spans="1:20">
      <c r="A74" s="77"/>
      <c r="B74" s="78" t="s">
        <v>633</v>
      </c>
      <c r="C74" s="79" t="s">
        <v>47</v>
      </c>
      <c r="D74" s="79">
        <v>0.125</v>
      </c>
      <c r="E74" s="79">
        <v>10</v>
      </c>
      <c r="F74" s="79">
        <v>0</v>
      </c>
      <c r="G74" s="79">
        <v>10</v>
      </c>
      <c r="H74" s="79">
        <v>0.42328100000000002</v>
      </c>
      <c r="I74" s="79">
        <v>6.9610000000000005E-2</v>
      </c>
      <c r="J74" s="79">
        <v>3.7819999999999999E-2</v>
      </c>
      <c r="K74" s="79">
        <v>3.1789999999999999E-2</v>
      </c>
      <c r="L74" s="79">
        <v>2.307E-2</v>
      </c>
      <c r="M74" s="79">
        <v>3.1789999999999999E-2</v>
      </c>
      <c r="N74" s="79" t="s">
        <v>634</v>
      </c>
      <c r="O74" s="81" t="s">
        <v>41</v>
      </c>
      <c r="P74" s="81" t="s">
        <v>129</v>
      </c>
      <c r="Q74" s="81" t="s">
        <v>145</v>
      </c>
      <c r="R74" s="81" t="s">
        <v>255</v>
      </c>
      <c r="S74" s="81" t="s">
        <v>633</v>
      </c>
      <c r="T74" s="82"/>
    </row>
    <row r="75" spans="1:20">
      <c r="A75" s="77"/>
      <c r="B75" s="78" t="s">
        <v>643</v>
      </c>
      <c r="C75" s="79" t="s">
        <v>47</v>
      </c>
      <c r="D75" s="79" t="s">
        <v>50</v>
      </c>
      <c r="E75" s="79">
        <v>0</v>
      </c>
      <c r="F75" s="79">
        <v>-1</v>
      </c>
      <c r="G75" s="79">
        <v>-1</v>
      </c>
      <c r="H75" s="79">
        <v>0.87387099999999995</v>
      </c>
      <c r="I75" s="79">
        <v>0</v>
      </c>
      <c r="J75" s="79">
        <v>3.3009999999999998E-2</v>
      </c>
      <c r="K75" s="79">
        <v>-3.3009999999999998E-2</v>
      </c>
      <c r="L75" s="79">
        <v>3.3009999999999998E-2</v>
      </c>
      <c r="M75" s="79">
        <v>-3.3009999999999998E-2</v>
      </c>
      <c r="N75" s="79" t="s">
        <v>644</v>
      </c>
      <c r="O75" s="81" t="s">
        <v>70</v>
      </c>
      <c r="P75" s="81" t="s">
        <v>97</v>
      </c>
      <c r="Q75" s="81" t="s">
        <v>225</v>
      </c>
      <c r="R75" s="81" t="s">
        <v>421</v>
      </c>
      <c r="S75" s="81" t="s">
        <v>643</v>
      </c>
      <c r="T75" s="82"/>
    </row>
    <row r="76" spans="1:20">
      <c r="A76" s="77"/>
      <c r="B76" s="78" t="s">
        <v>691</v>
      </c>
      <c r="C76" s="79" t="s">
        <v>47</v>
      </c>
      <c r="D76" s="79">
        <v>0.5</v>
      </c>
      <c r="E76" s="79">
        <v>0</v>
      </c>
      <c r="F76" s="79">
        <v>-3</v>
      </c>
      <c r="G76" s="79">
        <v>-3</v>
      </c>
      <c r="H76" s="79">
        <v>0.87387099999999995</v>
      </c>
      <c r="I76" s="79">
        <v>0</v>
      </c>
      <c r="J76" s="79">
        <v>3.1969999999999998E-2</v>
      </c>
      <c r="K76" s="79">
        <v>-3.1969999999999998E-2</v>
      </c>
      <c r="L76" s="79">
        <v>2.9700000000000001E-2</v>
      </c>
      <c r="M76" s="79">
        <v>-3.1969999999999998E-2</v>
      </c>
      <c r="N76" s="79" t="s">
        <v>692</v>
      </c>
      <c r="O76" s="81" t="s">
        <v>66</v>
      </c>
      <c r="P76" s="81" t="s">
        <v>103</v>
      </c>
      <c r="Q76" s="81" t="s">
        <v>155</v>
      </c>
      <c r="R76" s="81" t="s">
        <v>275</v>
      </c>
      <c r="S76" s="81" t="s">
        <v>691</v>
      </c>
      <c r="T76" s="82"/>
    </row>
    <row r="77" spans="1:20">
      <c r="A77" s="77"/>
      <c r="B77" s="78" t="s">
        <v>520</v>
      </c>
      <c r="C77" s="79" t="s">
        <v>47</v>
      </c>
      <c r="D77" s="79">
        <v>0.375</v>
      </c>
      <c r="E77" s="79">
        <v>2</v>
      </c>
      <c r="F77" s="79">
        <v>-8</v>
      </c>
      <c r="G77" s="79">
        <v>-6</v>
      </c>
      <c r="H77" s="79">
        <v>0.87387099999999995</v>
      </c>
      <c r="I77" s="79">
        <v>7.4190000000000002E-3</v>
      </c>
      <c r="J77" s="79">
        <v>2.9950000000000001E-2</v>
      </c>
      <c r="K77" s="79">
        <v>-2.2530000000000001E-2</v>
      </c>
      <c r="L77" s="79">
        <v>2.1389999999999999E-2</v>
      </c>
      <c r="M77" s="79">
        <v>-2.2530000000000001E-2</v>
      </c>
      <c r="N77" s="79" t="s">
        <v>521</v>
      </c>
      <c r="O77" s="81" t="s">
        <v>38</v>
      </c>
      <c r="P77" s="81" t="s">
        <v>135</v>
      </c>
      <c r="Q77" s="81" t="s">
        <v>183</v>
      </c>
      <c r="R77" s="81" t="s">
        <v>311</v>
      </c>
      <c r="S77" s="81" t="s">
        <v>520</v>
      </c>
      <c r="T77" s="82"/>
    </row>
    <row r="78" spans="1:20">
      <c r="A78" s="77"/>
      <c r="B78" s="78" t="s">
        <v>707</v>
      </c>
      <c r="C78" s="79" t="s">
        <v>47</v>
      </c>
      <c r="D78" s="79" t="s">
        <v>50</v>
      </c>
      <c r="E78" s="79">
        <v>0</v>
      </c>
      <c r="F78" s="79">
        <v>-1</v>
      </c>
      <c r="G78" s="79">
        <v>-1</v>
      </c>
      <c r="H78" s="79">
        <v>0.87387099999999995</v>
      </c>
      <c r="I78" s="79">
        <v>0</v>
      </c>
      <c r="J78" s="79">
        <v>2.904E-2</v>
      </c>
      <c r="K78" s="79">
        <v>-2.904E-2</v>
      </c>
      <c r="L78" s="79">
        <v>2.904E-2</v>
      </c>
      <c r="M78" s="79">
        <v>-2.904E-2</v>
      </c>
      <c r="N78" s="79" t="s">
        <v>708</v>
      </c>
      <c r="O78" s="81" t="s">
        <v>38</v>
      </c>
      <c r="P78" s="81" t="s">
        <v>135</v>
      </c>
      <c r="Q78" s="81" t="s">
        <v>231</v>
      </c>
      <c r="R78" s="81" t="s">
        <v>403</v>
      </c>
      <c r="S78" s="81" t="s">
        <v>707</v>
      </c>
      <c r="T78" s="82"/>
    </row>
    <row r="79" spans="1:20">
      <c r="A79" s="77"/>
      <c r="B79" s="78" t="s">
        <v>639</v>
      </c>
      <c r="C79" s="79" t="s">
        <v>47</v>
      </c>
      <c r="D79" s="79" t="s">
        <v>50</v>
      </c>
      <c r="E79" s="79">
        <v>0</v>
      </c>
      <c r="F79" s="79">
        <v>-1</v>
      </c>
      <c r="G79" s="79">
        <v>-1</v>
      </c>
      <c r="H79" s="79">
        <v>0.87387099999999995</v>
      </c>
      <c r="I79" s="79">
        <v>0</v>
      </c>
      <c r="J79" s="79">
        <v>2.8680000000000001E-2</v>
      </c>
      <c r="K79" s="79">
        <v>-2.8680000000000001E-2</v>
      </c>
      <c r="L79" s="79">
        <v>2.8680000000000001E-2</v>
      </c>
      <c r="M79" s="79">
        <v>-2.8680000000000001E-2</v>
      </c>
      <c r="N79" s="79" t="s">
        <v>640</v>
      </c>
      <c r="O79" s="81" t="s">
        <v>70</v>
      </c>
      <c r="P79" s="81" t="s">
        <v>97</v>
      </c>
      <c r="Q79" s="81" t="s">
        <v>221</v>
      </c>
      <c r="R79" s="81" t="s">
        <v>367</v>
      </c>
      <c r="S79" s="81" t="s">
        <v>639</v>
      </c>
      <c r="T79" s="82"/>
    </row>
    <row r="80" spans="1:20">
      <c r="A80" s="77"/>
      <c r="B80" s="78" t="s">
        <v>651</v>
      </c>
      <c r="C80" s="79" t="s">
        <v>47</v>
      </c>
      <c r="D80" s="79">
        <v>0.5</v>
      </c>
      <c r="E80" s="79">
        <v>0</v>
      </c>
      <c r="F80" s="79">
        <v>-3</v>
      </c>
      <c r="G80" s="79">
        <v>-3</v>
      </c>
      <c r="H80" s="79">
        <v>0.87387099999999995</v>
      </c>
      <c r="I80" s="79">
        <v>0</v>
      </c>
      <c r="J80" s="79">
        <v>2.8559999999999999E-2</v>
      </c>
      <c r="K80" s="79">
        <v>-2.8559999999999999E-2</v>
      </c>
      <c r="L80" s="79">
        <v>2.3529999999999999E-2</v>
      </c>
      <c r="M80" s="79">
        <v>-2.8559999999999999E-2</v>
      </c>
      <c r="N80" s="79" t="s">
        <v>652</v>
      </c>
      <c r="O80" s="81" t="s">
        <v>38</v>
      </c>
      <c r="P80" s="81" t="s">
        <v>135</v>
      </c>
      <c r="Q80" s="81" t="s">
        <v>179</v>
      </c>
      <c r="R80" s="81" t="s">
        <v>321</v>
      </c>
      <c r="S80" s="81" t="s">
        <v>651</v>
      </c>
      <c r="T80" s="82"/>
    </row>
    <row r="81" spans="1:20">
      <c r="A81" s="77"/>
      <c r="B81" s="78" t="s">
        <v>635</v>
      </c>
      <c r="C81" s="79" t="s">
        <v>47</v>
      </c>
      <c r="D81" s="79">
        <v>0.5</v>
      </c>
      <c r="E81" s="79">
        <v>0</v>
      </c>
      <c r="F81" s="79">
        <v>-3</v>
      </c>
      <c r="G81" s="79">
        <v>-3</v>
      </c>
      <c r="H81" s="79">
        <v>0.87387099999999995</v>
      </c>
      <c r="I81" s="79">
        <v>1.421E-2</v>
      </c>
      <c r="J81" s="79">
        <v>2.359E-2</v>
      </c>
      <c r="K81" s="79">
        <v>-9.3729999999999994E-3</v>
      </c>
      <c r="L81" s="79">
        <v>6.509E-3</v>
      </c>
      <c r="M81" s="79">
        <v>-9.3729999999999994E-3</v>
      </c>
      <c r="N81" s="79" t="s">
        <v>636</v>
      </c>
      <c r="O81" s="81" t="s">
        <v>38</v>
      </c>
      <c r="P81" s="81" t="s">
        <v>135</v>
      </c>
      <c r="Q81" s="81" t="s">
        <v>179</v>
      </c>
      <c r="R81" s="81" t="s">
        <v>309</v>
      </c>
      <c r="S81" s="81" t="s">
        <v>635</v>
      </c>
      <c r="T81" s="82"/>
    </row>
    <row r="82" spans="1:20">
      <c r="A82" s="77"/>
      <c r="B82" s="78" t="s">
        <v>622</v>
      </c>
      <c r="C82" s="79" t="s">
        <v>47</v>
      </c>
      <c r="D82" s="79">
        <v>0.5</v>
      </c>
      <c r="E82" s="79">
        <v>5</v>
      </c>
      <c r="F82" s="79">
        <v>-1</v>
      </c>
      <c r="G82" s="79">
        <v>4</v>
      </c>
      <c r="H82" s="79">
        <v>0.87387099999999995</v>
      </c>
      <c r="I82" s="79">
        <v>9.2759999999999995E-2</v>
      </c>
      <c r="J82" s="79">
        <v>2.3029999999999998E-2</v>
      </c>
      <c r="K82" s="79">
        <v>6.9739999999999996E-2</v>
      </c>
      <c r="L82" s="79">
        <v>6.9089999999999999E-2</v>
      </c>
      <c r="M82" s="79">
        <v>6.9739999999999996E-2</v>
      </c>
      <c r="N82" s="79" t="s">
        <v>623</v>
      </c>
      <c r="O82" s="81" t="s">
        <v>41</v>
      </c>
      <c r="P82" s="81" t="s">
        <v>133</v>
      </c>
      <c r="Q82" s="81" t="s">
        <v>141</v>
      </c>
      <c r="R82" s="81" t="s">
        <v>343</v>
      </c>
      <c r="S82" s="81" t="s">
        <v>622</v>
      </c>
      <c r="T82" s="82"/>
    </row>
    <row r="83" spans="1:20">
      <c r="A83" s="77"/>
      <c r="B83" s="78" t="s">
        <v>512</v>
      </c>
      <c r="C83" s="79" t="s">
        <v>47</v>
      </c>
      <c r="D83" s="79">
        <v>0.6875</v>
      </c>
      <c r="E83" s="79">
        <v>13</v>
      </c>
      <c r="F83" s="79">
        <v>-8</v>
      </c>
      <c r="G83" s="79">
        <v>5</v>
      </c>
      <c r="H83" s="79">
        <v>0.87387099999999995</v>
      </c>
      <c r="I83" s="79">
        <v>2.402E-2</v>
      </c>
      <c r="J83" s="79">
        <v>2.01E-2</v>
      </c>
      <c r="K83" s="79">
        <v>3.9220000000000001E-3</v>
      </c>
      <c r="L83" s="79">
        <v>8.0579999999999992E-3</v>
      </c>
      <c r="M83" s="79">
        <v>3.9220000000000001E-3</v>
      </c>
      <c r="N83" s="79" t="s">
        <v>513</v>
      </c>
      <c r="O83" s="81" t="s">
        <v>41</v>
      </c>
      <c r="P83" s="81" t="s">
        <v>129</v>
      </c>
      <c r="Q83" s="81" t="s">
        <v>145</v>
      </c>
      <c r="R83" s="81" t="s">
        <v>261</v>
      </c>
      <c r="S83" s="81" t="s">
        <v>512</v>
      </c>
      <c r="T83" s="82"/>
    </row>
    <row r="84" spans="1:20">
      <c r="A84" s="77"/>
      <c r="B84" s="78" t="s">
        <v>647</v>
      </c>
      <c r="C84" s="79" t="s">
        <v>47</v>
      </c>
      <c r="D84" s="79" t="s">
        <v>50</v>
      </c>
      <c r="E84" s="79">
        <v>0</v>
      </c>
      <c r="F84" s="79">
        <v>-1</v>
      </c>
      <c r="G84" s="79">
        <v>-1</v>
      </c>
      <c r="H84" s="79">
        <v>0.87387099999999995</v>
      </c>
      <c r="I84" s="79">
        <v>0</v>
      </c>
      <c r="J84" s="79">
        <v>1.915E-2</v>
      </c>
      <c r="K84" s="79">
        <v>-1.915E-2</v>
      </c>
      <c r="L84" s="79">
        <v>1.915E-2</v>
      </c>
      <c r="M84" s="79">
        <v>-1.915E-2</v>
      </c>
      <c r="N84" s="79" t="s">
        <v>648</v>
      </c>
      <c r="O84" s="81" t="s">
        <v>38</v>
      </c>
      <c r="P84" s="81" t="s">
        <v>127</v>
      </c>
      <c r="Q84" s="81" t="s">
        <v>171</v>
      </c>
      <c r="R84" s="81" t="s">
        <v>297</v>
      </c>
      <c r="S84" s="81" t="s">
        <v>647</v>
      </c>
      <c r="T84" s="82"/>
    </row>
    <row r="85" spans="1:20">
      <c r="A85" s="77"/>
      <c r="B85" s="78" t="s">
        <v>542</v>
      </c>
      <c r="C85" s="79" t="s">
        <v>47</v>
      </c>
      <c r="D85" s="79" t="s">
        <v>50</v>
      </c>
      <c r="E85" s="79">
        <v>0</v>
      </c>
      <c r="F85" s="79">
        <v>-1</v>
      </c>
      <c r="G85" s="79">
        <v>-1</v>
      </c>
      <c r="H85" s="79">
        <v>0.87387099999999995</v>
      </c>
      <c r="I85" s="79">
        <v>1.545E-2</v>
      </c>
      <c r="J85" s="79">
        <v>1.7930000000000001E-2</v>
      </c>
      <c r="K85" s="79">
        <v>-2.4719999999999998E-3</v>
      </c>
      <c r="L85" s="79">
        <v>2.4719999999999998E-3</v>
      </c>
      <c r="M85" s="79">
        <v>-2.4719999999999998E-3</v>
      </c>
      <c r="N85" s="79" t="s">
        <v>543</v>
      </c>
      <c r="O85" s="81" t="s">
        <v>41</v>
      </c>
      <c r="P85" s="81" t="s">
        <v>129</v>
      </c>
      <c r="Q85" s="81" t="s">
        <v>169</v>
      </c>
      <c r="R85" s="81" t="s">
        <v>295</v>
      </c>
      <c r="S85" s="81" t="s">
        <v>542</v>
      </c>
      <c r="T85" s="82"/>
    </row>
    <row r="86" spans="1:20">
      <c r="A86" s="77"/>
      <c r="B86" s="78" t="s">
        <v>699</v>
      </c>
      <c r="C86" s="79" t="s">
        <v>47</v>
      </c>
      <c r="D86" s="79" t="s">
        <v>50</v>
      </c>
      <c r="E86" s="79">
        <v>0</v>
      </c>
      <c r="F86" s="79">
        <v>-1</v>
      </c>
      <c r="G86" s="79">
        <v>-1</v>
      </c>
      <c r="H86" s="79">
        <v>0.87387099999999995</v>
      </c>
      <c r="I86" s="79">
        <v>0</v>
      </c>
      <c r="J86" s="79">
        <v>1.7579999999999998E-2</v>
      </c>
      <c r="K86" s="79">
        <v>-1.7579999999999998E-2</v>
      </c>
      <c r="L86" s="79">
        <v>1.7579999999999998E-2</v>
      </c>
      <c r="M86" s="79">
        <v>-1.7579999999999998E-2</v>
      </c>
      <c r="N86" s="79" t="s">
        <v>700</v>
      </c>
      <c r="O86" s="81" t="s">
        <v>70</v>
      </c>
      <c r="P86" s="81" t="s">
        <v>97</v>
      </c>
      <c r="Q86" s="81" t="s">
        <v>225</v>
      </c>
      <c r="R86" s="81" t="s">
        <v>399</v>
      </c>
      <c r="S86" s="81" t="s">
        <v>699</v>
      </c>
      <c r="T86" s="82"/>
    </row>
    <row r="87" spans="1:20">
      <c r="A87" s="77"/>
      <c r="B87" s="78" t="s">
        <v>653</v>
      </c>
      <c r="C87" s="79" t="s">
        <v>47</v>
      </c>
      <c r="D87" s="79" t="s">
        <v>50</v>
      </c>
      <c r="E87" s="79">
        <v>0</v>
      </c>
      <c r="F87" s="79">
        <v>-1</v>
      </c>
      <c r="G87" s="79">
        <v>-1</v>
      </c>
      <c r="H87" s="79">
        <v>0.87387099999999995</v>
      </c>
      <c r="I87" s="79">
        <v>0</v>
      </c>
      <c r="J87" s="79">
        <v>1.721E-2</v>
      </c>
      <c r="K87" s="79">
        <v>-1.721E-2</v>
      </c>
      <c r="L87" s="79">
        <v>1.721E-2</v>
      </c>
      <c r="M87" s="79">
        <v>-1.721E-2</v>
      </c>
      <c r="N87" s="79" t="s">
        <v>654</v>
      </c>
      <c r="O87" s="81" t="s">
        <v>66</v>
      </c>
      <c r="P87" s="81" t="s">
        <v>103</v>
      </c>
      <c r="Q87" s="81" t="s">
        <v>219</v>
      </c>
      <c r="R87" s="81" t="s">
        <v>373</v>
      </c>
      <c r="S87" s="81" t="s">
        <v>653</v>
      </c>
      <c r="T87" s="82"/>
    </row>
    <row r="88" spans="1:20">
      <c r="A88" s="77"/>
      <c r="B88" s="78" t="s">
        <v>590</v>
      </c>
      <c r="C88" s="79" t="s">
        <v>47</v>
      </c>
      <c r="D88" s="79" t="s">
        <v>50</v>
      </c>
      <c r="E88" s="79">
        <v>2</v>
      </c>
      <c r="F88" s="79">
        <v>-1</v>
      </c>
      <c r="G88" s="79">
        <v>1</v>
      </c>
      <c r="H88" s="79">
        <v>0.87387099999999995</v>
      </c>
      <c r="I88" s="79">
        <v>3.143E-2</v>
      </c>
      <c r="J88" s="79">
        <v>1.537E-2</v>
      </c>
      <c r="K88" s="79">
        <v>1.6060000000000001E-2</v>
      </c>
      <c r="L88" s="79">
        <v>1.6740000000000001E-2</v>
      </c>
      <c r="M88" s="79">
        <v>1.6060000000000001E-2</v>
      </c>
      <c r="N88" s="79" t="s">
        <v>591</v>
      </c>
      <c r="O88" s="81" t="s">
        <v>41</v>
      </c>
      <c r="P88" s="81" t="s">
        <v>129</v>
      </c>
      <c r="Q88" s="81" t="s">
        <v>145</v>
      </c>
      <c r="R88" s="81" t="s">
        <v>259</v>
      </c>
      <c r="S88" s="81" t="s">
        <v>590</v>
      </c>
      <c r="T88" s="82"/>
    </row>
    <row r="89" spans="1:20">
      <c r="A89" s="77"/>
      <c r="B89" s="78" t="s">
        <v>655</v>
      </c>
      <c r="C89" s="79" t="s">
        <v>47</v>
      </c>
      <c r="D89" s="79" t="s">
        <v>50</v>
      </c>
      <c r="E89" s="79">
        <v>0</v>
      </c>
      <c r="F89" s="79">
        <v>-1</v>
      </c>
      <c r="G89" s="79">
        <v>-1</v>
      </c>
      <c r="H89" s="79">
        <v>0.87387099999999995</v>
      </c>
      <c r="I89" s="79">
        <v>0</v>
      </c>
      <c r="J89" s="79">
        <v>1.436E-2</v>
      </c>
      <c r="K89" s="79">
        <v>-1.436E-2</v>
      </c>
      <c r="L89" s="79">
        <v>1.436E-2</v>
      </c>
      <c r="M89" s="79">
        <v>-1.436E-2</v>
      </c>
      <c r="N89" s="79" t="s">
        <v>656</v>
      </c>
      <c r="O89" s="81" t="s">
        <v>66</v>
      </c>
      <c r="P89" s="81" t="s">
        <v>103</v>
      </c>
      <c r="Q89" s="81" t="s">
        <v>155</v>
      </c>
      <c r="R89" s="81" t="s">
        <v>375</v>
      </c>
      <c r="S89" s="81" t="s">
        <v>655</v>
      </c>
      <c r="T89" s="82"/>
    </row>
    <row r="90" spans="1:20">
      <c r="A90" s="77"/>
      <c r="B90" s="78" t="s">
        <v>709</v>
      </c>
      <c r="C90" s="79" t="s">
        <v>47</v>
      </c>
      <c r="D90" s="79" t="s">
        <v>50</v>
      </c>
      <c r="E90" s="79">
        <v>0</v>
      </c>
      <c r="F90" s="79">
        <v>-1</v>
      </c>
      <c r="G90" s="79">
        <v>-1</v>
      </c>
      <c r="H90" s="79">
        <v>0.87387099999999995</v>
      </c>
      <c r="I90" s="79">
        <v>0</v>
      </c>
      <c r="J90" s="79">
        <v>1.2999999999999999E-2</v>
      </c>
      <c r="K90" s="79">
        <v>-1.2999999999999999E-2</v>
      </c>
      <c r="L90" s="79">
        <v>1.2999999999999999E-2</v>
      </c>
      <c r="M90" s="79">
        <v>-1.2999999999999999E-2</v>
      </c>
      <c r="N90" s="79" t="s">
        <v>710</v>
      </c>
      <c r="O90" s="81" t="s">
        <v>38</v>
      </c>
      <c r="P90" s="81" t="s">
        <v>135</v>
      </c>
      <c r="Q90" s="81" t="s">
        <v>179</v>
      </c>
      <c r="R90" s="81" t="s">
        <v>405</v>
      </c>
      <c r="S90" s="81" t="s">
        <v>709</v>
      </c>
      <c r="T90" s="82"/>
    </row>
    <row r="91" spans="1:20">
      <c r="A91" s="77"/>
      <c r="B91" s="78" t="s">
        <v>496</v>
      </c>
      <c r="C91" s="79" t="s">
        <v>47</v>
      </c>
      <c r="D91" s="79">
        <v>0.75</v>
      </c>
      <c r="E91" s="79">
        <v>2</v>
      </c>
      <c r="F91" s="79">
        <v>-4</v>
      </c>
      <c r="G91" s="79">
        <v>-2</v>
      </c>
      <c r="H91" s="79">
        <v>0.87387099999999995</v>
      </c>
      <c r="I91" s="79">
        <v>5.032E-3</v>
      </c>
      <c r="J91" s="79">
        <v>1.277E-2</v>
      </c>
      <c r="K91" s="79">
        <v>-7.737E-3</v>
      </c>
      <c r="L91" s="79">
        <v>1.213E-2</v>
      </c>
      <c r="M91" s="79">
        <v>-7.737E-3</v>
      </c>
      <c r="N91" s="79" t="s">
        <v>497</v>
      </c>
      <c r="O91" s="81" t="s">
        <v>41</v>
      </c>
      <c r="P91" s="81" t="s">
        <v>129</v>
      </c>
      <c r="Q91" s="81" t="s">
        <v>169</v>
      </c>
      <c r="R91" s="81" t="s">
        <v>295</v>
      </c>
      <c r="S91" s="81" t="s">
        <v>496</v>
      </c>
      <c r="T91" s="82"/>
    </row>
    <row r="92" spans="1:20">
      <c r="A92" s="77"/>
      <c r="B92" s="78" t="s">
        <v>725</v>
      </c>
      <c r="C92" s="79" t="s">
        <v>47</v>
      </c>
      <c r="D92" s="79" t="s">
        <v>50</v>
      </c>
      <c r="E92" s="79">
        <v>0</v>
      </c>
      <c r="F92" s="79">
        <v>-1</v>
      </c>
      <c r="G92" s="79">
        <v>-1</v>
      </c>
      <c r="H92" s="79">
        <v>0.87387099999999995</v>
      </c>
      <c r="I92" s="79">
        <v>0</v>
      </c>
      <c r="J92" s="79">
        <v>1.273E-2</v>
      </c>
      <c r="K92" s="79">
        <v>-1.273E-2</v>
      </c>
      <c r="L92" s="79">
        <v>1.273E-2</v>
      </c>
      <c r="M92" s="79">
        <v>-1.273E-2</v>
      </c>
      <c r="N92" s="79" t="s">
        <v>726</v>
      </c>
      <c r="O92" s="81" t="s">
        <v>41</v>
      </c>
      <c r="P92" s="81" t="s">
        <v>129</v>
      </c>
      <c r="Q92" s="81" t="s">
        <v>241</v>
      </c>
      <c r="R92" s="81" t="s">
        <v>419</v>
      </c>
      <c r="S92" s="81" t="s">
        <v>725</v>
      </c>
      <c r="T92" s="82"/>
    </row>
    <row r="93" spans="1:20">
      <c r="A93" s="77"/>
      <c r="B93" s="78" t="s">
        <v>689</v>
      </c>
      <c r="C93" s="79" t="s">
        <v>47</v>
      </c>
      <c r="D93" s="79" t="s">
        <v>50</v>
      </c>
      <c r="E93" s="79">
        <v>0</v>
      </c>
      <c r="F93" s="79">
        <v>-1</v>
      </c>
      <c r="G93" s="79">
        <v>-1</v>
      </c>
      <c r="H93" s="79">
        <v>0.87387099999999995</v>
      </c>
      <c r="I93" s="79">
        <v>1.9919999999999998E-3</v>
      </c>
      <c r="J93" s="79">
        <v>1.2619999999999999E-2</v>
      </c>
      <c r="K93" s="79">
        <v>-1.0630000000000001E-2</v>
      </c>
      <c r="L93" s="79">
        <v>1.0630000000000001E-2</v>
      </c>
      <c r="M93" s="79">
        <v>-1.0630000000000001E-2</v>
      </c>
      <c r="N93" s="79" t="s">
        <v>690</v>
      </c>
      <c r="O93" s="81" t="s">
        <v>41</v>
      </c>
      <c r="P93" s="81" t="s">
        <v>133</v>
      </c>
      <c r="Q93" s="81" t="s">
        <v>141</v>
      </c>
      <c r="R93" s="81" t="s">
        <v>343</v>
      </c>
      <c r="S93" s="81" t="s">
        <v>689</v>
      </c>
      <c r="T93" s="82"/>
    </row>
    <row r="94" spans="1:20">
      <c r="A94" s="77"/>
      <c r="B94" s="78" t="s">
        <v>695</v>
      </c>
      <c r="C94" s="79" t="s">
        <v>47</v>
      </c>
      <c r="D94" s="79">
        <v>0.5</v>
      </c>
      <c r="E94" s="79">
        <v>0</v>
      </c>
      <c r="F94" s="79">
        <v>-3</v>
      </c>
      <c r="G94" s="79">
        <v>-3</v>
      </c>
      <c r="H94" s="79">
        <v>0.87387099999999995</v>
      </c>
      <c r="I94" s="79">
        <v>0</v>
      </c>
      <c r="J94" s="79">
        <v>1.1209999999999999E-2</v>
      </c>
      <c r="K94" s="79">
        <v>-1.1209999999999999E-2</v>
      </c>
      <c r="L94" s="79">
        <v>9.4479999999999998E-3</v>
      </c>
      <c r="M94" s="79">
        <v>-1.1209999999999999E-2</v>
      </c>
      <c r="N94" s="79" t="s">
        <v>696</v>
      </c>
      <c r="O94" s="81" t="s">
        <v>38</v>
      </c>
      <c r="P94" s="81" t="s">
        <v>135</v>
      </c>
      <c r="Q94" s="81" t="s">
        <v>179</v>
      </c>
      <c r="R94" s="81" t="s">
        <v>321</v>
      </c>
      <c r="S94" s="81" t="s">
        <v>695</v>
      </c>
      <c r="T94" s="82"/>
    </row>
    <row r="95" spans="1:20">
      <c r="A95" s="77"/>
      <c r="B95" s="78" t="s">
        <v>735</v>
      </c>
      <c r="C95" s="79" t="s">
        <v>47</v>
      </c>
      <c r="D95" s="79" t="s">
        <v>50</v>
      </c>
      <c r="E95" s="79">
        <v>0</v>
      </c>
      <c r="F95" s="79">
        <v>-1</v>
      </c>
      <c r="G95" s="79">
        <v>-1</v>
      </c>
      <c r="H95" s="79">
        <v>0.87387099999999995</v>
      </c>
      <c r="I95" s="79">
        <v>0</v>
      </c>
      <c r="J95" s="79">
        <v>1.03E-2</v>
      </c>
      <c r="K95" s="79">
        <v>-1.03E-2</v>
      </c>
      <c r="L95" s="79">
        <v>1.03E-2</v>
      </c>
      <c r="M95" s="79">
        <v>-1.03E-2</v>
      </c>
      <c r="N95" s="79" t="s">
        <v>736</v>
      </c>
      <c r="O95" s="81" t="s">
        <v>41</v>
      </c>
      <c r="P95" s="81" t="s">
        <v>133</v>
      </c>
      <c r="Q95" s="81" t="s">
        <v>141</v>
      </c>
      <c r="R95" s="81" t="s">
        <v>423</v>
      </c>
      <c r="S95" s="81" t="s">
        <v>735</v>
      </c>
      <c r="T95" s="82"/>
    </row>
    <row r="96" spans="1:20">
      <c r="A96" s="77"/>
      <c r="B96" s="78" t="s">
        <v>506</v>
      </c>
      <c r="C96" s="79" t="s">
        <v>47</v>
      </c>
      <c r="D96" s="79" t="s">
        <v>50</v>
      </c>
      <c r="E96" s="79">
        <v>1</v>
      </c>
      <c r="F96" s="79">
        <v>-2</v>
      </c>
      <c r="G96" s="79">
        <v>-1</v>
      </c>
      <c r="H96" s="79">
        <v>0.87387099999999995</v>
      </c>
      <c r="I96" s="79">
        <v>4.3899999999999998E-3</v>
      </c>
      <c r="J96" s="79">
        <v>9.9970000000000007E-3</v>
      </c>
      <c r="K96" s="79">
        <v>-5.607E-3</v>
      </c>
      <c r="L96" s="79">
        <v>1.108E-2</v>
      </c>
      <c r="M96" s="79">
        <v>-5.607E-3</v>
      </c>
      <c r="N96" s="79" t="s">
        <v>507</v>
      </c>
      <c r="O96" s="81" t="s">
        <v>38</v>
      </c>
      <c r="P96" s="81" t="s">
        <v>127</v>
      </c>
      <c r="Q96" s="81" t="s">
        <v>199</v>
      </c>
      <c r="R96" s="81" t="s">
        <v>349</v>
      </c>
      <c r="S96" s="81" t="s">
        <v>506</v>
      </c>
      <c r="T96" s="82"/>
    </row>
    <row r="97" spans="1:20">
      <c r="A97" s="77"/>
      <c r="B97" s="78" t="s">
        <v>711</v>
      </c>
      <c r="C97" s="79" t="s">
        <v>47</v>
      </c>
      <c r="D97" s="79" t="s">
        <v>50</v>
      </c>
      <c r="E97" s="79">
        <v>0</v>
      </c>
      <c r="F97" s="79">
        <v>-1</v>
      </c>
      <c r="G97" s="79">
        <v>-1</v>
      </c>
      <c r="H97" s="79">
        <v>0.87387099999999995</v>
      </c>
      <c r="I97" s="79">
        <v>0</v>
      </c>
      <c r="J97" s="79">
        <v>9.6520000000000009E-3</v>
      </c>
      <c r="K97" s="79">
        <v>-9.6520000000000009E-3</v>
      </c>
      <c r="L97" s="79">
        <v>9.6520000000000009E-3</v>
      </c>
      <c r="M97" s="79">
        <v>-9.6520000000000009E-3</v>
      </c>
      <c r="N97" s="79" t="s">
        <v>712</v>
      </c>
      <c r="O97" s="81" t="s">
        <v>66</v>
      </c>
      <c r="P97" s="81" t="s">
        <v>107</v>
      </c>
      <c r="Q97" s="81" t="s">
        <v>157</v>
      </c>
      <c r="R97" s="81" t="s">
        <v>407</v>
      </c>
      <c r="S97" s="81" t="s">
        <v>711</v>
      </c>
      <c r="T97" s="82"/>
    </row>
    <row r="98" spans="1:20">
      <c r="A98" s="77"/>
      <c r="B98" s="78" t="s">
        <v>719</v>
      </c>
      <c r="C98" s="79" t="s">
        <v>47</v>
      </c>
      <c r="D98" s="79">
        <v>0.5</v>
      </c>
      <c r="E98" s="79">
        <v>0</v>
      </c>
      <c r="F98" s="79">
        <v>-3</v>
      </c>
      <c r="G98" s="79">
        <v>-3</v>
      </c>
      <c r="H98" s="79">
        <v>0.87387099999999995</v>
      </c>
      <c r="I98" s="79">
        <v>0</v>
      </c>
      <c r="J98" s="79">
        <v>9.051E-3</v>
      </c>
      <c r="K98" s="79">
        <v>-9.051E-3</v>
      </c>
      <c r="L98" s="79">
        <v>7.489E-3</v>
      </c>
      <c r="M98" s="79">
        <v>-9.051E-3</v>
      </c>
      <c r="N98" s="79" t="s">
        <v>720</v>
      </c>
      <c r="O98" s="81" t="s">
        <v>70</v>
      </c>
      <c r="P98" s="81" t="s">
        <v>97</v>
      </c>
      <c r="Q98" s="81" t="s">
        <v>161</v>
      </c>
      <c r="R98" s="81" t="s">
        <v>283</v>
      </c>
      <c r="S98" s="81" t="s">
        <v>719</v>
      </c>
      <c r="T98" s="82"/>
    </row>
    <row r="99" spans="1:20">
      <c r="A99" s="77"/>
      <c r="B99" s="78" t="s">
        <v>546</v>
      </c>
      <c r="C99" s="79" t="s">
        <v>47</v>
      </c>
      <c r="D99" s="79" t="s">
        <v>50</v>
      </c>
      <c r="E99" s="79">
        <v>1</v>
      </c>
      <c r="F99" s="79">
        <v>0</v>
      </c>
      <c r="G99" s="79">
        <v>1</v>
      </c>
      <c r="H99" s="79">
        <v>0.87387099999999995</v>
      </c>
      <c r="I99" s="79">
        <v>4.9919999999999999E-2</v>
      </c>
      <c r="J99" s="79">
        <v>8.4869999999999998E-3</v>
      </c>
      <c r="K99" s="79">
        <v>4.1439999999999998E-2</v>
      </c>
      <c r="L99" s="79">
        <v>4.1439999999999998E-2</v>
      </c>
      <c r="M99" s="79">
        <v>4.1439999999999998E-2</v>
      </c>
      <c r="N99" s="79" t="s">
        <v>547</v>
      </c>
      <c r="O99" s="81" t="s">
        <v>41</v>
      </c>
      <c r="P99" s="81" t="s">
        <v>129</v>
      </c>
      <c r="Q99" s="81" t="s">
        <v>145</v>
      </c>
      <c r="R99" s="81" t="s">
        <v>261</v>
      </c>
      <c r="S99" s="81" t="s">
        <v>546</v>
      </c>
      <c r="T99" s="82"/>
    </row>
    <row r="100" spans="1:20">
      <c r="A100" s="77"/>
      <c r="B100" s="78" t="s">
        <v>564</v>
      </c>
      <c r="C100" s="79" t="s">
        <v>47</v>
      </c>
      <c r="D100" s="79" t="s">
        <v>50</v>
      </c>
      <c r="E100" s="79">
        <v>2</v>
      </c>
      <c r="F100" s="79">
        <v>-1</v>
      </c>
      <c r="G100" s="79">
        <v>1</v>
      </c>
      <c r="H100" s="79">
        <v>0.87387099999999995</v>
      </c>
      <c r="I100" s="79">
        <v>1.585E-2</v>
      </c>
      <c r="J100" s="79">
        <v>8.4869999999999998E-3</v>
      </c>
      <c r="K100" s="79">
        <v>7.3619999999999996E-3</v>
      </c>
      <c r="L100" s="79">
        <v>1.3310000000000001E-2</v>
      </c>
      <c r="M100" s="79">
        <v>7.3619999999999996E-3</v>
      </c>
      <c r="N100" s="79" t="s">
        <v>565</v>
      </c>
      <c r="O100" s="81" t="s">
        <v>41</v>
      </c>
      <c r="P100" s="81" t="s">
        <v>129</v>
      </c>
      <c r="Q100" s="81" t="s">
        <v>145</v>
      </c>
      <c r="R100" s="81" t="s">
        <v>259</v>
      </c>
      <c r="S100" s="81" t="s">
        <v>564</v>
      </c>
      <c r="T100" s="82"/>
    </row>
    <row r="101" spans="1:20">
      <c r="A101" s="77"/>
      <c r="B101" s="78" t="s">
        <v>641</v>
      </c>
      <c r="C101" s="79" t="s">
        <v>47</v>
      </c>
      <c r="D101" s="79" t="s">
        <v>50</v>
      </c>
      <c r="E101" s="79">
        <v>0</v>
      </c>
      <c r="F101" s="79">
        <v>-1</v>
      </c>
      <c r="G101" s="79">
        <v>-1</v>
      </c>
      <c r="H101" s="79">
        <v>0.87387099999999995</v>
      </c>
      <c r="I101" s="79">
        <v>0</v>
      </c>
      <c r="J101" s="79">
        <v>8.4309999999999993E-3</v>
      </c>
      <c r="K101" s="79">
        <v>-8.4309999999999993E-3</v>
      </c>
      <c r="L101" s="79">
        <v>8.4309999999999993E-3</v>
      </c>
      <c r="M101" s="79">
        <v>-8.4309999999999993E-3</v>
      </c>
      <c r="N101" s="79" t="s">
        <v>642</v>
      </c>
      <c r="O101" s="81" t="s">
        <v>56</v>
      </c>
      <c r="P101" s="81" t="s">
        <v>117</v>
      </c>
      <c r="Q101" s="81" t="s">
        <v>207</v>
      </c>
      <c r="R101" s="81" t="s">
        <v>369</v>
      </c>
      <c r="S101" s="81" t="s">
        <v>641</v>
      </c>
      <c r="T101" s="82"/>
    </row>
    <row r="102" spans="1:20">
      <c r="A102" s="77"/>
      <c r="B102" s="78" t="s">
        <v>713</v>
      </c>
      <c r="C102" s="79" t="s">
        <v>47</v>
      </c>
      <c r="D102" s="79" t="s">
        <v>50</v>
      </c>
      <c r="E102" s="79">
        <v>0</v>
      </c>
      <c r="F102" s="79">
        <v>-1</v>
      </c>
      <c r="G102" s="79">
        <v>-1</v>
      </c>
      <c r="H102" s="79">
        <v>0.87387099999999995</v>
      </c>
      <c r="I102" s="79">
        <v>0</v>
      </c>
      <c r="J102" s="79">
        <v>6.796E-3</v>
      </c>
      <c r="K102" s="79">
        <v>-6.796E-3</v>
      </c>
      <c r="L102" s="79">
        <v>6.796E-3</v>
      </c>
      <c r="M102" s="79">
        <v>-6.796E-3</v>
      </c>
      <c r="N102" s="79" t="s">
        <v>714</v>
      </c>
      <c r="O102" s="81" t="s">
        <v>38</v>
      </c>
      <c r="P102" s="81" t="s">
        <v>135</v>
      </c>
      <c r="Q102" s="81" t="s">
        <v>179</v>
      </c>
      <c r="R102" s="81" t="s">
        <v>309</v>
      </c>
      <c r="S102" s="81" t="s">
        <v>713</v>
      </c>
      <c r="T102" s="82"/>
    </row>
    <row r="103" spans="1:20">
      <c r="A103" s="77"/>
      <c r="B103" s="78" t="s">
        <v>717</v>
      </c>
      <c r="C103" s="79" t="s">
        <v>47</v>
      </c>
      <c r="D103" s="79" t="s">
        <v>50</v>
      </c>
      <c r="E103" s="79">
        <v>0</v>
      </c>
      <c r="F103" s="79">
        <v>-1</v>
      </c>
      <c r="G103" s="79">
        <v>-1</v>
      </c>
      <c r="H103" s="79">
        <v>0.87387099999999995</v>
      </c>
      <c r="I103" s="79">
        <v>0</v>
      </c>
      <c r="J103" s="79">
        <v>6.2049999999999996E-3</v>
      </c>
      <c r="K103" s="79">
        <v>-6.2049999999999996E-3</v>
      </c>
      <c r="L103" s="79">
        <v>6.2049999999999996E-3</v>
      </c>
      <c r="M103" s="79">
        <v>-6.2049999999999996E-3</v>
      </c>
      <c r="N103" s="79" t="s">
        <v>718</v>
      </c>
      <c r="O103" s="81" t="s">
        <v>54</v>
      </c>
      <c r="P103" s="81" t="s">
        <v>119</v>
      </c>
      <c r="Q103" s="81" t="s">
        <v>235</v>
      </c>
      <c r="R103" s="81" t="s">
        <v>413</v>
      </c>
      <c r="S103" s="81" t="s">
        <v>717</v>
      </c>
      <c r="T103" s="82"/>
    </row>
    <row r="104" spans="1:20">
      <c r="A104" s="77"/>
      <c r="B104" s="78" t="s">
        <v>701</v>
      </c>
      <c r="C104" s="79" t="s">
        <v>47</v>
      </c>
      <c r="D104" s="79" t="s">
        <v>50</v>
      </c>
      <c r="E104" s="79">
        <v>0</v>
      </c>
      <c r="F104" s="79">
        <v>-1</v>
      </c>
      <c r="G104" s="79">
        <v>-1</v>
      </c>
      <c r="H104" s="79">
        <v>0.87387099999999995</v>
      </c>
      <c r="I104" s="79">
        <v>0</v>
      </c>
      <c r="J104" s="79">
        <v>6.1120000000000002E-3</v>
      </c>
      <c r="K104" s="79">
        <v>-6.1120000000000002E-3</v>
      </c>
      <c r="L104" s="79">
        <v>6.1120000000000002E-3</v>
      </c>
      <c r="M104" s="79">
        <v>-6.1120000000000002E-3</v>
      </c>
      <c r="N104" s="79" t="s">
        <v>702</v>
      </c>
      <c r="O104" s="81" t="s">
        <v>66</v>
      </c>
      <c r="P104" s="81" t="s">
        <v>103</v>
      </c>
      <c r="Q104" s="81" t="s">
        <v>229</v>
      </c>
      <c r="R104" s="81" t="s">
        <v>401</v>
      </c>
      <c r="S104" s="81" t="s">
        <v>701</v>
      </c>
      <c r="T104" s="82"/>
    </row>
    <row r="105" spans="1:20">
      <c r="A105" s="77"/>
      <c r="B105" s="78" t="s">
        <v>727</v>
      </c>
      <c r="C105" s="79" t="s">
        <v>47</v>
      </c>
      <c r="D105" s="79" t="s">
        <v>50</v>
      </c>
      <c r="E105" s="79">
        <v>0</v>
      </c>
      <c r="F105" s="79">
        <v>-1</v>
      </c>
      <c r="G105" s="79">
        <v>-1</v>
      </c>
      <c r="H105" s="79">
        <v>0.87387099999999995</v>
      </c>
      <c r="I105" s="79">
        <v>0</v>
      </c>
      <c r="J105" s="79">
        <v>5.8170000000000001E-3</v>
      </c>
      <c r="K105" s="79">
        <v>-5.8170000000000001E-3</v>
      </c>
      <c r="L105" s="79">
        <v>5.8170000000000001E-3</v>
      </c>
      <c r="M105" s="79">
        <v>-5.8170000000000001E-3</v>
      </c>
      <c r="N105" s="79" t="s">
        <v>728</v>
      </c>
      <c r="O105" s="81" t="s">
        <v>70</v>
      </c>
      <c r="P105" s="81" t="s">
        <v>97</v>
      </c>
      <c r="Q105" s="81" t="s">
        <v>225</v>
      </c>
      <c r="R105" s="81" t="s">
        <v>421</v>
      </c>
      <c r="S105" s="81" t="s">
        <v>727</v>
      </c>
      <c r="T105" s="82"/>
    </row>
    <row r="106" spans="1:20">
      <c r="A106" s="77"/>
      <c r="B106" s="78" t="s">
        <v>675</v>
      </c>
      <c r="C106" s="79" t="s">
        <v>47</v>
      </c>
      <c r="D106" s="79" t="s">
        <v>50</v>
      </c>
      <c r="E106" s="79">
        <v>0</v>
      </c>
      <c r="F106" s="79">
        <v>-1</v>
      </c>
      <c r="G106" s="79">
        <v>-1</v>
      </c>
      <c r="H106" s="79">
        <v>0.87387099999999995</v>
      </c>
      <c r="I106" s="79">
        <v>0</v>
      </c>
      <c r="J106" s="79">
        <v>5.7359999999999998E-3</v>
      </c>
      <c r="K106" s="79">
        <v>-5.7359999999999998E-3</v>
      </c>
      <c r="L106" s="79">
        <v>5.7359999999999998E-3</v>
      </c>
      <c r="M106" s="79">
        <v>-5.7359999999999998E-3</v>
      </c>
      <c r="N106" s="79" t="s">
        <v>676</v>
      </c>
      <c r="O106" s="81" t="s">
        <v>38</v>
      </c>
      <c r="P106" s="81" t="s">
        <v>127</v>
      </c>
      <c r="Q106" s="81" t="s">
        <v>171</v>
      </c>
      <c r="R106" s="81" t="s">
        <v>297</v>
      </c>
      <c r="S106" s="81" t="s">
        <v>675</v>
      </c>
      <c r="T106" s="82"/>
    </row>
    <row r="107" spans="1:20">
      <c r="A107" s="77"/>
      <c r="B107" s="78" t="s">
        <v>723</v>
      </c>
      <c r="C107" s="79" t="s">
        <v>47</v>
      </c>
      <c r="D107" s="79" t="s">
        <v>50</v>
      </c>
      <c r="E107" s="79">
        <v>0</v>
      </c>
      <c r="F107" s="79">
        <v>-1</v>
      </c>
      <c r="G107" s="79">
        <v>-1</v>
      </c>
      <c r="H107" s="79">
        <v>0.87387099999999995</v>
      </c>
      <c r="I107" s="79">
        <v>0</v>
      </c>
      <c r="J107" s="79">
        <v>4.8549999999999999E-3</v>
      </c>
      <c r="K107" s="79">
        <v>-4.8549999999999999E-3</v>
      </c>
      <c r="L107" s="79">
        <v>4.8549999999999999E-3</v>
      </c>
      <c r="M107" s="79">
        <v>-4.8549999999999999E-3</v>
      </c>
      <c r="N107" s="79" t="s">
        <v>724</v>
      </c>
      <c r="O107" s="81" t="s">
        <v>41</v>
      </c>
      <c r="P107" s="81" t="s">
        <v>133</v>
      </c>
      <c r="Q107" s="81" t="s">
        <v>141</v>
      </c>
      <c r="R107" s="81" t="s">
        <v>343</v>
      </c>
      <c r="S107" s="81" t="s">
        <v>723</v>
      </c>
      <c r="T107" s="82"/>
    </row>
    <row r="108" spans="1:20">
      <c r="A108" s="77"/>
      <c r="B108" s="78" t="s">
        <v>608</v>
      </c>
      <c r="C108" s="79" t="s">
        <v>47</v>
      </c>
      <c r="D108" s="79" t="s">
        <v>50</v>
      </c>
      <c r="E108" s="79">
        <v>2</v>
      </c>
      <c r="F108" s="79">
        <v>-1</v>
      </c>
      <c r="G108" s="79">
        <v>1</v>
      </c>
      <c r="H108" s="79">
        <v>0.87387099999999995</v>
      </c>
      <c r="I108" s="79">
        <v>5.4270000000000004E-3</v>
      </c>
      <c r="J108" s="79">
        <v>4.3660000000000001E-3</v>
      </c>
      <c r="K108" s="79">
        <v>1.0610000000000001E-3</v>
      </c>
      <c r="L108" s="79">
        <v>2.2989999999999998E-3</v>
      </c>
      <c r="M108" s="79">
        <v>1.0610000000000001E-3</v>
      </c>
      <c r="N108" s="79" t="s">
        <v>609</v>
      </c>
      <c r="O108" s="81" t="s">
        <v>41</v>
      </c>
      <c r="P108" s="81" t="s">
        <v>129</v>
      </c>
      <c r="Q108" s="81" t="s">
        <v>145</v>
      </c>
      <c r="R108" s="81" t="s">
        <v>261</v>
      </c>
      <c r="S108" s="81" t="s">
        <v>608</v>
      </c>
      <c r="T108" s="82"/>
    </row>
    <row r="109" spans="1:20">
      <c r="A109" s="77"/>
      <c r="B109" s="78" t="s">
        <v>731</v>
      </c>
      <c r="C109" s="79" t="s">
        <v>47</v>
      </c>
      <c r="D109" s="79" t="s">
        <v>50</v>
      </c>
      <c r="E109" s="79">
        <v>0</v>
      </c>
      <c r="F109" s="79">
        <v>-1</v>
      </c>
      <c r="G109" s="79">
        <v>-1</v>
      </c>
      <c r="H109" s="79">
        <v>0.87387099999999995</v>
      </c>
      <c r="I109" s="79">
        <v>0</v>
      </c>
      <c r="J109" s="79">
        <v>4.1370000000000001E-3</v>
      </c>
      <c r="K109" s="79">
        <v>-4.1370000000000001E-3</v>
      </c>
      <c r="L109" s="79">
        <v>4.1370000000000001E-3</v>
      </c>
      <c r="M109" s="79">
        <v>-4.1370000000000001E-3</v>
      </c>
      <c r="N109" s="79" t="s">
        <v>732</v>
      </c>
      <c r="O109" s="81" t="s">
        <v>41</v>
      </c>
      <c r="P109" s="81" t="s">
        <v>133</v>
      </c>
      <c r="Q109" s="81" t="s">
        <v>193</v>
      </c>
      <c r="R109" s="81" t="s">
        <v>351</v>
      </c>
      <c r="S109" s="81" t="s">
        <v>731</v>
      </c>
      <c r="T109" s="82"/>
    </row>
    <row r="110" spans="1:20">
      <c r="A110" s="77"/>
      <c r="B110" s="78" t="s">
        <v>556</v>
      </c>
      <c r="C110" s="79" t="s">
        <v>47</v>
      </c>
      <c r="D110" s="79">
        <v>0.25</v>
      </c>
      <c r="E110" s="79">
        <v>6</v>
      </c>
      <c r="F110" s="79">
        <v>0</v>
      </c>
      <c r="G110" s="79">
        <v>6</v>
      </c>
      <c r="H110" s="79">
        <v>0.70546900000000001</v>
      </c>
      <c r="I110" s="79">
        <v>3.6499999999999998E-2</v>
      </c>
      <c r="J110" s="79">
        <v>3.3149999999999998E-3</v>
      </c>
      <c r="K110" s="79">
        <v>3.3189999999999997E-2</v>
      </c>
      <c r="L110" s="79">
        <v>2.298E-2</v>
      </c>
      <c r="M110" s="79">
        <v>3.3189999999999997E-2</v>
      </c>
      <c r="N110" s="79" t="s">
        <v>557</v>
      </c>
      <c r="O110" s="81" t="s">
        <v>41</v>
      </c>
      <c r="P110" s="81" t="s">
        <v>129</v>
      </c>
      <c r="Q110" s="81" t="s">
        <v>145</v>
      </c>
      <c r="R110" s="81" t="s">
        <v>261</v>
      </c>
      <c r="S110" s="81" t="s">
        <v>556</v>
      </c>
      <c r="T110" s="82"/>
    </row>
    <row r="111" spans="1:20">
      <c r="A111" s="77"/>
      <c r="B111" s="78" t="s">
        <v>570</v>
      </c>
      <c r="C111" s="79" t="s">
        <v>47</v>
      </c>
      <c r="D111" s="79" t="s">
        <v>50</v>
      </c>
      <c r="E111" s="79">
        <v>1</v>
      </c>
      <c r="F111" s="79">
        <v>0</v>
      </c>
      <c r="G111" s="79">
        <v>1</v>
      </c>
      <c r="H111" s="79">
        <v>0.87387099999999995</v>
      </c>
      <c r="I111" s="79">
        <v>6.3179999999999998E-3</v>
      </c>
      <c r="J111" s="79">
        <v>3.2420000000000001E-3</v>
      </c>
      <c r="K111" s="79">
        <v>3.0769999999999999E-3</v>
      </c>
      <c r="L111" s="79">
        <v>3.0769999999999999E-3</v>
      </c>
      <c r="M111" s="79">
        <v>3.0769999999999999E-3</v>
      </c>
      <c r="N111" s="79" t="s">
        <v>571</v>
      </c>
      <c r="O111" s="81" t="s">
        <v>41</v>
      </c>
      <c r="P111" s="81" t="s">
        <v>133</v>
      </c>
      <c r="Q111" s="81" t="s">
        <v>141</v>
      </c>
      <c r="R111" s="81" t="s">
        <v>333</v>
      </c>
      <c r="S111" s="81" t="s">
        <v>570</v>
      </c>
      <c r="T111" s="82"/>
    </row>
    <row r="112" spans="1:20">
      <c r="A112" s="77"/>
      <c r="B112" s="78" t="s">
        <v>733</v>
      </c>
      <c r="C112" s="79" t="s">
        <v>47</v>
      </c>
      <c r="D112" s="79" t="s">
        <v>50</v>
      </c>
      <c r="E112" s="79">
        <v>0</v>
      </c>
      <c r="F112" s="79">
        <v>-1</v>
      </c>
      <c r="G112" s="79">
        <v>-1</v>
      </c>
      <c r="H112" s="79">
        <v>0.87387099999999995</v>
      </c>
      <c r="I112" s="79">
        <v>0</v>
      </c>
      <c r="J112" s="79">
        <v>2.928E-3</v>
      </c>
      <c r="K112" s="79">
        <v>-2.928E-3</v>
      </c>
      <c r="L112" s="79">
        <v>2.928E-3</v>
      </c>
      <c r="M112" s="79">
        <v>-2.928E-3</v>
      </c>
      <c r="N112" s="79" t="s">
        <v>734</v>
      </c>
      <c r="O112" s="81" t="s">
        <v>38</v>
      </c>
      <c r="P112" s="81" t="s">
        <v>135</v>
      </c>
      <c r="Q112" s="81" t="s">
        <v>179</v>
      </c>
      <c r="R112" s="81" t="s">
        <v>277</v>
      </c>
      <c r="S112" s="81" t="s">
        <v>733</v>
      </c>
      <c r="T112" s="82"/>
    </row>
    <row r="113" spans="1:20">
      <c r="A113" s="77"/>
      <c r="B113" s="78" t="s">
        <v>649</v>
      </c>
      <c r="C113" s="79" t="s">
        <v>47</v>
      </c>
      <c r="D113" s="79" t="s">
        <v>50</v>
      </c>
      <c r="E113" s="79">
        <v>0</v>
      </c>
      <c r="F113" s="79">
        <v>-1</v>
      </c>
      <c r="G113" s="79">
        <v>-1</v>
      </c>
      <c r="H113" s="79">
        <v>0.87387099999999995</v>
      </c>
      <c r="I113" s="79">
        <v>0</v>
      </c>
      <c r="J113" s="79">
        <v>2.4130000000000002E-3</v>
      </c>
      <c r="K113" s="79">
        <v>-2.4130000000000002E-3</v>
      </c>
      <c r="L113" s="79">
        <v>2.4130000000000002E-3</v>
      </c>
      <c r="M113" s="79">
        <v>-2.4130000000000002E-3</v>
      </c>
      <c r="N113" s="79" t="s">
        <v>650</v>
      </c>
      <c r="O113" s="81" t="s">
        <v>38</v>
      </c>
      <c r="P113" s="81" t="s">
        <v>127</v>
      </c>
      <c r="Q113" s="81" t="s">
        <v>171</v>
      </c>
      <c r="R113" s="81" t="s">
        <v>371</v>
      </c>
      <c r="S113" s="81" t="s">
        <v>649</v>
      </c>
      <c r="T113" s="82"/>
    </row>
    <row r="114" spans="1:20">
      <c r="A114" s="77"/>
      <c r="B114" s="78" t="s">
        <v>659</v>
      </c>
      <c r="C114" s="79" t="s">
        <v>47</v>
      </c>
      <c r="D114" s="79" t="s">
        <v>50</v>
      </c>
      <c r="E114" s="79">
        <v>0</v>
      </c>
      <c r="F114" s="79">
        <v>-1</v>
      </c>
      <c r="G114" s="79">
        <v>-1</v>
      </c>
      <c r="H114" s="79">
        <v>0.87387099999999995</v>
      </c>
      <c r="I114" s="79">
        <v>0</v>
      </c>
      <c r="J114" s="79">
        <v>2.1389999999999998E-3</v>
      </c>
      <c r="K114" s="79">
        <v>-2.1389999999999998E-3</v>
      </c>
      <c r="L114" s="79">
        <v>2.1389999999999998E-3</v>
      </c>
      <c r="M114" s="79">
        <v>-2.1389999999999998E-3</v>
      </c>
      <c r="N114" s="79" t="s">
        <v>660</v>
      </c>
      <c r="O114" s="81" t="s">
        <v>38</v>
      </c>
      <c r="P114" s="81" t="s">
        <v>127</v>
      </c>
      <c r="Q114" s="81" t="s">
        <v>173</v>
      </c>
      <c r="R114" s="81" t="s">
        <v>299</v>
      </c>
      <c r="S114" s="81" t="s">
        <v>659</v>
      </c>
      <c r="T114" s="82"/>
    </row>
    <row r="115" spans="1:20">
      <c r="A115" s="77"/>
      <c r="B115" s="78" t="s">
        <v>614</v>
      </c>
      <c r="C115" s="79" t="s">
        <v>47</v>
      </c>
      <c r="D115" s="79" t="s">
        <v>50</v>
      </c>
      <c r="E115" s="79">
        <v>1</v>
      </c>
      <c r="F115" s="79">
        <v>0</v>
      </c>
      <c r="G115" s="79">
        <v>1</v>
      </c>
      <c r="H115" s="79">
        <v>0.87387099999999995</v>
      </c>
      <c r="I115" s="79">
        <v>1.252E-2</v>
      </c>
      <c r="J115" s="79">
        <v>1.774E-3</v>
      </c>
      <c r="K115" s="79">
        <v>1.0749999999999999E-2</v>
      </c>
      <c r="L115" s="79">
        <v>1.0749999999999999E-2</v>
      </c>
      <c r="M115" s="79">
        <v>1.0749999999999999E-2</v>
      </c>
      <c r="N115" s="79" t="s">
        <v>615</v>
      </c>
      <c r="O115" s="81" t="s">
        <v>41</v>
      </c>
      <c r="P115" s="81" t="s">
        <v>133</v>
      </c>
      <c r="Q115" s="81" t="s">
        <v>141</v>
      </c>
      <c r="R115" s="81" t="s">
        <v>343</v>
      </c>
      <c r="S115" s="81" t="s">
        <v>614</v>
      </c>
      <c r="T115" s="82"/>
    </row>
    <row r="116" spans="1:20">
      <c r="A116" s="77"/>
      <c r="B116" s="78" t="s">
        <v>645</v>
      </c>
      <c r="C116" s="79" t="s">
        <v>47</v>
      </c>
      <c r="D116" s="79" t="s">
        <v>50</v>
      </c>
      <c r="E116" s="79">
        <v>0</v>
      </c>
      <c r="F116" s="79">
        <v>-1</v>
      </c>
      <c r="G116" s="79">
        <v>-1</v>
      </c>
      <c r="H116" s="79">
        <v>0.87387099999999995</v>
      </c>
      <c r="I116" s="79">
        <v>0</v>
      </c>
      <c r="J116" s="79">
        <v>1.774E-3</v>
      </c>
      <c r="K116" s="79">
        <v>-1.774E-3</v>
      </c>
      <c r="L116" s="79">
        <v>1.774E-3</v>
      </c>
      <c r="M116" s="79">
        <v>-1.774E-3</v>
      </c>
      <c r="N116" s="79" t="s">
        <v>646</v>
      </c>
      <c r="O116" s="81" t="s">
        <v>41</v>
      </c>
      <c r="P116" s="81" t="s">
        <v>101</v>
      </c>
      <c r="Q116" s="81" t="s">
        <v>167</v>
      </c>
      <c r="R116" s="81" t="s">
        <v>293</v>
      </c>
      <c r="S116" s="81" t="s">
        <v>645</v>
      </c>
      <c r="T116" s="82"/>
    </row>
    <row r="117" spans="1:20">
      <c r="A117" s="77"/>
      <c r="B117" s="78" t="s">
        <v>492</v>
      </c>
      <c r="C117" s="79" t="s">
        <v>47</v>
      </c>
      <c r="D117" s="79" t="s">
        <v>50</v>
      </c>
      <c r="E117" s="79">
        <v>2</v>
      </c>
      <c r="F117" s="79">
        <v>-1</v>
      </c>
      <c r="G117" s="79">
        <v>1</v>
      </c>
      <c r="H117" s="79">
        <v>0.87387099999999995</v>
      </c>
      <c r="I117" s="79">
        <v>1.8259999999999999E-3</v>
      </c>
      <c r="J117" s="79">
        <v>1.6180000000000001E-3</v>
      </c>
      <c r="K117" s="79">
        <v>2.076E-4</v>
      </c>
      <c r="L117" s="79">
        <v>2.4880000000000002E-3</v>
      </c>
      <c r="M117" s="79">
        <v>2.076E-4</v>
      </c>
      <c r="N117" s="79" t="s">
        <v>493</v>
      </c>
      <c r="O117" s="81" t="s">
        <v>38</v>
      </c>
      <c r="P117" s="81" t="s">
        <v>135</v>
      </c>
      <c r="Q117" s="81" t="s">
        <v>179</v>
      </c>
      <c r="R117" s="81" t="s">
        <v>309</v>
      </c>
      <c r="S117" s="81" t="s">
        <v>492</v>
      </c>
      <c r="T117" s="82"/>
    </row>
    <row r="118" spans="1:20">
      <c r="A118" s="77"/>
      <c r="B118" s="78" t="s">
        <v>663</v>
      </c>
      <c r="C118" s="79" t="s">
        <v>47</v>
      </c>
      <c r="D118" s="79" t="s">
        <v>50</v>
      </c>
      <c r="E118" s="79">
        <v>0</v>
      </c>
      <c r="F118" s="79">
        <v>-1</v>
      </c>
      <c r="G118" s="79">
        <v>-1</v>
      </c>
      <c r="H118" s="79">
        <v>0.87387099999999995</v>
      </c>
      <c r="I118" s="79">
        <v>0</v>
      </c>
      <c r="J118" s="79">
        <v>1.2949999999999999E-3</v>
      </c>
      <c r="K118" s="79">
        <v>-1.2949999999999999E-3</v>
      </c>
      <c r="L118" s="79">
        <v>1.2949999999999999E-3</v>
      </c>
      <c r="M118" s="79">
        <v>-1.2949999999999999E-3</v>
      </c>
      <c r="N118" s="79" t="s">
        <v>664</v>
      </c>
      <c r="O118" s="81" t="s">
        <v>38</v>
      </c>
      <c r="P118" s="81" t="s">
        <v>135</v>
      </c>
      <c r="Q118" s="81" t="s">
        <v>179</v>
      </c>
      <c r="R118" s="81" t="s">
        <v>277</v>
      </c>
      <c r="S118" s="81" t="s">
        <v>663</v>
      </c>
      <c r="T118" s="82"/>
    </row>
    <row r="119" spans="1:20">
      <c r="A119" s="77"/>
      <c r="B119" s="78" t="s">
        <v>729</v>
      </c>
      <c r="C119" s="79" t="s">
        <v>47</v>
      </c>
      <c r="D119" s="79" t="s">
        <v>50</v>
      </c>
      <c r="E119" s="79">
        <v>0</v>
      </c>
      <c r="F119" s="79">
        <v>-1</v>
      </c>
      <c r="G119" s="79">
        <v>-1</v>
      </c>
      <c r="H119" s="79">
        <v>0.87387099999999995</v>
      </c>
      <c r="I119" s="79">
        <v>0</v>
      </c>
      <c r="J119" s="79">
        <v>1.284E-3</v>
      </c>
      <c r="K119" s="79">
        <v>-1.284E-3</v>
      </c>
      <c r="L119" s="79">
        <v>1.284E-3</v>
      </c>
      <c r="M119" s="79">
        <v>-1.284E-3</v>
      </c>
      <c r="N119" s="79" t="s">
        <v>730</v>
      </c>
      <c r="O119" s="81" t="s">
        <v>66</v>
      </c>
      <c r="P119" s="81" t="s">
        <v>107</v>
      </c>
      <c r="Q119" s="81" t="s">
        <v>157</v>
      </c>
      <c r="R119" s="81" t="s">
        <v>407</v>
      </c>
      <c r="S119" s="81" t="s">
        <v>729</v>
      </c>
      <c r="T119" s="82"/>
    </row>
    <row r="120" spans="1:20">
      <c r="A120" s="77"/>
      <c r="B120" s="78" t="s">
        <v>657</v>
      </c>
      <c r="C120" s="79" t="s">
        <v>47</v>
      </c>
      <c r="D120" s="79" t="s">
        <v>50</v>
      </c>
      <c r="E120" s="79">
        <v>0</v>
      </c>
      <c r="F120" s="79">
        <v>-1</v>
      </c>
      <c r="G120" s="79">
        <v>-1</v>
      </c>
      <c r="H120" s="79">
        <v>0.87387099999999995</v>
      </c>
      <c r="I120" s="79">
        <v>0</v>
      </c>
      <c r="J120" s="79">
        <v>9.8569999999999994E-4</v>
      </c>
      <c r="K120" s="79">
        <v>-9.8569999999999994E-4</v>
      </c>
      <c r="L120" s="79">
        <v>9.8569999999999994E-4</v>
      </c>
      <c r="M120" s="79">
        <v>-9.8569999999999994E-4</v>
      </c>
      <c r="N120" s="79" t="s">
        <v>658</v>
      </c>
      <c r="O120" s="81" t="s">
        <v>41</v>
      </c>
      <c r="P120" s="81" t="s">
        <v>129</v>
      </c>
      <c r="Q120" s="81" t="s">
        <v>169</v>
      </c>
      <c r="R120" s="81" t="s">
        <v>295</v>
      </c>
      <c r="S120" s="81" t="s">
        <v>657</v>
      </c>
      <c r="T120" s="82"/>
    </row>
    <row r="121" spans="1:20">
      <c r="A121" s="77"/>
      <c r="B121" s="78" t="s">
        <v>661</v>
      </c>
      <c r="C121" s="79" t="s">
        <v>47</v>
      </c>
      <c r="D121" s="79" t="s">
        <v>50</v>
      </c>
      <c r="E121" s="79">
        <v>0</v>
      </c>
      <c r="F121" s="79">
        <v>-1</v>
      </c>
      <c r="G121" s="79">
        <v>-1</v>
      </c>
      <c r="H121" s="79">
        <v>0.87387099999999995</v>
      </c>
      <c r="I121" s="79">
        <v>0</v>
      </c>
      <c r="J121" s="79">
        <v>9.0729999999999999E-4</v>
      </c>
      <c r="K121" s="79">
        <v>-9.0729999999999999E-4</v>
      </c>
      <c r="L121" s="79">
        <v>9.0729999999999999E-4</v>
      </c>
      <c r="M121" s="79">
        <v>-9.0729999999999999E-4</v>
      </c>
      <c r="N121" s="79" t="s">
        <v>662</v>
      </c>
      <c r="O121" s="81" t="s">
        <v>52</v>
      </c>
      <c r="P121" s="81" t="s">
        <v>121</v>
      </c>
      <c r="Q121" s="81" t="s">
        <v>209</v>
      </c>
      <c r="R121" s="81" t="s">
        <v>377</v>
      </c>
      <c r="S121" s="81" t="s">
        <v>661</v>
      </c>
      <c r="T121" s="82"/>
    </row>
    <row r="122" spans="1:20">
      <c r="A122" s="77"/>
      <c r="B122" s="78" t="s">
        <v>669</v>
      </c>
      <c r="C122" s="79" t="s">
        <v>47</v>
      </c>
      <c r="D122" s="79" t="s">
        <v>50</v>
      </c>
      <c r="E122" s="79">
        <v>0</v>
      </c>
      <c r="F122" s="79">
        <v>-1</v>
      </c>
      <c r="G122" s="79">
        <v>-1</v>
      </c>
      <c r="H122" s="79">
        <v>0.87387099999999995</v>
      </c>
      <c r="I122" s="79">
        <v>0</v>
      </c>
      <c r="J122" s="79">
        <v>7.9849999999999995E-4</v>
      </c>
      <c r="K122" s="79">
        <v>-7.9849999999999995E-4</v>
      </c>
      <c r="L122" s="79">
        <v>7.9849999999999995E-4</v>
      </c>
      <c r="M122" s="79">
        <v>-7.9849999999999995E-4</v>
      </c>
      <c r="N122" s="79" t="s">
        <v>670</v>
      </c>
      <c r="O122" s="81" t="s">
        <v>38</v>
      </c>
      <c r="P122" s="81" t="s">
        <v>135</v>
      </c>
      <c r="Q122" s="81" t="s">
        <v>139</v>
      </c>
      <c r="R122" s="81" t="s">
        <v>315</v>
      </c>
      <c r="S122" s="81" t="s">
        <v>669</v>
      </c>
      <c r="T122" s="82"/>
    </row>
    <row r="123" spans="1:20">
      <c r="A123" s="77"/>
      <c r="B123" s="78" t="s">
        <v>665</v>
      </c>
      <c r="C123" s="79" t="s">
        <v>47</v>
      </c>
      <c r="D123" s="79" t="s">
        <v>50</v>
      </c>
      <c r="E123" s="79">
        <v>0</v>
      </c>
      <c r="F123" s="79">
        <v>-1</v>
      </c>
      <c r="G123" s="79">
        <v>-1</v>
      </c>
      <c r="H123" s="79">
        <v>0.87387099999999995</v>
      </c>
      <c r="I123" s="79">
        <v>0</v>
      </c>
      <c r="J123" s="79">
        <v>7.8859999999999998E-4</v>
      </c>
      <c r="K123" s="79">
        <v>-7.8859999999999998E-4</v>
      </c>
      <c r="L123" s="79">
        <v>7.8859999999999998E-4</v>
      </c>
      <c r="M123" s="79">
        <v>-7.8859999999999998E-4</v>
      </c>
      <c r="N123" s="79" t="s">
        <v>666</v>
      </c>
      <c r="O123" s="81" t="s">
        <v>41</v>
      </c>
      <c r="P123" s="81" t="s">
        <v>129</v>
      </c>
      <c r="Q123" s="81" t="s">
        <v>169</v>
      </c>
      <c r="R123" s="81" t="s">
        <v>295</v>
      </c>
      <c r="S123" s="81" t="s">
        <v>665</v>
      </c>
      <c r="T123" s="82"/>
    </row>
    <row r="124" spans="1:20">
      <c r="A124" s="77"/>
      <c r="B124" s="78" t="s">
        <v>671</v>
      </c>
      <c r="C124" s="79" t="s">
        <v>47</v>
      </c>
      <c r="D124" s="79" t="s">
        <v>50</v>
      </c>
      <c r="E124" s="79">
        <v>0</v>
      </c>
      <c r="F124" s="79">
        <v>-1</v>
      </c>
      <c r="G124" s="79">
        <v>-1</v>
      </c>
      <c r="H124" s="79">
        <v>0.87387099999999995</v>
      </c>
      <c r="I124" s="79">
        <v>0</v>
      </c>
      <c r="J124" s="79">
        <v>6.8050000000000001E-4</v>
      </c>
      <c r="K124" s="79">
        <v>-6.8050000000000001E-4</v>
      </c>
      <c r="L124" s="79">
        <v>6.8050000000000001E-4</v>
      </c>
      <c r="M124" s="79">
        <v>-6.8050000000000001E-4</v>
      </c>
      <c r="N124" s="79" t="s">
        <v>672</v>
      </c>
      <c r="O124" s="81" t="s">
        <v>49</v>
      </c>
      <c r="P124" s="81" t="s">
        <v>123</v>
      </c>
      <c r="Q124" s="81" t="s">
        <v>211</v>
      </c>
      <c r="R124" s="81" t="s">
        <v>381</v>
      </c>
      <c r="S124" s="81" t="s">
        <v>671</v>
      </c>
      <c r="T124" s="82"/>
    </row>
    <row r="125" spans="1:20">
      <c r="A125" s="77"/>
      <c r="B125" s="78" t="s">
        <v>552</v>
      </c>
      <c r="C125" s="79" t="s">
        <v>47</v>
      </c>
      <c r="D125" s="79" t="s">
        <v>50</v>
      </c>
      <c r="E125" s="79">
        <v>2</v>
      </c>
      <c r="F125" s="79">
        <v>-1</v>
      </c>
      <c r="G125" s="79">
        <v>1</v>
      </c>
      <c r="H125" s="79">
        <v>0.87387099999999995</v>
      </c>
      <c r="I125" s="79">
        <v>1.75E-3</v>
      </c>
      <c r="J125" s="79">
        <v>5.9139999999999996E-4</v>
      </c>
      <c r="K125" s="79">
        <v>1.1590000000000001E-3</v>
      </c>
      <c r="L125" s="79">
        <v>1.8699999999999999E-3</v>
      </c>
      <c r="M125" s="79">
        <v>1.1590000000000001E-3</v>
      </c>
      <c r="N125" s="79" t="s">
        <v>553</v>
      </c>
      <c r="O125" s="81" t="s">
        <v>41</v>
      </c>
      <c r="P125" s="81" t="s">
        <v>129</v>
      </c>
      <c r="Q125" s="81" t="s">
        <v>169</v>
      </c>
      <c r="R125" s="81" t="s">
        <v>295</v>
      </c>
      <c r="S125" s="81" t="s">
        <v>552</v>
      </c>
      <c r="T125" s="82"/>
    </row>
    <row r="126" spans="1:20">
      <c r="A126" s="77"/>
      <c r="B126" s="78" t="s">
        <v>673</v>
      </c>
      <c r="C126" s="79" t="s">
        <v>47</v>
      </c>
      <c r="D126" s="79" t="s">
        <v>50</v>
      </c>
      <c r="E126" s="79">
        <v>0</v>
      </c>
      <c r="F126" s="79">
        <v>-1</v>
      </c>
      <c r="G126" s="79">
        <v>-1</v>
      </c>
      <c r="H126" s="79">
        <v>0.87387099999999995</v>
      </c>
      <c r="I126" s="79">
        <v>0</v>
      </c>
      <c r="J126" s="79">
        <v>5.9139999999999996E-4</v>
      </c>
      <c r="K126" s="79">
        <v>-5.9139999999999996E-4</v>
      </c>
      <c r="L126" s="79">
        <v>5.9139999999999996E-4</v>
      </c>
      <c r="M126" s="79">
        <v>-5.9139999999999996E-4</v>
      </c>
      <c r="N126" s="79" t="s">
        <v>674</v>
      </c>
      <c r="O126" s="81" t="s">
        <v>38</v>
      </c>
      <c r="P126" s="81" t="s">
        <v>135</v>
      </c>
      <c r="Q126" s="81" t="s">
        <v>149</v>
      </c>
      <c r="R126" s="81" t="s">
        <v>263</v>
      </c>
      <c r="S126" s="81" t="s">
        <v>673</v>
      </c>
      <c r="T126" s="82"/>
    </row>
    <row r="127" spans="1:20">
      <c r="A127" s="77"/>
      <c r="B127" s="78" t="s">
        <v>667</v>
      </c>
      <c r="C127" s="79" t="s">
        <v>47</v>
      </c>
      <c r="D127" s="79" t="s">
        <v>50</v>
      </c>
      <c r="E127" s="79">
        <v>0</v>
      </c>
      <c r="F127" s="79">
        <v>-1</v>
      </c>
      <c r="G127" s="79">
        <v>-1</v>
      </c>
      <c r="H127" s="79">
        <v>0.87387099999999995</v>
      </c>
      <c r="I127" s="79">
        <v>0</v>
      </c>
      <c r="J127" s="79">
        <v>5.5250000000000004E-4</v>
      </c>
      <c r="K127" s="79">
        <v>-5.5250000000000004E-4</v>
      </c>
      <c r="L127" s="79">
        <v>5.5250000000000004E-4</v>
      </c>
      <c r="M127" s="79">
        <v>-5.5250000000000004E-4</v>
      </c>
      <c r="N127" s="79" t="s">
        <v>668</v>
      </c>
      <c r="O127" s="81" t="s">
        <v>66</v>
      </c>
      <c r="P127" s="81" t="s">
        <v>103</v>
      </c>
      <c r="Q127" s="81" t="s">
        <v>155</v>
      </c>
      <c r="R127" s="81" t="s">
        <v>379</v>
      </c>
      <c r="S127" s="81" t="s">
        <v>667</v>
      </c>
      <c r="T127" s="82"/>
    </row>
    <row r="128" spans="1:20">
      <c r="A128" s="77"/>
      <c r="B128" s="78" t="s">
        <v>631</v>
      </c>
      <c r="C128" s="79" t="s">
        <v>47</v>
      </c>
      <c r="D128" s="79" t="s">
        <v>50</v>
      </c>
      <c r="E128" s="79">
        <v>1</v>
      </c>
      <c r="F128" s="79">
        <v>0</v>
      </c>
      <c r="G128" s="79">
        <v>1</v>
      </c>
      <c r="H128" s="79">
        <v>0.87387099999999995</v>
      </c>
      <c r="I128" s="79">
        <v>0.34520000000000001</v>
      </c>
      <c r="J128" s="79">
        <v>0</v>
      </c>
      <c r="K128" s="79">
        <v>0.34520000000000001</v>
      </c>
      <c r="L128" s="79">
        <v>0.34520000000000001</v>
      </c>
      <c r="M128" s="79">
        <v>0.34520000000000001</v>
      </c>
      <c r="N128" s="79" t="s">
        <v>632</v>
      </c>
      <c r="O128" s="81" t="s">
        <v>41</v>
      </c>
      <c r="P128" s="81" t="s">
        <v>133</v>
      </c>
      <c r="Q128" s="81" t="s">
        <v>205</v>
      </c>
      <c r="R128" s="81" t="s">
        <v>365</v>
      </c>
      <c r="S128" s="81" t="s">
        <v>631</v>
      </c>
      <c r="T128" s="82"/>
    </row>
    <row r="129" spans="1:20">
      <c r="A129" s="77"/>
      <c r="B129" s="78" t="s">
        <v>554</v>
      </c>
      <c r="C129" s="79" t="s">
        <v>47</v>
      </c>
      <c r="D129" s="79" t="s">
        <v>50</v>
      </c>
      <c r="E129" s="79">
        <v>1</v>
      </c>
      <c r="F129" s="79">
        <v>0</v>
      </c>
      <c r="G129" s="79">
        <v>1</v>
      </c>
      <c r="H129" s="79">
        <v>0.87387099999999995</v>
      </c>
      <c r="I129" s="79">
        <v>0.1636</v>
      </c>
      <c r="J129" s="79">
        <v>0</v>
      </c>
      <c r="K129" s="79">
        <v>0.1636</v>
      </c>
      <c r="L129" s="79">
        <v>0.1636</v>
      </c>
      <c r="M129" s="79">
        <v>0.1636</v>
      </c>
      <c r="N129" s="79" t="s">
        <v>555</v>
      </c>
      <c r="O129" s="81" t="s">
        <v>38</v>
      </c>
      <c r="P129" s="81" t="s">
        <v>135</v>
      </c>
      <c r="Q129" s="81" t="s">
        <v>179</v>
      </c>
      <c r="R129" s="81" t="s">
        <v>321</v>
      </c>
      <c r="S129" s="81" t="s">
        <v>554</v>
      </c>
      <c r="T129" s="82"/>
    </row>
    <row r="130" spans="1:20">
      <c r="A130" s="77"/>
      <c r="B130" s="78" t="s">
        <v>486</v>
      </c>
      <c r="C130" s="79" t="s">
        <v>47</v>
      </c>
      <c r="D130" s="79" t="s">
        <v>50</v>
      </c>
      <c r="E130" s="79">
        <v>1</v>
      </c>
      <c r="F130" s="79">
        <v>0</v>
      </c>
      <c r="G130" s="79">
        <v>1</v>
      </c>
      <c r="H130" s="79">
        <v>0.87387099999999995</v>
      </c>
      <c r="I130" s="79">
        <v>0.1237</v>
      </c>
      <c r="J130" s="79">
        <v>0</v>
      </c>
      <c r="K130" s="79">
        <v>0.1237</v>
      </c>
      <c r="L130" s="79">
        <v>0.1237</v>
      </c>
      <c r="M130" s="79">
        <v>0.1237</v>
      </c>
      <c r="N130" s="79" t="s">
        <v>487</v>
      </c>
      <c r="O130" s="81" t="s">
        <v>38</v>
      </c>
      <c r="P130" s="81" t="s">
        <v>127</v>
      </c>
      <c r="Q130" s="81" t="s">
        <v>171</v>
      </c>
      <c r="R130" s="81" t="s">
        <v>297</v>
      </c>
      <c r="S130" s="81" t="s">
        <v>486</v>
      </c>
      <c r="T130" s="82"/>
    </row>
    <row r="131" spans="1:20">
      <c r="A131" s="77"/>
      <c r="B131" s="78" t="s">
        <v>536</v>
      </c>
      <c r="C131" s="79" t="s">
        <v>47</v>
      </c>
      <c r="D131" s="79">
        <v>0.5</v>
      </c>
      <c r="E131" s="79">
        <v>3</v>
      </c>
      <c r="F131" s="79">
        <v>0</v>
      </c>
      <c r="G131" s="79">
        <v>3</v>
      </c>
      <c r="H131" s="79">
        <v>0.87387099999999995</v>
      </c>
      <c r="I131" s="79">
        <v>9.9309999999999996E-2</v>
      </c>
      <c r="J131" s="79">
        <v>0</v>
      </c>
      <c r="K131" s="79">
        <v>9.9309999999999996E-2</v>
      </c>
      <c r="L131" s="79">
        <v>7.4630000000000002E-2</v>
      </c>
      <c r="M131" s="79">
        <v>9.9309999999999996E-2</v>
      </c>
      <c r="N131" s="79" t="s">
        <v>537</v>
      </c>
      <c r="O131" s="81" t="s">
        <v>41</v>
      </c>
      <c r="P131" s="81" t="s">
        <v>129</v>
      </c>
      <c r="Q131" s="81" t="s">
        <v>169</v>
      </c>
      <c r="R131" s="81" t="s">
        <v>295</v>
      </c>
      <c r="S131" s="81" t="s">
        <v>536</v>
      </c>
      <c r="T131" s="82"/>
    </row>
    <row r="132" spans="1:20">
      <c r="A132" s="77"/>
      <c r="B132" s="78" t="s">
        <v>596</v>
      </c>
      <c r="C132" s="79" t="s">
        <v>47</v>
      </c>
      <c r="D132" s="79">
        <v>0.5</v>
      </c>
      <c r="E132" s="79">
        <v>3</v>
      </c>
      <c r="F132" s="79">
        <v>0</v>
      </c>
      <c r="G132" s="79">
        <v>3</v>
      </c>
      <c r="H132" s="79">
        <v>0.87387099999999995</v>
      </c>
      <c r="I132" s="79">
        <v>9.6119999999999997E-2</v>
      </c>
      <c r="J132" s="79">
        <v>0</v>
      </c>
      <c r="K132" s="79">
        <v>9.6119999999999997E-2</v>
      </c>
      <c r="L132" s="79">
        <v>7.4800000000000005E-2</v>
      </c>
      <c r="M132" s="79">
        <v>9.6119999999999997E-2</v>
      </c>
      <c r="N132" s="79" t="s">
        <v>597</v>
      </c>
      <c r="O132" s="81" t="s">
        <v>41</v>
      </c>
      <c r="P132" s="81" t="s">
        <v>129</v>
      </c>
      <c r="Q132" s="81" t="s">
        <v>145</v>
      </c>
      <c r="R132" s="81" t="s">
        <v>259</v>
      </c>
      <c r="S132" s="81" t="s">
        <v>596</v>
      </c>
      <c r="T132" s="82"/>
    </row>
    <row r="133" spans="1:20">
      <c r="A133" s="77"/>
      <c r="B133" s="78" t="s">
        <v>544</v>
      </c>
      <c r="C133" s="79" t="s">
        <v>47</v>
      </c>
      <c r="D133" s="79" t="s">
        <v>50</v>
      </c>
      <c r="E133" s="79">
        <v>1</v>
      </c>
      <c r="F133" s="79">
        <v>0</v>
      </c>
      <c r="G133" s="79">
        <v>1</v>
      </c>
      <c r="H133" s="79">
        <v>0.87387099999999995</v>
      </c>
      <c r="I133" s="79">
        <v>8.6010000000000003E-2</v>
      </c>
      <c r="J133" s="79">
        <v>0</v>
      </c>
      <c r="K133" s="79">
        <v>8.6010000000000003E-2</v>
      </c>
      <c r="L133" s="79">
        <v>8.6010000000000003E-2</v>
      </c>
      <c r="M133" s="79">
        <v>8.6010000000000003E-2</v>
      </c>
      <c r="N133" s="79" t="s">
        <v>545</v>
      </c>
      <c r="O133" s="81" t="s">
        <v>41</v>
      </c>
      <c r="P133" s="81" t="s">
        <v>129</v>
      </c>
      <c r="Q133" s="81" t="s">
        <v>145</v>
      </c>
      <c r="R133" s="81" t="s">
        <v>259</v>
      </c>
      <c r="S133" s="81" t="s">
        <v>544</v>
      </c>
      <c r="T133" s="82"/>
    </row>
    <row r="134" spans="1:20">
      <c r="A134" s="77"/>
      <c r="B134" s="78" t="s">
        <v>560</v>
      </c>
      <c r="C134" s="79" t="s">
        <v>47</v>
      </c>
      <c r="D134" s="79">
        <v>0.5</v>
      </c>
      <c r="E134" s="79">
        <v>3</v>
      </c>
      <c r="F134" s="79">
        <v>0</v>
      </c>
      <c r="G134" s="79">
        <v>3</v>
      </c>
      <c r="H134" s="79">
        <v>0.87387099999999995</v>
      </c>
      <c r="I134" s="79">
        <v>7.3929999999999996E-2</v>
      </c>
      <c r="J134" s="79">
        <v>0</v>
      </c>
      <c r="K134" s="79">
        <v>7.3929999999999996E-2</v>
      </c>
      <c r="L134" s="79">
        <v>5.1630000000000002E-2</v>
      </c>
      <c r="M134" s="79">
        <v>7.3929999999999996E-2</v>
      </c>
      <c r="N134" s="79" t="s">
        <v>561</v>
      </c>
      <c r="O134" s="81" t="s">
        <v>41</v>
      </c>
      <c r="P134" s="81" t="s">
        <v>133</v>
      </c>
      <c r="Q134" s="81" t="s">
        <v>187</v>
      </c>
      <c r="R134" s="81" t="s">
        <v>325</v>
      </c>
      <c r="S134" s="81" t="s">
        <v>560</v>
      </c>
      <c r="T134" s="82"/>
    </row>
    <row r="135" spans="1:20">
      <c r="A135" s="77"/>
      <c r="B135" s="78" t="s">
        <v>458</v>
      </c>
      <c r="C135" s="79" t="s">
        <v>39</v>
      </c>
      <c r="D135" s="79">
        <v>7.8130000000000005E-3</v>
      </c>
      <c r="E135" s="79">
        <v>36</v>
      </c>
      <c r="F135" s="79">
        <v>0</v>
      </c>
      <c r="G135" s="79">
        <v>36</v>
      </c>
      <c r="H135" s="79">
        <v>4.1176999999999998E-2</v>
      </c>
      <c r="I135" s="79">
        <v>6.5159999999999996E-2</v>
      </c>
      <c r="J135" s="79">
        <v>0</v>
      </c>
      <c r="K135" s="79">
        <v>6.5159999999999996E-2</v>
      </c>
      <c r="L135" s="79">
        <v>3.6470000000000002E-2</v>
      </c>
      <c r="M135" s="79">
        <v>6.5159999999999996E-2</v>
      </c>
      <c r="N135" s="79" t="s">
        <v>459</v>
      </c>
      <c r="O135" s="81" t="s">
        <v>41</v>
      </c>
      <c r="P135" s="81" t="s">
        <v>129</v>
      </c>
      <c r="Q135" s="81" t="s">
        <v>145</v>
      </c>
      <c r="R135" s="81" t="s">
        <v>261</v>
      </c>
      <c r="S135" s="81" t="s">
        <v>458</v>
      </c>
      <c r="T135" s="82"/>
    </row>
    <row r="136" spans="1:20">
      <c r="A136" s="77"/>
      <c r="B136" s="78" t="s">
        <v>488</v>
      </c>
      <c r="C136" s="79" t="s">
        <v>47</v>
      </c>
      <c r="D136" s="79" t="s">
        <v>50</v>
      </c>
      <c r="E136" s="79">
        <v>1</v>
      </c>
      <c r="F136" s="79">
        <v>0</v>
      </c>
      <c r="G136" s="79">
        <v>1</v>
      </c>
      <c r="H136" s="79">
        <v>0.87387099999999995</v>
      </c>
      <c r="I136" s="79">
        <v>5.4719999999999998E-2</v>
      </c>
      <c r="J136" s="79">
        <v>0</v>
      </c>
      <c r="K136" s="79">
        <v>5.4719999999999998E-2</v>
      </c>
      <c r="L136" s="79">
        <v>5.4719999999999998E-2</v>
      </c>
      <c r="M136" s="79">
        <v>5.4719999999999998E-2</v>
      </c>
      <c r="N136" s="79" t="s">
        <v>489</v>
      </c>
      <c r="O136" s="81" t="s">
        <v>38</v>
      </c>
      <c r="P136" s="81" t="s">
        <v>127</v>
      </c>
      <c r="Q136" s="81" t="s">
        <v>173</v>
      </c>
      <c r="R136" s="81" t="s">
        <v>299</v>
      </c>
      <c r="S136" s="81" t="s">
        <v>488</v>
      </c>
      <c r="T136" s="82"/>
    </row>
    <row r="137" spans="1:20">
      <c r="A137" s="77"/>
      <c r="B137" s="78" t="s">
        <v>588</v>
      </c>
      <c r="C137" s="79" t="s">
        <v>47</v>
      </c>
      <c r="D137" s="79">
        <v>0.25</v>
      </c>
      <c r="E137" s="79">
        <v>6</v>
      </c>
      <c r="F137" s="79">
        <v>0</v>
      </c>
      <c r="G137" s="79">
        <v>6</v>
      </c>
      <c r="H137" s="79">
        <v>0.70546900000000001</v>
      </c>
      <c r="I137" s="79">
        <v>4.1059999999999999E-2</v>
      </c>
      <c r="J137" s="79">
        <v>0</v>
      </c>
      <c r="K137" s="79">
        <v>4.1059999999999999E-2</v>
      </c>
      <c r="L137" s="79">
        <v>2.6370000000000001E-2</v>
      </c>
      <c r="M137" s="79">
        <v>4.1059999999999999E-2</v>
      </c>
      <c r="N137" s="79" t="s">
        <v>589</v>
      </c>
      <c r="O137" s="81" t="s">
        <v>38</v>
      </c>
      <c r="P137" s="81" t="s">
        <v>135</v>
      </c>
      <c r="Q137" s="81" t="s">
        <v>179</v>
      </c>
      <c r="R137" s="81" t="s">
        <v>321</v>
      </c>
      <c r="S137" s="81" t="s">
        <v>588</v>
      </c>
      <c r="T137" s="82"/>
    </row>
    <row r="138" spans="1:20">
      <c r="A138" s="77"/>
      <c r="B138" s="78" t="s">
        <v>548</v>
      </c>
      <c r="C138" s="79" t="s">
        <v>47</v>
      </c>
      <c r="D138" s="79" t="s">
        <v>50</v>
      </c>
      <c r="E138" s="79">
        <v>1</v>
      </c>
      <c r="F138" s="79">
        <v>0</v>
      </c>
      <c r="G138" s="79">
        <v>1</v>
      </c>
      <c r="H138" s="79">
        <v>0.87387099999999995</v>
      </c>
      <c r="I138" s="79">
        <v>3.7879999999999997E-2</v>
      </c>
      <c r="J138" s="79">
        <v>0</v>
      </c>
      <c r="K138" s="79">
        <v>3.7879999999999997E-2</v>
      </c>
      <c r="L138" s="79">
        <v>3.7879999999999997E-2</v>
      </c>
      <c r="M138" s="79">
        <v>3.7879999999999997E-2</v>
      </c>
      <c r="N138" s="79" t="s">
        <v>549</v>
      </c>
      <c r="O138" s="81" t="s">
        <v>38</v>
      </c>
      <c r="P138" s="81" t="s">
        <v>127</v>
      </c>
      <c r="Q138" s="81" t="s">
        <v>173</v>
      </c>
      <c r="R138" s="81" t="s">
        <v>299</v>
      </c>
      <c r="S138" s="81" t="s">
        <v>548</v>
      </c>
      <c r="T138" s="82"/>
    </row>
    <row r="139" spans="1:20">
      <c r="A139" s="77"/>
      <c r="B139" s="78" t="s">
        <v>600</v>
      </c>
      <c r="C139" s="79" t="s">
        <v>47</v>
      </c>
      <c r="D139" s="79" t="s">
        <v>50</v>
      </c>
      <c r="E139" s="79">
        <v>1</v>
      </c>
      <c r="F139" s="79">
        <v>0</v>
      </c>
      <c r="G139" s="79">
        <v>1</v>
      </c>
      <c r="H139" s="79">
        <v>0.87387099999999995</v>
      </c>
      <c r="I139" s="79">
        <v>2.904E-2</v>
      </c>
      <c r="J139" s="79">
        <v>0</v>
      </c>
      <c r="K139" s="79">
        <v>2.904E-2</v>
      </c>
      <c r="L139" s="79">
        <v>2.904E-2</v>
      </c>
      <c r="M139" s="79">
        <v>2.904E-2</v>
      </c>
      <c r="N139" s="79" t="s">
        <v>601</v>
      </c>
      <c r="O139" s="81" t="s">
        <v>38</v>
      </c>
      <c r="P139" s="81" t="s">
        <v>127</v>
      </c>
      <c r="Q139" s="81" t="s">
        <v>199</v>
      </c>
      <c r="R139" s="81" t="s">
        <v>349</v>
      </c>
      <c r="S139" s="81" t="s">
        <v>600</v>
      </c>
      <c r="T139" s="82"/>
    </row>
    <row r="140" spans="1:20">
      <c r="A140" s="77"/>
      <c r="B140" s="78" t="s">
        <v>522</v>
      </c>
      <c r="C140" s="79" t="s">
        <v>47</v>
      </c>
      <c r="D140" s="79">
        <v>0.5</v>
      </c>
      <c r="E140" s="79">
        <v>3</v>
      </c>
      <c r="F140" s="79">
        <v>0</v>
      </c>
      <c r="G140" s="79">
        <v>3</v>
      </c>
      <c r="H140" s="79">
        <v>0.87387099999999995</v>
      </c>
      <c r="I140" s="79">
        <v>2.818E-2</v>
      </c>
      <c r="J140" s="79">
        <v>0</v>
      </c>
      <c r="K140" s="79">
        <v>2.818E-2</v>
      </c>
      <c r="L140" s="79">
        <v>2.3009999999999999E-2</v>
      </c>
      <c r="M140" s="79">
        <v>2.818E-2</v>
      </c>
      <c r="N140" s="79" t="s">
        <v>523</v>
      </c>
      <c r="O140" s="81" t="s">
        <v>43</v>
      </c>
      <c r="P140" s="81" t="s">
        <v>131</v>
      </c>
      <c r="Q140" s="81" t="s">
        <v>143</v>
      </c>
      <c r="R140" s="81" t="s">
        <v>313</v>
      </c>
      <c r="S140" s="81" t="s">
        <v>522</v>
      </c>
      <c r="T140" s="82"/>
    </row>
    <row r="141" spans="1:20">
      <c r="A141" s="77"/>
      <c r="B141" s="78" t="s">
        <v>582</v>
      </c>
      <c r="C141" s="79" t="s">
        <v>47</v>
      </c>
      <c r="D141" s="79">
        <v>0.5</v>
      </c>
      <c r="E141" s="79">
        <v>3</v>
      </c>
      <c r="F141" s="79">
        <v>0</v>
      </c>
      <c r="G141" s="79">
        <v>3</v>
      </c>
      <c r="H141" s="79">
        <v>0.87387099999999995</v>
      </c>
      <c r="I141" s="79">
        <v>2.6919999999999999E-2</v>
      </c>
      <c r="J141" s="79">
        <v>0</v>
      </c>
      <c r="K141" s="79">
        <v>2.6919999999999999E-2</v>
      </c>
      <c r="L141" s="79">
        <v>2.1170000000000001E-2</v>
      </c>
      <c r="M141" s="79">
        <v>2.6919999999999999E-2</v>
      </c>
      <c r="N141" s="79" t="s">
        <v>583</v>
      </c>
      <c r="O141" s="81" t="s">
        <v>46</v>
      </c>
      <c r="P141" s="81" t="s">
        <v>125</v>
      </c>
      <c r="Q141" s="81" t="s">
        <v>195</v>
      </c>
      <c r="R141" s="81" t="s">
        <v>341</v>
      </c>
      <c r="S141" s="81" t="s">
        <v>582</v>
      </c>
      <c r="T141" s="82"/>
    </row>
    <row r="142" spans="1:20">
      <c r="A142" s="77"/>
      <c r="B142" s="78" t="s">
        <v>494</v>
      </c>
      <c r="C142" s="79" t="s">
        <v>47</v>
      </c>
      <c r="D142" s="79">
        <v>0.5</v>
      </c>
      <c r="E142" s="79">
        <v>3</v>
      </c>
      <c r="F142" s="79">
        <v>0</v>
      </c>
      <c r="G142" s="79">
        <v>3</v>
      </c>
      <c r="H142" s="79">
        <v>0.87387099999999995</v>
      </c>
      <c r="I142" s="79">
        <v>2.121E-2</v>
      </c>
      <c r="J142" s="79">
        <v>0</v>
      </c>
      <c r="K142" s="79">
        <v>2.121E-2</v>
      </c>
      <c r="L142" s="79">
        <v>2.0289999999999999E-2</v>
      </c>
      <c r="M142" s="79">
        <v>2.121E-2</v>
      </c>
      <c r="N142" s="79" t="s">
        <v>495</v>
      </c>
      <c r="O142" s="81" t="s">
        <v>41</v>
      </c>
      <c r="P142" s="81" t="s">
        <v>133</v>
      </c>
      <c r="Q142" s="81" t="s">
        <v>141</v>
      </c>
      <c r="R142" s="81" t="s">
        <v>303</v>
      </c>
      <c r="S142" s="81" t="s">
        <v>494</v>
      </c>
      <c r="T142" s="82"/>
    </row>
    <row r="143" spans="1:20">
      <c r="A143" s="77"/>
      <c r="B143" s="78" t="s">
        <v>626</v>
      </c>
      <c r="C143" s="79" t="s">
        <v>47</v>
      </c>
      <c r="D143" s="79" t="s">
        <v>50</v>
      </c>
      <c r="E143" s="79">
        <v>1</v>
      </c>
      <c r="F143" s="79">
        <v>0</v>
      </c>
      <c r="G143" s="79">
        <v>1</v>
      </c>
      <c r="H143" s="79">
        <v>0.87387099999999995</v>
      </c>
      <c r="I143" s="79">
        <v>1.787E-2</v>
      </c>
      <c r="J143" s="79">
        <v>0</v>
      </c>
      <c r="K143" s="79">
        <v>1.787E-2</v>
      </c>
      <c r="L143" s="79">
        <v>1.787E-2</v>
      </c>
      <c r="M143" s="79">
        <v>1.787E-2</v>
      </c>
      <c r="N143" s="79" t="s">
        <v>627</v>
      </c>
      <c r="O143" s="81" t="s">
        <v>38</v>
      </c>
      <c r="P143" s="81" t="s">
        <v>127</v>
      </c>
      <c r="Q143" s="81" t="s">
        <v>171</v>
      </c>
      <c r="R143" s="81" t="s">
        <v>363</v>
      </c>
      <c r="S143" s="81" t="s">
        <v>626</v>
      </c>
      <c r="T143" s="82"/>
    </row>
    <row r="144" spans="1:20">
      <c r="A144" s="77"/>
      <c r="B144" s="78" t="s">
        <v>578</v>
      </c>
      <c r="C144" s="79" t="s">
        <v>47</v>
      </c>
      <c r="D144" s="79" t="s">
        <v>50</v>
      </c>
      <c r="E144" s="79">
        <v>1</v>
      </c>
      <c r="F144" s="79">
        <v>0</v>
      </c>
      <c r="G144" s="79">
        <v>1</v>
      </c>
      <c r="H144" s="79">
        <v>0.87387099999999995</v>
      </c>
      <c r="I144" s="79">
        <v>1.166E-2</v>
      </c>
      <c r="J144" s="79">
        <v>0</v>
      </c>
      <c r="K144" s="79">
        <v>1.166E-2</v>
      </c>
      <c r="L144" s="79">
        <v>1.166E-2</v>
      </c>
      <c r="M144" s="79">
        <v>1.166E-2</v>
      </c>
      <c r="N144" s="79" t="s">
        <v>579</v>
      </c>
      <c r="O144" s="81" t="s">
        <v>38</v>
      </c>
      <c r="P144" s="81" t="s">
        <v>135</v>
      </c>
      <c r="Q144" s="81" t="s">
        <v>179</v>
      </c>
      <c r="R144" s="81" t="s">
        <v>301</v>
      </c>
      <c r="S144" s="81" t="s">
        <v>578</v>
      </c>
      <c r="T144" s="82"/>
    </row>
    <row r="145" spans="1:20">
      <c r="A145" s="77"/>
      <c r="B145" s="78" t="s">
        <v>574</v>
      </c>
      <c r="C145" s="79" t="s">
        <v>47</v>
      </c>
      <c r="D145" s="79" t="s">
        <v>50</v>
      </c>
      <c r="E145" s="79">
        <v>1</v>
      </c>
      <c r="F145" s="79">
        <v>0</v>
      </c>
      <c r="G145" s="79">
        <v>1</v>
      </c>
      <c r="H145" s="79">
        <v>0.87387099999999995</v>
      </c>
      <c r="I145" s="79">
        <v>1.048E-2</v>
      </c>
      <c r="J145" s="79">
        <v>0</v>
      </c>
      <c r="K145" s="79">
        <v>1.048E-2</v>
      </c>
      <c r="L145" s="79">
        <v>1.048E-2</v>
      </c>
      <c r="M145" s="79">
        <v>1.048E-2</v>
      </c>
      <c r="N145" s="79" t="s">
        <v>575</v>
      </c>
      <c r="O145" s="81" t="s">
        <v>64</v>
      </c>
      <c r="P145" s="81" t="s">
        <v>105</v>
      </c>
      <c r="Q145" s="81" t="s">
        <v>159</v>
      </c>
      <c r="R145" s="81" t="s">
        <v>281</v>
      </c>
      <c r="S145" s="81" t="s">
        <v>574</v>
      </c>
      <c r="T145" s="82"/>
    </row>
    <row r="146" spans="1:20">
      <c r="A146" s="77"/>
      <c r="B146" s="78" t="s">
        <v>490</v>
      </c>
      <c r="C146" s="79" t="s">
        <v>47</v>
      </c>
      <c r="D146" s="79">
        <v>0.5</v>
      </c>
      <c r="E146" s="79">
        <v>3</v>
      </c>
      <c r="F146" s="79">
        <v>0</v>
      </c>
      <c r="G146" s="79">
        <v>3</v>
      </c>
      <c r="H146" s="79">
        <v>0.87387099999999995</v>
      </c>
      <c r="I146" s="79">
        <v>5.6620000000000004E-3</v>
      </c>
      <c r="J146" s="79">
        <v>0</v>
      </c>
      <c r="K146" s="79">
        <v>5.6620000000000004E-3</v>
      </c>
      <c r="L146" s="79">
        <v>4.9550000000000002E-3</v>
      </c>
      <c r="M146" s="79">
        <v>5.6620000000000004E-3</v>
      </c>
      <c r="N146" s="79" t="s">
        <v>491</v>
      </c>
      <c r="O146" s="81" t="s">
        <v>38</v>
      </c>
      <c r="P146" s="81" t="s">
        <v>135</v>
      </c>
      <c r="Q146" s="81" t="s">
        <v>179</v>
      </c>
      <c r="R146" s="81" t="s">
        <v>301</v>
      </c>
      <c r="S146" s="81" t="s">
        <v>490</v>
      </c>
      <c r="T146" s="82"/>
    </row>
    <row r="147" spans="1:20">
      <c r="A147" s="77"/>
      <c r="B147" s="78" t="s">
        <v>516</v>
      </c>
      <c r="C147" s="79" t="s">
        <v>47</v>
      </c>
      <c r="D147" s="79" t="s">
        <v>50</v>
      </c>
      <c r="E147" s="79">
        <v>1</v>
      </c>
      <c r="F147" s="79">
        <v>0</v>
      </c>
      <c r="G147" s="79">
        <v>1</v>
      </c>
      <c r="H147" s="79">
        <v>0.87387099999999995</v>
      </c>
      <c r="I147" s="79">
        <v>5.4999999999999997E-3</v>
      </c>
      <c r="J147" s="79">
        <v>0</v>
      </c>
      <c r="K147" s="79">
        <v>5.4999999999999997E-3</v>
      </c>
      <c r="L147" s="79">
        <v>5.4999999999999997E-3</v>
      </c>
      <c r="M147" s="79">
        <v>5.4999999999999997E-3</v>
      </c>
      <c r="N147" s="79" t="s">
        <v>517</v>
      </c>
      <c r="O147" s="81" t="s">
        <v>41</v>
      </c>
      <c r="P147" s="81" t="s">
        <v>129</v>
      </c>
      <c r="Q147" s="81" t="s">
        <v>169</v>
      </c>
      <c r="R147" s="81" t="s">
        <v>295</v>
      </c>
      <c r="S147" s="81" t="s">
        <v>516</v>
      </c>
      <c r="T147" s="82"/>
    </row>
    <row r="148" spans="1:20">
      <c r="A148" s="77"/>
      <c r="B148" s="78" t="s">
        <v>568</v>
      </c>
      <c r="C148" s="79" t="s">
        <v>47</v>
      </c>
      <c r="D148" s="79" t="s">
        <v>50</v>
      </c>
      <c r="E148" s="79">
        <v>1</v>
      </c>
      <c r="F148" s="79">
        <v>0</v>
      </c>
      <c r="G148" s="79">
        <v>1</v>
      </c>
      <c r="H148" s="79">
        <v>0.87387099999999995</v>
      </c>
      <c r="I148" s="79">
        <v>5.4359999999999999E-3</v>
      </c>
      <c r="J148" s="79">
        <v>0</v>
      </c>
      <c r="K148" s="79">
        <v>5.4359999999999999E-3</v>
      </c>
      <c r="L148" s="79">
        <v>5.4359999999999999E-3</v>
      </c>
      <c r="M148" s="79">
        <v>5.4359999999999999E-3</v>
      </c>
      <c r="N148" s="79" t="s">
        <v>569</v>
      </c>
      <c r="O148" s="81" t="s">
        <v>41</v>
      </c>
      <c r="P148" s="81" t="s">
        <v>129</v>
      </c>
      <c r="Q148" s="81" t="s">
        <v>191</v>
      </c>
      <c r="R148" s="81" t="s">
        <v>331</v>
      </c>
      <c r="S148" s="81" t="s">
        <v>568</v>
      </c>
      <c r="T148" s="82"/>
    </row>
    <row r="149" spans="1:20">
      <c r="A149" s="77"/>
      <c r="B149" s="78" t="s">
        <v>602</v>
      </c>
      <c r="C149" s="79" t="s">
        <v>47</v>
      </c>
      <c r="D149" s="79">
        <v>0.5</v>
      </c>
      <c r="E149" s="79">
        <v>3</v>
      </c>
      <c r="F149" s="79">
        <v>0</v>
      </c>
      <c r="G149" s="79">
        <v>3</v>
      </c>
      <c r="H149" s="79">
        <v>0.87387099999999995</v>
      </c>
      <c r="I149" s="79">
        <v>4.1790000000000004E-3</v>
      </c>
      <c r="J149" s="79">
        <v>0</v>
      </c>
      <c r="K149" s="79">
        <v>4.1790000000000004E-3</v>
      </c>
      <c r="L149" s="79">
        <v>3.2699999999999999E-3</v>
      </c>
      <c r="M149" s="79">
        <v>4.1790000000000004E-3</v>
      </c>
      <c r="N149" s="79" t="s">
        <v>603</v>
      </c>
      <c r="O149" s="81" t="s">
        <v>41</v>
      </c>
      <c r="P149" s="81" t="s">
        <v>133</v>
      </c>
      <c r="Q149" s="81" t="s">
        <v>193</v>
      </c>
      <c r="R149" s="81" t="s">
        <v>351</v>
      </c>
      <c r="S149" s="81" t="s">
        <v>602</v>
      </c>
      <c r="T149" s="82"/>
    </row>
    <row r="150" spans="1:20">
      <c r="A150" s="77"/>
      <c r="B150" s="78" t="s">
        <v>508</v>
      </c>
      <c r="C150" s="79" t="s">
        <v>47</v>
      </c>
      <c r="D150" s="79" t="s">
        <v>50</v>
      </c>
      <c r="E150" s="79">
        <v>1</v>
      </c>
      <c r="F150" s="79">
        <v>0</v>
      </c>
      <c r="G150" s="79">
        <v>1</v>
      </c>
      <c r="H150" s="79">
        <v>0.87387099999999995</v>
      </c>
      <c r="I150" s="79">
        <v>3.8649999999999999E-3</v>
      </c>
      <c r="J150" s="79">
        <v>0</v>
      </c>
      <c r="K150" s="79">
        <v>3.8649999999999999E-3</v>
      </c>
      <c r="L150" s="79">
        <v>3.8649999999999999E-3</v>
      </c>
      <c r="M150" s="79">
        <v>3.8649999999999999E-3</v>
      </c>
      <c r="N150" s="79" t="s">
        <v>509</v>
      </c>
      <c r="O150" s="81" t="s">
        <v>38</v>
      </c>
      <c r="P150" s="81" t="s">
        <v>135</v>
      </c>
      <c r="Q150" s="81" t="s">
        <v>139</v>
      </c>
      <c r="R150" s="81" t="s">
        <v>315</v>
      </c>
      <c r="S150" s="81" t="s">
        <v>508</v>
      </c>
      <c r="T150" s="82"/>
    </row>
    <row r="151" spans="1:20">
      <c r="A151" s="77"/>
      <c r="B151" s="78" t="s">
        <v>612</v>
      </c>
      <c r="C151" s="79" t="s">
        <v>47</v>
      </c>
      <c r="D151" s="79">
        <v>0.5</v>
      </c>
      <c r="E151" s="79">
        <v>3</v>
      </c>
      <c r="F151" s="79">
        <v>0</v>
      </c>
      <c r="G151" s="79">
        <v>3</v>
      </c>
      <c r="H151" s="79">
        <v>0.87387099999999995</v>
      </c>
      <c r="I151" s="79">
        <v>3.7910000000000001E-3</v>
      </c>
      <c r="J151" s="79">
        <v>0</v>
      </c>
      <c r="K151" s="79">
        <v>3.7910000000000001E-3</v>
      </c>
      <c r="L151" s="79">
        <v>2.722E-3</v>
      </c>
      <c r="M151" s="79">
        <v>3.7910000000000001E-3</v>
      </c>
      <c r="N151" s="79" t="s">
        <v>613</v>
      </c>
      <c r="O151" s="81" t="s">
        <v>41</v>
      </c>
      <c r="P151" s="81" t="s">
        <v>133</v>
      </c>
      <c r="Q151" s="81" t="s">
        <v>193</v>
      </c>
      <c r="R151" s="81" t="s">
        <v>337</v>
      </c>
      <c r="S151" s="81" t="s">
        <v>612</v>
      </c>
      <c r="T151" s="82"/>
    </row>
    <row r="152" spans="1:20">
      <c r="A152" s="77"/>
      <c r="B152" s="78" t="s">
        <v>532</v>
      </c>
      <c r="C152" s="79" t="s">
        <v>47</v>
      </c>
      <c r="D152" s="79" t="s">
        <v>50</v>
      </c>
      <c r="E152" s="79">
        <v>1</v>
      </c>
      <c r="F152" s="79">
        <v>0</v>
      </c>
      <c r="G152" s="79">
        <v>1</v>
      </c>
      <c r="H152" s="79">
        <v>0.87387099999999995</v>
      </c>
      <c r="I152" s="79">
        <v>3.552E-3</v>
      </c>
      <c r="J152" s="79">
        <v>0</v>
      </c>
      <c r="K152" s="79">
        <v>3.552E-3</v>
      </c>
      <c r="L152" s="79">
        <v>3.552E-3</v>
      </c>
      <c r="M152" s="79">
        <v>3.552E-3</v>
      </c>
      <c r="N152" s="79" t="s">
        <v>533</v>
      </c>
      <c r="O152" s="81" t="s">
        <v>38</v>
      </c>
      <c r="P152" s="81" t="s">
        <v>135</v>
      </c>
      <c r="Q152" s="81" t="s">
        <v>139</v>
      </c>
      <c r="R152" s="81" t="s">
        <v>315</v>
      </c>
      <c r="S152" s="81" t="s">
        <v>532</v>
      </c>
      <c r="T152" s="82"/>
    </row>
    <row r="153" spans="1:20">
      <c r="A153" s="77"/>
      <c r="B153" s="78" t="s">
        <v>566</v>
      </c>
      <c r="C153" s="79" t="s">
        <v>47</v>
      </c>
      <c r="D153" s="79" t="s">
        <v>50</v>
      </c>
      <c r="E153" s="79">
        <v>1</v>
      </c>
      <c r="F153" s="79">
        <v>0</v>
      </c>
      <c r="G153" s="79">
        <v>1</v>
      </c>
      <c r="H153" s="79">
        <v>0.87387099999999995</v>
      </c>
      <c r="I153" s="79">
        <v>3.176E-3</v>
      </c>
      <c r="J153" s="79">
        <v>0</v>
      </c>
      <c r="K153" s="79">
        <v>3.176E-3</v>
      </c>
      <c r="L153" s="79">
        <v>3.176E-3</v>
      </c>
      <c r="M153" s="79">
        <v>3.176E-3</v>
      </c>
      <c r="N153" s="79" t="s">
        <v>567</v>
      </c>
      <c r="O153" s="81" t="s">
        <v>66</v>
      </c>
      <c r="P153" s="81" t="s">
        <v>103</v>
      </c>
      <c r="Q153" s="81" t="s">
        <v>189</v>
      </c>
      <c r="R153" s="81" t="s">
        <v>329</v>
      </c>
      <c r="S153" s="81" t="s">
        <v>566</v>
      </c>
      <c r="T153" s="82"/>
    </row>
    <row r="154" spans="1:20">
      <c r="A154" s="77"/>
      <c r="B154" s="78" t="s">
        <v>580</v>
      </c>
      <c r="C154" s="79" t="s">
        <v>47</v>
      </c>
      <c r="D154" s="79" t="s">
        <v>50</v>
      </c>
      <c r="E154" s="79">
        <v>1</v>
      </c>
      <c r="F154" s="79">
        <v>0</v>
      </c>
      <c r="G154" s="79">
        <v>1</v>
      </c>
      <c r="H154" s="79">
        <v>0.87387099999999995</v>
      </c>
      <c r="I154" s="79">
        <v>2.5070000000000001E-3</v>
      </c>
      <c r="J154" s="79">
        <v>0</v>
      </c>
      <c r="K154" s="79">
        <v>2.5070000000000001E-3</v>
      </c>
      <c r="L154" s="79">
        <v>2.5070000000000001E-3</v>
      </c>
      <c r="M154" s="79">
        <v>2.5070000000000001E-3</v>
      </c>
      <c r="N154" s="79" t="s">
        <v>581</v>
      </c>
      <c r="O154" s="81" t="s">
        <v>38</v>
      </c>
      <c r="P154" s="81" t="s">
        <v>135</v>
      </c>
      <c r="Q154" s="81" t="s">
        <v>149</v>
      </c>
      <c r="R154" s="81" t="s">
        <v>263</v>
      </c>
      <c r="S154" s="81" t="s">
        <v>580</v>
      </c>
      <c r="T154" s="82"/>
    </row>
    <row r="155" spans="1:20">
      <c r="A155" s="77"/>
      <c r="B155" s="78" t="s">
        <v>606</v>
      </c>
      <c r="C155" s="79" t="s">
        <v>47</v>
      </c>
      <c r="D155" s="79" t="s">
        <v>50</v>
      </c>
      <c r="E155" s="79">
        <v>1</v>
      </c>
      <c r="F155" s="79">
        <v>0</v>
      </c>
      <c r="G155" s="79">
        <v>1</v>
      </c>
      <c r="H155" s="79">
        <v>0.87387099999999995</v>
      </c>
      <c r="I155" s="79">
        <v>1.4630000000000001E-3</v>
      </c>
      <c r="J155" s="79">
        <v>0</v>
      </c>
      <c r="K155" s="79">
        <v>1.4630000000000001E-3</v>
      </c>
      <c r="L155" s="79">
        <v>1.4630000000000001E-3</v>
      </c>
      <c r="M155" s="79">
        <v>1.4630000000000001E-3</v>
      </c>
      <c r="N155" s="79" t="s">
        <v>607</v>
      </c>
      <c r="O155" s="81" t="s">
        <v>38</v>
      </c>
      <c r="P155" s="81" t="s">
        <v>135</v>
      </c>
      <c r="Q155" s="81" t="s">
        <v>185</v>
      </c>
      <c r="R155" s="81" t="s">
        <v>353</v>
      </c>
      <c r="S155" s="81" t="s">
        <v>606</v>
      </c>
      <c r="T155" s="82"/>
    </row>
    <row r="156" spans="1:20">
      <c r="A156" s="77"/>
      <c r="B156" s="78" t="s">
        <v>534</v>
      </c>
      <c r="C156" s="79" t="s">
        <v>47</v>
      </c>
      <c r="D156" s="79" t="s">
        <v>50</v>
      </c>
      <c r="E156" s="79">
        <v>1</v>
      </c>
      <c r="F156" s="79">
        <v>0</v>
      </c>
      <c r="G156" s="79">
        <v>1</v>
      </c>
      <c r="H156" s="79">
        <v>0.87387099999999995</v>
      </c>
      <c r="I156" s="79">
        <v>1.377E-3</v>
      </c>
      <c r="J156" s="79">
        <v>0</v>
      </c>
      <c r="K156" s="79">
        <v>1.377E-3</v>
      </c>
      <c r="L156" s="79">
        <v>1.377E-3</v>
      </c>
      <c r="M156" s="79">
        <v>1.377E-3</v>
      </c>
      <c r="N156" s="79" t="s">
        <v>535</v>
      </c>
      <c r="O156" s="81" t="s">
        <v>38</v>
      </c>
      <c r="P156" s="81" t="s">
        <v>127</v>
      </c>
      <c r="Q156" s="81" t="s">
        <v>173</v>
      </c>
      <c r="R156" s="81" t="s">
        <v>299</v>
      </c>
      <c r="S156" s="81" t="s">
        <v>534</v>
      </c>
      <c r="T156" s="82"/>
    </row>
    <row r="157" spans="1:20">
      <c r="A157" s="77"/>
      <c r="B157" s="78" t="s">
        <v>630</v>
      </c>
      <c r="C157" s="79" t="s">
        <v>47</v>
      </c>
      <c r="D157" s="79" t="s">
        <v>50</v>
      </c>
      <c r="E157" s="79">
        <v>1</v>
      </c>
      <c r="F157" s="79">
        <v>0</v>
      </c>
      <c r="G157" s="79">
        <v>1</v>
      </c>
      <c r="H157" s="79">
        <v>0.87387099999999995</v>
      </c>
      <c r="I157" s="79">
        <v>1.377E-3</v>
      </c>
      <c r="J157" s="79">
        <v>0</v>
      </c>
      <c r="K157" s="79">
        <v>1.377E-3</v>
      </c>
      <c r="L157" s="79">
        <v>1.377E-3</v>
      </c>
      <c r="M157" s="79">
        <v>1.377E-3</v>
      </c>
      <c r="N157" s="79" t="s">
        <v>535</v>
      </c>
      <c r="O157" s="81" t="s">
        <v>41</v>
      </c>
      <c r="P157" s="81" t="s">
        <v>133</v>
      </c>
      <c r="Q157" s="81" t="s">
        <v>193</v>
      </c>
      <c r="R157" s="81" t="s">
        <v>337</v>
      </c>
      <c r="S157" s="81" t="s">
        <v>630</v>
      </c>
      <c r="T157" s="82"/>
    </row>
    <row r="158" spans="1:20" ht="17" thickBot="1">
      <c r="A158" s="77"/>
      <c r="B158" s="83" t="s">
        <v>618</v>
      </c>
      <c r="C158" s="84" t="s">
        <v>47</v>
      </c>
      <c r="D158" s="84" t="s">
        <v>50</v>
      </c>
      <c r="E158" s="84">
        <v>1</v>
      </c>
      <c r="F158" s="84">
        <v>0</v>
      </c>
      <c r="G158" s="84">
        <v>1</v>
      </c>
      <c r="H158" s="84">
        <v>0.87387099999999995</v>
      </c>
      <c r="I158" s="84">
        <v>7.4569999999999997E-4</v>
      </c>
      <c r="J158" s="84">
        <v>0</v>
      </c>
      <c r="K158" s="84">
        <v>7.4569999999999997E-4</v>
      </c>
      <c r="L158" s="84">
        <v>7.4569999999999997E-4</v>
      </c>
      <c r="M158" s="84">
        <v>7.4569999999999997E-4</v>
      </c>
      <c r="N158" s="84" t="s">
        <v>619</v>
      </c>
      <c r="O158" s="85" t="s">
        <v>70</v>
      </c>
      <c r="P158" s="85" t="s">
        <v>97</v>
      </c>
      <c r="Q158" s="85" t="s">
        <v>165</v>
      </c>
      <c r="R158" s="85" t="s">
        <v>327</v>
      </c>
      <c r="S158" s="85" t="s">
        <v>618</v>
      </c>
      <c r="T158" s="86"/>
    </row>
    <row r="159" spans="1:20">
      <c r="A159" s="77"/>
      <c r="B159" s="87"/>
      <c r="C159" s="88"/>
      <c r="D159" s="88"/>
      <c r="E159" s="88"/>
      <c r="F159" s="88"/>
      <c r="G159" s="88"/>
      <c r="H159" s="88"/>
      <c r="I159" s="88"/>
      <c r="J159" s="88"/>
      <c r="K159" s="88"/>
      <c r="L159" s="88"/>
      <c r="M159" s="88"/>
      <c r="N159" s="88"/>
      <c r="O159" s="77"/>
      <c r="P159" s="77"/>
      <c r="Q159" s="77"/>
      <c r="R159" s="77"/>
      <c r="S159" s="77"/>
      <c r="T159" s="77"/>
    </row>
    <row r="160" spans="1:20" s="17" customFormat="1" ht="17" thickBot="1"/>
    <row r="161" spans="1:4" s="17" customFormat="1" ht="17" thickBot="1">
      <c r="A161" s="1" t="s">
        <v>1223</v>
      </c>
      <c r="B161" s="89" t="s">
        <v>1190</v>
      </c>
      <c r="C161" s="12" t="s">
        <v>1191</v>
      </c>
      <c r="D161" s="41" t="s">
        <v>1230</v>
      </c>
    </row>
    <row r="162" spans="1:4" s="17" customFormat="1">
      <c r="A162"/>
      <c r="B162" s="90" t="s">
        <v>1192</v>
      </c>
      <c r="C162" s="79">
        <v>0.28677845533090801</v>
      </c>
      <c r="D162" s="91">
        <v>2.9717088691311199E-4</v>
      </c>
    </row>
    <row r="163" spans="1:4" s="17" customFormat="1">
      <c r="A163"/>
      <c r="B163" s="90" t="s">
        <v>1193</v>
      </c>
      <c r="C163" s="79">
        <v>0.67308511997876797</v>
      </c>
      <c r="D163" s="91">
        <v>8.5286062224966505E-22</v>
      </c>
    </row>
    <row r="164" spans="1:4" s="17" customFormat="1">
      <c r="A164"/>
      <c r="B164" s="90" t="s">
        <v>1194</v>
      </c>
      <c r="C164" s="79">
        <v>0.58463317941521997</v>
      </c>
      <c r="D164" s="91">
        <v>1.38466080535698E-15</v>
      </c>
    </row>
    <row r="165" spans="1:4" s="17" customFormat="1">
      <c r="A165"/>
      <c r="B165" s="90" t="s">
        <v>1195</v>
      </c>
      <c r="C165" s="79">
        <v>0.44210181923639702</v>
      </c>
      <c r="D165" s="91">
        <v>8.4555686751316003E-9</v>
      </c>
    </row>
    <row r="166" spans="1:4" s="17" customFormat="1">
      <c r="A166"/>
      <c r="B166" s="90" t="s">
        <v>1196</v>
      </c>
      <c r="C166" s="79">
        <v>0.48980720479969803</v>
      </c>
      <c r="D166" s="91">
        <v>9.9201131429789001E-11</v>
      </c>
    </row>
    <row r="167" spans="1:4" s="17" customFormat="1">
      <c r="A167"/>
      <c r="B167" s="90" t="s">
        <v>1197</v>
      </c>
      <c r="C167" s="79">
        <v>0.477190275205572</v>
      </c>
      <c r="D167" s="91">
        <v>3.4382130357570798E-10</v>
      </c>
    </row>
    <row r="168" spans="1:4" s="17" customFormat="1">
      <c r="A168"/>
      <c r="B168" s="90" t="s">
        <v>1198</v>
      </c>
      <c r="C168" s="79">
        <v>6.9169173198796494E-2</v>
      </c>
      <c r="D168" s="91">
        <v>0.39243851668232999</v>
      </c>
    </row>
    <row r="169" spans="1:4" s="17" customFormat="1">
      <c r="A169"/>
      <c r="B169" s="90" t="s">
        <v>1199</v>
      </c>
      <c r="C169" s="79">
        <v>0.61684610528047801</v>
      </c>
      <c r="D169" s="91">
        <v>1.27487043484096E-17</v>
      </c>
    </row>
    <row r="170" spans="1:4" s="17" customFormat="1">
      <c r="A170"/>
      <c r="B170" s="90" t="s">
        <v>1200</v>
      </c>
      <c r="C170" s="79">
        <v>0.32646539526653601</v>
      </c>
      <c r="D170" s="92">
        <v>3.38732068134192E-5</v>
      </c>
    </row>
    <row r="171" spans="1:4" s="17" customFormat="1">
      <c r="A171"/>
      <c r="B171" s="90" t="s">
        <v>1201</v>
      </c>
      <c r="C171" s="79">
        <v>0.28998283377786299</v>
      </c>
      <c r="D171" s="92">
        <v>2.52219345192511E-4</v>
      </c>
    </row>
    <row r="172" spans="1:4" s="17" customFormat="1">
      <c r="A172"/>
      <c r="B172" s="90" t="s">
        <v>1202</v>
      </c>
      <c r="C172" s="79">
        <v>0.47519942951468103</v>
      </c>
      <c r="D172" s="91">
        <v>4.1641132434379599E-10</v>
      </c>
    </row>
    <row r="173" spans="1:4" s="17" customFormat="1">
      <c r="A173"/>
      <c r="B173" s="90" t="s">
        <v>1203</v>
      </c>
      <c r="C173" s="79">
        <v>0.45983925985487101</v>
      </c>
      <c r="D173" s="91">
        <v>1.7528036801162001E-9</v>
      </c>
    </row>
    <row r="174" spans="1:4" s="17" customFormat="1">
      <c r="A174"/>
      <c r="B174" s="90" t="s">
        <v>1204</v>
      </c>
      <c r="C174" s="79">
        <v>0.67843878906604205</v>
      </c>
      <c r="D174" s="14">
        <v>3.0555444590402301E-22</v>
      </c>
    </row>
    <row r="175" spans="1:4" s="17" customFormat="1">
      <c r="A175"/>
      <c r="B175" s="90" t="s">
        <v>1205</v>
      </c>
      <c r="C175" s="79">
        <v>0.47266287167834897</v>
      </c>
      <c r="D175" s="14">
        <v>5.3057292079817898E-10</v>
      </c>
    </row>
    <row r="176" spans="1:4" s="17" customFormat="1">
      <c r="A176"/>
      <c r="B176" s="90" t="s">
        <v>1206</v>
      </c>
      <c r="C176" s="79">
        <v>0.51230468142264396</v>
      </c>
      <c r="D176" s="91">
        <v>9.4968557810153394E-12</v>
      </c>
    </row>
    <row r="177" spans="1:15" s="17" customFormat="1">
      <c r="A177"/>
      <c r="B177" s="90" t="s">
        <v>1207</v>
      </c>
      <c r="C177" s="79">
        <v>0.33847590208640799</v>
      </c>
      <c r="D177" s="92">
        <v>1.6494157927754301E-5</v>
      </c>
    </row>
    <row r="178" spans="1:15" s="17" customFormat="1">
      <c r="A178"/>
      <c r="B178" s="90" t="s">
        <v>1208</v>
      </c>
      <c r="C178" s="79">
        <v>0.450468177907976</v>
      </c>
      <c r="D178" s="14">
        <v>4.0706174131282598E-9</v>
      </c>
    </row>
    <row r="179" spans="1:15" s="17" customFormat="1">
      <c r="A179"/>
      <c r="B179" s="90" t="s">
        <v>1209</v>
      </c>
      <c r="C179" s="79">
        <v>0.54587852239332002</v>
      </c>
      <c r="D179" s="91">
        <v>2.0464206985496101E-13</v>
      </c>
    </row>
    <row r="180" spans="1:15" s="17" customFormat="1">
      <c r="A180"/>
      <c r="B180" s="90" t="s">
        <v>1210</v>
      </c>
      <c r="C180" s="79">
        <v>0.41230589201923401</v>
      </c>
      <c r="D180" s="91">
        <v>9.7845571672036503E-8</v>
      </c>
    </row>
    <row r="181" spans="1:15" s="17" customFormat="1">
      <c r="A181"/>
      <c r="B181" s="90" t="s">
        <v>1211</v>
      </c>
      <c r="C181" s="79">
        <v>7.5996848988435298E-2</v>
      </c>
      <c r="D181" s="92">
        <v>0.34729222478327698</v>
      </c>
    </row>
    <row r="182" spans="1:15" s="17" customFormat="1">
      <c r="A182"/>
      <c r="B182" s="90" t="s">
        <v>1212</v>
      </c>
      <c r="C182" s="79">
        <v>0.58080367306033198</v>
      </c>
      <c r="D182" s="91">
        <v>2.3367476724986301E-15</v>
      </c>
    </row>
    <row r="183" spans="1:15" s="17" customFormat="1">
      <c r="A183"/>
      <c r="B183" s="90" t="s">
        <v>1213</v>
      </c>
      <c r="C183" s="79">
        <v>0.29889458344106601</v>
      </c>
      <c r="D183" s="92">
        <v>1.5820780060514999E-4</v>
      </c>
    </row>
    <row r="184" spans="1:15" s="17" customFormat="1">
      <c r="A184"/>
      <c r="B184" s="90" t="s">
        <v>1214</v>
      </c>
      <c r="C184" s="79">
        <v>0.24433064592751599</v>
      </c>
      <c r="D184" s="92">
        <v>2.1851357701921999E-3</v>
      </c>
    </row>
    <row r="185" spans="1:15" s="17" customFormat="1">
      <c r="A185"/>
      <c r="B185" s="90" t="s">
        <v>1215</v>
      </c>
      <c r="C185" s="79">
        <v>0.33223631718192997</v>
      </c>
      <c r="D185" s="91">
        <v>2.4061156837783401E-5</v>
      </c>
    </row>
    <row r="186" spans="1:15" s="17" customFormat="1">
      <c r="A186"/>
      <c r="B186" s="90" t="s">
        <v>1216</v>
      </c>
      <c r="C186" s="79">
        <v>0.32066223063619598</v>
      </c>
      <c r="D186" s="93">
        <v>4.7449831822991102E-5</v>
      </c>
    </row>
    <row r="187" spans="1:15" s="17" customFormat="1" ht="17" thickBot="1">
      <c r="A187"/>
      <c r="B187" s="94" t="s">
        <v>1217</v>
      </c>
      <c r="C187" s="84">
        <v>0.59106389962824502</v>
      </c>
      <c r="D187" s="95">
        <v>5.6613920893194999E-16</v>
      </c>
    </row>
    <row r="188" spans="1:15" s="17" customFormat="1">
      <c r="A188"/>
      <c r="B188"/>
      <c r="C188"/>
      <c r="D188"/>
    </row>
    <row r="189" spans="1:15" ht="17" thickBot="1"/>
    <row r="190" spans="1:15">
      <c r="A190" s="96" t="s">
        <v>1222</v>
      </c>
      <c r="B190" s="97"/>
      <c r="C190" s="75" t="s">
        <v>74</v>
      </c>
      <c r="D190" s="75" t="s">
        <v>84</v>
      </c>
      <c r="E190" s="75" t="s">
        <v>85</v>
      </c>
      <c r="F190" s="75" t="s">
        <v>75</v>
      </c>
      <c r="G190" s="75" t="s">
        <v>76</v>
      </c>
      <c r="H190" s="75" t="s">
        <v>77</v>
      </c>
      <c r="I190" s="75" t="s">
        <v>78</v>
      </c>
      <c r="J190" s="75" t="s">
        <v>79</v>
      </c>
      <c r="K190" s="75" t="s">
        <v>80</v>
      </c>
      <c r="L190" s="75" t="s">
        <v>81</v>
      </c>
      <c r="M190" s="76" t="s">
        <v>82</v>
      </c>
    </row>
    <row r="191" spans="1:15">
      <c r="A191" s="77" t="s">
        <v>83</v>
      </c>
      <c r="B191" s="98" t="s">
        <v>464</v>
      </c>
      <c r="C191" s="81">
        <v>5.6908365382811503</v>
      </c>
      <c r="D191" s="81">
        <v>7.0308229948519703</v>
      </c>
      <c r="E191" s="81">
        <v>-0.75090190616640995</v>
      </c>
      <c r="F191" s="81">
        <v>-7.9981333609027798</v>
      </c>
      <c r="G191" s="81">
        <v>2.7809789035136601</v>
      </c>
      <c r="H191" s="81">
        <v>-2.8760136766220898</v>
      </c>
      <c r="I191" s="81">
        <v>-6.0048894245869704</v>
      </c>
      <c r="J191" s="81">
        <v>-1.2658738086130401</v>
      </c>
      <c r="K191" s="99">
        <v>5.3986197348656796E-6</v>
      </c>
      <c r="L191" s="99">
        <v>3.7499852827532802E-11</v>
      </c>
      <c r="M191" s="100">
        <v>5.81247718826765E-9</v>
      </c>
      <c r="N191" s="101"/>
      <c r="O191" s="101"/>
    </row>
    <row r="192" spans="1:15">
      <c r="A192" s="77" t="s">
        <v>86</v>
      </c>
      <c r="B192" s="98" t="s">
        <v>480</v>
      </c>
      <c r="C192" s="81">
        <v>11.709843247371801</v>
      </c>
      <c r="D192" s="81">
        <v>12.765903519806599</v>
      </c>
      <c r="E192" s="81">
        <v>9.0021794327719604</v>
      </c>
      <c r="F192" s="81">
        <v>-3.2145194666961299</v>
      </c>
      <c r="G192" s="81">
        <v>1.98975834553981</v>
      </c>
      <c r="H192" s="81">
        <v>-1.6155325966601499</v>
      </c>
      <c r="I192" s="81">
        <v>-4.9214510743304301</v>
      </c>
      <c r="J192" s="81">
        <v>-0.182689327469583</v>
      </c>
      <c r="K192" s="81">
        <v>7.92247521919099E-3</v>
      </c>
      <c r="L192" s="99">
        <v>3.2903935525610998E-6</v>
      </c>
      <c r="M192" s="82">
        <v>2.04920342704167E-4</v>
      </c>
      <c r="N192" s="101"/>
      <c r="O192" s="70"/>
    </row>
    <row r="193" spans="1:15">
      <c r="A193" s="77" t="s">
        <v>87</v>
      </c>
      <c r="B193" s="98" t="s">
        <v>482</v>
      </c>
      <c r="C193" s="81">
        <v>8.4325332292512698</v>
      </c>
      <c r="D193" s="81">
        <v>12.0014467422554</v>
      </c>
      <c r="E193" s="81">
        <v>6.3139948821037803</v>
      </c>
      <c r="F193" s="81">
        <v>-4.9725805085654002</v>
      </c>
      <c r="G193" s="81">
        <v>2.39850767560486</v>
      </c>
      <c r="H193" s="81">
        <v>-2.0731976633393101</v>
      </c>
      <c r="I193" s="81">
        <v>-6.6996979024840098</v>
      </c>
      <c r="J193" s="81">
        <v>1.3464666275450199</v>
      </c>
      <c r="K193" s="81">
        <v>6.2225983541388599E-2</v>
      </c>
      <c r="L193" s="99">
        <v>4.8776325962174501E-6</v>
      </c>
      <c r="M193" s="82">
        <v>2.6873190063578901E-4</v>
      </c>
      <c r="N193" s="101"/>
      <c r="O193" s="70"/>
    </row>
    <row r="194" spans="1:15">
      <c r="A194" s="77" t="s">
        <v>88</v>
      </c>
      <c r="B194" s="98" t="s">
        <v>478</v>
      </c>
      <c r="C194" s="81">
        <v>9.0535125917987305</v>
      </c>
      <c r="D194" s="81">
        <v>10.453652066235399</v>
      </c>
      <c r="E194" s="81">
        <v>6.9715835713340004</v>
      </c>
      <c r="F194" s="81">
        <v>-3.19467575194246</v>
      </c>
      <c r="G194" s="81">
        <v>1.9648292238102201</v>
      </c>
      <c r="H194" s="81">
        <v>-1.6259304947364901</v>
      </c>
      <c r="I194" s="81">
        <v>-6.5719999336623802</v>
      </c>
      <c r="J194" s="81">
        <v>2.2516465094823102</v>
      </c>
      <c r="K194" s="81">
        <v>8.3692308361513396E-2</v>
      </c>
      <c r="L194" s="81">
        <v>7.3713099967730503E-4</v>
      </c>
      <c r="M194" s="82">
        <v>2.37769572613361E-2</v>
      </c>
      <c r="N194" s="70"/>
      <c r="O194" s="70"/>
    </row>
    <row r="195" spans="1:15">
      <c r="A195" s="77" t="s">
        <v>89</v>
      </c>
      <c r="B195" s="98" t="s">
        <v>484</v>
      </c>
      <c r="C195" s="81">
        <v>9.0870645161246095</v>
      </c>
      <c r="D195" s="81">
        <v>12.1614964672999</v>
      </c>
      <c r="E195" s="81">
        <v>6.8373036663981699</v>
      </c>
      <c r="F195" s="81">
        <v>-4.4926997579342096</v>
      </c>
      <c r="G195" s="81">
        <v>2.7037740843551901</v>
      </c>
      <c r="H195" s="81">
        <v>-1.6616402176240399</v>
      </c>
      <c r="I195" s="81">
        <v>-5.4454597126614397</v>
      </c>
      <c r="J195" s="81">
        <v>1.7660827917472199</v>
      </c>
      <c r="K195" s="81">
        <v>0.100692308235902</v>
      </c>
      <c r="L195" s="81">
        <v>1.2091629869694E-3</v>
      </c>
      <c r="M195" s="82">
        <v>3.3354419343297699E-2</v>
      </c>
      <c r="N195" s="70"/>
      <c r="O195" s="70"/>
    </row>
    <row r="196" spans="1:15">
      <c r="A196" s="77" t="s">
        <v>90</v>
      </c>
      <c r="B196" s="98" t="s">
        <v>474</v>
      </c>
      <c r="C196" s="81">
        <v>6.4905761971393803</v>
      </c>
      <c r="D196" s="81">
        <v>8.2680747747115895</v>
      </c>
      <c r="E196" s="81">
        <v>1.61046841598357</v>
      </c>
      <c r="F196" s="81">
        <v>-3.2071911049227801</v>
      </c>
      <c r="G196" s="81">
        <v>4.3839846291172604</v>
      </c>
      <c r="H196" s="81">
        <v>-0.73156987905967097</v>
      </c>
      <c r="I196" s="81">
        <v>-3.7794209620305201</v>
      </c>
      <c r="J196" s="81">
        <v>1.2242098117651501</v>
      </c>
      <c r="K196" s="81">
        <v>0.14006614912611201</v>
      </c>
      <c r="L196" s="81">
        <v>1.5754188426769899E-3</v>
      </c>
      <c r="M196" s="82">
        <v>4.0836936735219598E-2</v>
      </c>
      <c r="N196" s="70"/>
      <c r="O196" s="70"/>
    </row>
    <row r="197" spans="1:15">
      <c r="A197" s="77" t="s">
        <v>91</v>
      </c>
      <c r="B197" s="98" t="s">
        <v>452</v>
      </c>
      <c r="C197" s="81">
        <v>3.27024059325609E-2</v>
      </c>
      <c r="D197" s="81">
        <v>-1.2329612486838699</v>
      </c>
      <c r="E197" s="81">
        <v>3.19618764345145</v>
      </c>
      <c r="F197" s="81">
        <v>5.1214099793244703</v>
      </c>
      <c r="G197" s="81">
        <v>5.5642070551072598</v>
      </c>
      <c r="H197" s="81">
        <v>0.92042045319353305</v>
      </c>
      <c r="I197" s="81">
        <v>-1.2111971385436699</v>
      </c>
      <c r="J197" s="81">
        <v>2.8375387284327398</v>
      </c>
      <c r="K197" s="81">
        <v>0.210983770693183</v>
      </c>
      <c r="L197" s="81">
        <v>3.4856104961607601E-3</v>
      </c>
      <c r="M197" s="82">
        <v>9.4000785684316496E-2</v>
      </c>
    </row>
    <row r="198" spans="1:15">
      <c r="A198" s="77" t="s">
        <v>92</v>
      </c>
      <c r="B198" s="98" t="s">
        <v>448</v>
      </c>
      <c r="C198" s="81">
        <v>-9.4537794808236004E-3</v>
      </c>
      <c r="D198" s="81">
        <v>-1.2446046893193099</v>
      </c>
      <c r="E198" s="81">
        <v>3.1449960285480398</v>
      </c>
      <c r="F198" s="81">
        <v>4.4076822129888198</v>
      </c>
      <c r="G198" s="81">
        <v>5.0713611700394203</v>
      </c>
      <c r="H198" s="81">
        <v>0.869131987488589</v>
      </c>
      <c r="I198" s="81">
        <v>-1.3302938332777401</v>
      </c>
      <c r="J198" s="81">
        <v>2.92126085347941</v>
      </c>
      <c r="K198" s="81">
        <v>0.21998307842589099</v>
      </c>
      <c r="L198" s="81">
        <v>3.3929731445178201E-3</v>
      </c>
      <c r="M198" s="82">
        <v>0.101147023546618</v>
      </c>
    </row>
    <row r="199" spans="1:15">
      <c r="A199" s="77" t="s">
        <v>93</v>
      </c>
      <c r="B199" s="98" t="s">
        <v>434</v>
      </c>
      <c r="C199" s="81">
        <v>11.408762965311301</v>
      </c>
      <c r="D199" s="81">
        <v>12.359714826504501</v>
      </c>
      <c r="E199" s="81">
        <v>10.0937783714127</v>
      </c>
      <c r="F199" s="81">
        <v>-1.36133736677157</v>
      </c>
      <c r="G199" s="81">
        <v>1.89510012735703</v>
      </c>
      <c r="H199" s="81">
        <v>-0.71834587899591795</v>
      </c>
      <c r="I199" s="81">
        <v>-3.0826424871818201</v>
      </c>
      <c r="J199" s="81">
        <v>3.5456284431682201</v>
      </c>
      <c r="K199" s="81">
        <v>0.21521421449903499</v>
      </c>
      <c r="L199" s="81">
        <v>1.5683124108568501E-2</v>
      </c>
      <c r="M199" s="82">
        <v>0.26064564998010298</v>
      </c>
    </row>
    <row r="200" spans="1:15">
      <c r="A200" s="77"/>
      <c r="B200" s="98" t="s">
        <v>460</v>
      </c>
      <c r="C200" s="81">
        <v>2.7578328532514602</v>
      </c>
      <c r="D200" s="81">
        <v>6.2643458546523298</v>
      </c>
      <c r="E200" s="81">
        <v>1.0859288429729499</v>
      </c>
      <c r="F200" s="81">
        <v>-2.1177491689972601</v>
      </c>
      <c r="G200" s="81">
        <v>3.5152525291280798</v>
      </c>
      <c r="H200" s="81">
        <v>-0.60244581333749603</v>
      </c>
      <c r="I200" s="81">
        <v>-3.82897508625449</v>
      </c>
      <c r="J200" s="81">
        <v>2.0621175009130099</v>
      </c>
      <c r="K200" s="81">
        <v>0.22505961099347199</v>
      </c>
      <c r="L200" s="81">
        <v>2.23962035780341E-2</v>
      </c>
      <c r="M200" s="82">
        <v>0.29347103461633001</v>
      </c>
    </row>
    <row r="201" spans="1:15">
      <c r="A201" s="77"/>
      <c r="B201" s="98" t="s">
        <v>476</v>
      </c>
      <c r="C201" s="81">
        <v>1.65679017461388</v>
      </c>
      <c r="D201" s="81">
        <v>5.1221929886454403</v>
      </c>
      <c r="E201" s="81">
        <v>0.41794676121625701</v>
      </c>
      <c r="F201" s="81">
        <v>-4.0168849973948504</v>
      </c>
      <c r="G201" s="81">
        <v>4.0642258912929998</v>
      </c>
      <c r="H201" s="81">
        <v>-0.98835180544477597</v>
      </c>
      <c r="I201" s="81">
        <v>-3.6180662904811798</v>
      </c>
      <c r="J201" s="81">
        <v>1.7808771007712401</v>
      </c>
      <c r="K201" s="81">
        <v>0.222444427549531</v>
      </c>
      <c r="L201" s="81">
        <v>2.7576408049547502E-2</v>
      </c>
      <c r="M201" s="82">
        <v>0.32839772527852701</v>
      </c>
    </row>
    <row r="202" spans="1:15">
      <c r="A202" s="77"/>
      <c r="B202" s="98" t="s">
        <v>442</v>
      </c>
      <c r="C202" s="81">
        <v>-2.5693904682029301E-2</v>
      </c>
      <c r="D202" s="81">
        <v>-0.95767191532195495</v>
      </c>
      <c r="E202" s="81">
        <v>1.33710472757094</v>
      </c>
      <c r="F202" s="81">
        <v>2.8043218129579399</v>
      </c>
      <c r="G202" s="81">
        <v>5.8552775911653097</v>
      </c>
      <c r="H202" s="81">
        <v>0.47893917398369301</v>
      </c>
      <c r="I202" s="81">
        <v>-1.2882671471064899</v>
      </c>
      <c r="J202" s="81">
        <v>2.7189724914841702</v>
      </c>
      <c r="K202" s="81">
        <v>0.28115384628733098</v>
      </c>
      <c r="L202" s="81">
        <v>3.6883187167184299E-2</v>
      </c>
      <c r="M202" s="82">
        <v>0.36628436927894997</v>
      </c>
    </row>
    <row r="203" spans="1:15">
      <c r="A203" s="77"/>
      <c r="B203" s="98" t="s">
        <v>472</v>
      </c>
      <c r="C203" s="81">
        <v>5.2786010364257896</v>
      </c>
      <c r="D203" s="81">
        <v>7.7708373258605503</v>
      </c>
      <c r="E203" s="81">
        <v>2.8144917344135099</v>
      </c>
      <c r="F203" s="81">
        <v>-2.3591854922618198</v>
      </c>
      <c r="G203" s="81">
        <v>3.27013889503678</v>
      </c>
      <c r="H203" s="81">
        <v>-0.72143281003826898</v>
      </c>
      <c r="I203" s="81">
        <v>-4.3646541694836598</v>
      </c>
      <c r="J203" s="81">
        <v>2.1525578433861399</v>
      </c>
      <c r="K203" s="81">
        <v>0.20929159317090701</v>
      </c>
      <c r="L203" s="81">
        <v>2.9530972222490699E-2</v>
      </c>
      <c r="M203" s="82">
        <v>0.36839983906074197</v>
      </c>
    </row>
    <row r="204" spans="1:15">
      <c r="A204" s="77"/>
      <c r="B204" s="98" t="s">
        <v>466</v>
      </c>
      <c r="C204" s="81">
        <v>5.9968744547014996</v>
      </c>
      <c r="D204" s="81">
        <v>7.3941915089947203</v>
      </c>
      <c r="E204" s="81">
        <v>4.1146503291198497</v>
      </c>
      <c r="F204" s="81">
        <v>-2.2228142791122099</v>
      </c>
      <c r="G204" s="81">
        <v>2.0000170675262301</v>
      </c>
      <c r="H204" s="81">
        <v>-1.1113976551517899</v>
      </c>
      <c r="I204" s="81">
        <v>-6.1778943291620996</v>
      </c>
      <c r="J204" s="81">
        <v>3.18975619975881</v>
      </c>
      <c r="K204" s="81">
        <v>0.17175601905218901</v>
      </c>
      <c r="L204" s="81">
        <v>3.3621643394943897E-2</v>
      </c>
      <c r="M204" s="82">
        <v>0.407249064446771</v>
      </c>
    </row>
    <row r="205" spans="1:15">
      <c r="A205" s="77"/>
      <c r="B205" s="98" t="s">
        <v>450</v>
      </c>
      <c r="C205" s="81">
        <v>0.74986871217639695</v>
      </c>
      <c r="D205" s="81">
        <v>-0.32731382697137201</v>
      </c>
      <c r="E205" s="81">
        <v>2.81310581412618</v>
      </c>
      <c r="F205" s="81">
        <v>2.2027055279689498</v>
      </c>
      <c r="G205" s="81">
        <v>4.5862623819642501</v>
      </c>
      <c r="H205" s="81">
        <v>0.48028336464813198</v>
      </c>
      <c r="I205" s="81">
        <v>-1.5491645185801699</v>
      </c>
      <c r="J205" s="81">
        <v>2.97948148115234</v>
      </c>
      <c r="K205" s="81">
        <v>0.29366971783662499</v>
      </c>
      <c r="L205" s="81">
        <v>3.7999448665312102E-2</v>
      </c>
      <c r="M205" s="82">
        <v>0.42360246008345098</v>
      </c>
    </row>
    <row r="206" spans="1:15">
      <c r="A206" s="77"/>
      <c r="B206" s="98" t="s">
        <v>598</v>
      </c>
      <c r="C206" s="81">
        <v>7.1943655039029499</v>
      </c>
      <c r="D206" s="81">
        <v>8.2401858002826494</v>
      </c>
      <c r="E206" s="81">
        <v>6.3340951743208596</v>
      </c>
      <c r="F206" s="81">
        <v>-1.6813412161885299</v>
      </c>
      <c r="G206" s="81">
        <v>1.7088629749976401</v>
      </c>
      <c r="H206" s="81">
        <v>-0.98389469535487795</v>
      </c>
      <c r="I206" s="81">
        <v>-6.2817387161332796</v>
      </c>
      <c r="J206" s="81">
        <v>3.4158309163237601</v>
      </c>
      <c r="K206" s="81">
        <v>0.16561538491368299</v>
      </c>
      <c r="L206" s="81">
        <v>3.8920870031214798E-2</v>
      </c>
      <c r="M206" s="82">
        <v>0.45988013834521102</v>
      </c>
    </row>
    <row r="207" spans="1:15">
      <c r="A207" s="77"/>
      <c r="B207" s="98" t="s">
        <v>462</v>
      </c>
      <c r="C207" s="81">
        <v>0.39815540700470697</v>
      </c>
      <c r="D207" s="81">
        <v>1.4940565506122201</v>
      </c>
      <c r="E207" s="81">
        <v>-0.26587382050144098</v>
      </c>
      <c r="F207" s="81">
        <v>-2.5478272149129801</v>
      </c>
      <c r="G207" s="81">
        <v>6.1714206017197499</v>
      </c>
      <c r="H207" s="81">
        <v>-0.41284290592720202</v>
      </c>
      <c r="I207" s="81">
        <v>-2.4271629306796498</v>
      </c>
      <c r="J207" s="81">
        <v>1.4059384403294599</v>
      </c>
      <c r="K207" s="81">
        <v>0.32792307701932799</v>
      </c>
      <c r="L207" s="81">
        <v>9.0309021440748996E-2</v>
      </c>
      <c r="M207" s="82">
        <v>0.566360951205512</v>
      </c>
    </row>
    <row r="208" spans="1:15">
      <c r="A208" s="77"/>
      <c r="B208" s="98" t="s">
        <v>454</v>
      </c>
      <c r="C208" s="81">
        <v>2.1419563837383002</v>
      </c>
      <c r="D208" s="81">
        <v>0.33256832144560999</v>
      </c>
      <c r="E208" s="81">
        <v>4.6304495334916398</v>
      </c>
      <c r="F208" s="81">
        <v>2.2237534207672298</v>
      </c>
      <c r="G208" s="81">
        <v>4.3530692548970702</v>
      </c>
      <c r="H208" s="81">
        <v>0.51084724146430105</v>
      </c>
      <c r="I208" s="81">
        <v>-1.42137576583161</v>
      </c>
      <c r="J208" s="81">
        <v>2.9335739071179199</v>
      </c>
      <c r="K208" s="81">
        <v>0.28146153859474698</v>
      </c>
      <c r="L208" s="81">
        <v>6.00231026642533E-2</v>
      </c>
      <c r="M208" s="82">
        <v>0.57350442686157799</v>
      </c>
    </row>
    <row r="209" spans="1:13">
      <c r="A209" s="77"/>
      <c r="B209" s="98" t="s">
        <v>502</v>
      </c>
      <c r="C209" s="81">
        <v>0.33170896819795398</v>
      </c>
      <c r="D209" s="81">
        <v>-0.51404553454174995</v>
      </c>
      <c r="E209" s="81">
        <v>1.5009525722247199</v>
      </c>
      <c r="F209" s="81">
        <v>2.1606619303163499</v>
      </c>
      <c r="G209" s="81">
        <v>4.8596239494568003</v>
      </c>
      <c r="H209" s="81">
        <v>0.4446150469231</v>
      </c>
      <c r="I209" s="81">
        <v>-2.2917913572233699</v>
      </c>
      <c r="J209" s="81">
        <v>2.7568434170163498</v>
      </c>
      <c r="K209" s="81">
        <v>0.29320821487570198</v>
      </c>
      <c r="L209" s="81">
        <v>9.6916163648683107E-2</v>
      </c>
      <c r="M209" s="82">
        <v>0.60264294116134998</v>
      </c>
    </row>
    <row r="210" spans="1:13">
      <c r="A210" s="77"/>
      <c r="B210" s="98" t="s">
        <v>458</v>
      </c>
      <c r="C210" s="81">
        <v>-0.322550950277538</v>
      </c>
      <c r="D210" s="81">
        <v>0.42385709147135803</v>
      </c>
      <c r="E210" s="81">
        <v>-0.86383289503709604</v>
      </c>
      <c r="F210" s="81">
        <v>-1.92975962387269</v>
      </c>
      <c r="G210" s="81">
        <v>5.2847316015085601</v>
      </c>
      <c r="H210" s="81">
        <v>-0.36515754618869001</v>
      </c>
      <c r="I210" s="81">
        <v>-2.42773975403711</v>
      </c>
      <c r="J210" s="81">
        <v>1.57448446223113</v>
      </c>
      <c r="K210" s="81">
        <v>0.36392307699554399</v>
      </c>
      <c r="L210" s="81">
        <v>0.15549028379337401</v>
      </c>
      <c r="M210" s="82">
        <v>0.64600726161456501</v>
      </c>
    </row>
    <row r="211" spans="1:13">
      <c r="A211" s="77"/>
      <c r="B211" s="98" t="s">
        <v>470</v>
      </c>
      <c r="C211" s="81">
        <v>2.9854744182505799</v>
      </c>
      <c r="D211" s="81">
        <v>6.1062273174632997</v>
      </c>
      <c r="E211" s="81">
        <v>1.7186110506232399</v>
      </c>
      <c r="F211" s="81">
        <v>-2.64805649457452</v>
      </c>
      <c r="G211" s="81">
        <v>3.0234135061532301</v>
      </c>
      <c r="H211" s="81">
        <v>-0.87584992565033304</v>
      </c>
      <c r="I211" s="81">
        <v>-4.2686616945869096</v>
      </c>
      <c r="J211" s="81">
        <v>2.3228405829310499</v>
      </c>
      <c r="K211" s="81">
        <v>0.224598108032771</v>
      </c>
      <c r="L211" s="81">
        <v>8.5915869968378702E-2</v>
      </c>
      <c r="M211" s="82">
        <v>0.67128457301798705</v>
      </c>
    </row>
    <row r="212" spans="1:13">
      <c r="A212" s="77"/>
      <c r="B212" s="98" t="s">
        <v>428</v>
      </c>
      <c r="C212" s="81">
        <v>9.2675170568184306</v>
      </c>
      <c r="D212" s="81">
        <v>7.7165535434584402</v>
      </c>
      <c r="E212" s="81">
        <v>9.9691561110731008</v>
      </c>
      <c r="F212" s="81">
        <v>1.47241048095094</v>
      </c>
      <c r="G212" s="81">
        <v>2.17679816062999</v>
      </c>
      <c r="H212" s="81">
        <v>0.67641111958897004</v>
      </c>
      <c r="I212" s="81">
        <v>-0.76193896557131802</v>
      </c>
      <c r="J212" s="81">
        <v>4.80450913564506</v>
      </c>
      <c r="K212" s="81">
        <v>0.22415384634937799</v>
      </c>
      <c r="L212" s="81">
        <v>8.58588325774398E-2</v>
      </c>
      <c r="M212" s="82">
        <v>0.70586659766549298</v>
      </c>
    </row>
    <row r="213" spans="1:13">
      <c r="A213" s="77"/>
      <c r="B213" s="98" t="s">
        <v>705</v>
      </c>
      <c r="C213" s="81">
        <v>-0.75618661373891205</v>
      </c>
      <c r="D213" s="81">
        <v>-1.2646119268684299</v>
      </c>
      <c r="E213" s="81">
        <v>-0.17162880833079999</v>
      </c>
      <c r="F213" s="81">
        <v>1.2752456698216199</v>
      </c>
      <c r="G213" s="81">
        <v>4.5144120460201798</v>
      </c>
      <c r="H213" s="81">
        <v>0.28248322413233201</v>
      </c>
      <c r="I213" s="81">
        <v>-1.8695069329559799</v>
      </c>
      <c r="J213" s="81">
        <v>2.6770295991027599</v>
      </c>
      <c r="K213" s="81">
        <v>0.38197061770642199</v>
      </c>
      <c r="L213" s="81">
        <v>0.253293978407656</v>
      </c>
      <c r="M213" s="82">
        <v>0.74082939457355101</v>
      </c>
    </row>
    <row r="214" spans="1:13">
      <c r="A214" s="77"/>
      <c r="B214" s="98" t="s">
        <v>468</v>
      </c>
      <c r="C214" s="81">
        <v>4.3083033172247998</v>
      </c>
      <c r="D214" s="81">
        <v>6.1252848931152997</v>
      </c>
      <c r="E214" s="81">
        <v>2.4462696598226601</v>
      </c>
      <c r="F214" s="81">
        <v>-1.7798054684114399</v>
      </c>
      <c r="G214" s="81">
        <v>2.5851124148066198</v>
      </c>
      <c r="H214" s="81">
        <v>-0.68848281344259599</v>
      </c>
      <c r="I214" s="81">
        <v>-5.27013708871708</v>
      </c>
      <c r="J214" s="81">
        <v>2.7069931262460698</v>
      </c>
      <c r="K214" s="81">
        <v>0.247153846321362</v>
      </c>
      <c r="L214" s="81">
        <v>0.11244887049194</v>
      </c>
      <c r="M214" s="82">
        <v>0.78763191678550204</v>
      </c>
    </row>
    <row r="215" spans="1:13">
      <c r="A215" s="77"/>
      <c r="B215" s="98" t="s">
        <v>446</v>
      </c>
      <c r="C215" s="81">
        <v>1.1453472865600101</v>
      </c>
      <c r="D215" s="81">
        <v>0.160334240893313</v>
      </c>
      <c r="E215" s="81">
        <v>3.0882425582001001</v>
      </c>
      <c r="F215" s="81">
        <v>1.6022159088603001</v>
      </c>
      <c r="G215" s="81">
        <v>3.61438086224442</v>
      </c>
      <c r="H215" s="81">
        <v>0.44328917452970701</v>
      </c>
      <c r="I215" s="81">
        <v>-1.9157541043649899</v>
      </c>
      <c r="J215" s="81">
        <v>3.3807134847457898</v>
      </c>
      <c r="K215" s="81">
        <v>0.32289823869687201</v>
      </c>
      <c r="L215" s="81">
        <v>0.18164814375823499</v>
      </c>
      <c r="M215" s="82">
        <v>0.790185915725374</v>
      </c>
    </row>
    <row r="216" spans="1:13">
      <c r="A216" s="77"/>
      <c r="B216" s="98" t="s">
        <v>432</v>
      </c>
      <c r="C216" s="81">
        <v>8.1272128943532191</v>
      </c>
      <c r="D216" s="81">
        <v>7.3172315202419602</v>
      </c>
      <c r="E216" s="81">
        <v>8.8538790971239898</v>
      </c>
      <c r="F216" s="81">
        <v>1.59490332526251</v>
      </c>
      <c r="G216" s="81">
        <v>2.2664359855115901</v>
      </c>
      <c r="H216" s="81">
        <v>0.70370543684360698</v>
      </c>
      <c r="I216" s="81">
        <v>-4.2981854316199497</v>
      </c>
      <c r="J216" s="81">
        <v>5.1607048329900698</v>
      </c>
      <c r="K216" s="81">
        <v>0.26167217921519398</v>
      </c>
      <c r="L216" s="81">
        <v>0.13101982200773901</v>
      </c>
      <c r="M216" s="82">
        <v>0.797509899166159</v>
      </c>
    </row>
    <row r="217" spans="1:13">
      <c r="A217" s="77"/>
      <c r="B217" s="98" t="s">
        <v>687</v>
      </c>
      <c r="C217" s="81">
        <v>-0.62664386410920203</v>
      </c>
      <c r="D217" s="81">
        <v>-1.1232797151449001</v>
      </c>
      <c r="E217" s="81">
        <v>-0.10552585410191601</v>
      </c>
      <c r="F217" s="81">
        <v>0.91264237285135996</v>
      </c>
      <c r="G217" s="81">
        <v>4.0898830794403302</v>
      </c>
      <c r="H217" s="81">
        <v>0.22314632353163699</v>
      </c>
      <c r="I217" s="81">
        <v>-2.0507182198517202</v>
      </c>
      <c r="J217" s="81">
        <v>2.77970715276235</v>
      </c>
      <c r="K217" s="81">
        <v>0.41181447585442599</v>
      </c>
      <c r="L217" s="81">
        <v>0.31463419427427802</v>
      </c>
      <c r="M217" s="82">
        <v>0.79994230971128399</v>
      </c>
    </row>
    <row r="218" spans="1:13">
      <c r="A218" s="77"/>
      <c r="B218" s="98" t="s">
        <v>679</v>
      </c>
      <c r="C218" s="81">
        <v>-0.84544372366561804</v>
      </c>
      <c r="D218" s="81">
        <v>-1.25664824673213</v>
      </c>
      <c r="E218" s="81">
        <v>-0.37915675139694299</v>
      </c>
      <c r="F218" s="81">
        <v>0.97587350455227595</v>
      </c>
      <c r="G218" s="81">
        <v>4.1206161245598203</v>
      </c>
      <c r="H218" s="81">
        <v>0.236827084846813</v>
      </c>
      <c r="I218" s="81">
        <v>-2.0914696470135898</v>
      </c>
      <c r="J218" s="81">
        <v>2.9058771956496301</v>
      </c>
      <c r="K218" s="81">
        <v>0.40538461543300203</v>
      </c>
      <c r="L218" s="81">
        <v>0.34353685110925503</v>
      </c>
      <c r="M218" s="82">
        <v>0.80865804203068403</v>
      </c>
    </row>
    <row r="219" spans="1:13">
      <c r="A219" s="77"/>
      <c r="B219" s="98" t="s">
        <v>628</v>
      </c>
      <c r="C219" s="81">
        <v>-5.0481437333143503E-2</v>
      </c>
      <c r="D219" s="81">
        <v>-0.63604694910538395</v>
      </c>
      <c r="E219" s="81">
        <v>0.65304088669159299</v>
      </c>
      <c r="F219" s="81">
        <v>1.21885202827571</v>
      </c>
      <c r="G219" s="81">
        <v>4.6118445053729804</v>
      </c>
      <c r="H219" s="81">
        <v>0.264287320800971</v>
      </c>
      <c r="I219" s="81">
        <v>-1.9015451116116899</v>
      </c>
      <c r="J219" s="81">
        <v>2.5207127345195399</v>
      </c>
      <c r="K219" s="81">
        <v>0.39653846159175998</v>
      </c>
      <c r="L219" s="81">
        <v>0.29536734007301202</v>
      </c>
      <c r="M219" s="82">
        <v>0.82755432935831497</v>
      </c>
    </row>
    <row r="220" spans="1:13">
      <c r="A220" s="77"/>
      <c r="B220" s="98" t="s">
        <v>620</v>
      </c>
      <c r="C220" s="81">
        <v>-0.63615358635660801</v>
      </c>
      <c r="D220" s="81">
        <v>-1.0474343472121099</v>
      </c>
      <c r="E220" s="81">
        <v>-0.16874762913060401</v>
      </c>
      <c r="F220" s="81">
        <v>1.1737930373510499</v>
      </c>
      <c r="G220" s="81">
        <v>3.8285598031439698</v>
      </c>
      <c r="H220" s="81">
        <v>0.30658866459057099</v>
      </c>
      <c r="I220" s="81">
        <v>-2.2327221974208702</v>
      </c>
      <c r="J220" s="81">
        <v>2.7853319476143699</v>
      </c>
      <c r="K220" s="81">
        <v>0.38512422127354501</v>
      </c>
      <c r="L220" s="81">
        <v>0.362267364793532</v>
      </c>
      <c r="M220" s="82">
        <v>0.82966082637908301</v>
      </c>
    </row>
    <row r="221" spans="1:13">
      <c r="A221" s="77"/>
      <c r="B221" s="98" t="s">
        <v>610</v>
      </c>
      <c r="C221" s="81">
        <v>-0.39036004779447198</v>
      </c>
      <c r="D221" s="81">
        <v>-0.82184226596882204</v>
      </c>
      <c r="E221" s="81">
        <v>9.68872441911941E-2</v>
      </c>
      <c r="F221" s="81">
        <v>1.0744557803069299</v>
      </c>
      <c r="G221" s="81">
        <v>4.1653540056907099</v>
      </c>
      <c r="H221" s="81">
        <v>0.25795065169467102</v>
      </c>
      <c r="I221" s="81">
        <v>-2.0018381940724201</v>
      </c>
      <c r="J221" s="81">
        <v>2.8466511376514201</v>
      </c>
      <c r="K221" s="81">
        <v>0.40943004388894899</v>
      </c>
      <c r="L221" s="81">
        <v>0.349489679274396</v>
      </c>
      <c r="M221" s="82">
        <v>0.83226726015717001</v>
      </c>
    </row>
    <row r="222" spans="1:13">
      <c r="A222" s="77"/>
      <c r="B222" s="98" t="s">
        <v>691</v>
      </c>
      <c r="C222" s="81">
        <v>-0.901727270720458</v>
      </c>
      <c r="D222" s="81">
        <v>-1.2688156443751799</v>
      </c>
      <c r="E222" s="81">
        <v>-0.498050250244368</v>
      </c>
      <c r="F222" s="81">
        <v>0.69454654520336101</v>
      </c>
      <c r="G222" s="81">
        <v>3.96802326525316</v>
      </c>
      <c r="H222" s="81">
        <v>0.17503590548102499</v>
      </c>
      <c r="I222" s="81">
        <v>-2.1899863046031398</v>
      </c>
      <c r="J222" s="81">
        <v>2.8952586854874198</v>
      </c>
      <c r="K222" s="81">
        <v>0.42812091381204898</v>
      </c>
      <c r="L222" s="81">
        <v>0.41629567899071102</v>
      </c>
      <c r="M222" s="82">
        <v>0.84125887857980197</v>
      </c>
    </row>
    <row r="223" spans="1:13">
      <c r="A223" s="77"/>
      <c r="B223" s="98" t="s">
        <v>520</v>
      </c>
      <c r="C223" s="81">
        <v>-0.70852887889739502</v>
      </c>
      <c r="D223" s="81">
        <v>-1.08677257548326</v>
      </c>
      <c r="E223" s="81">
        <v>-0.288703005482432</v>
      </c>
      <c r="F223" s="81">
        <v>0.88738254262694205</v>
      </c>
      <c r="G223" s="81">
        <v>4.3246511664009697</v>
      </c>
      <c r="H223" s="81">
        <v>0.20519170413585799</v>
      </c>
      <c r="I223" s="81">
        <v>-2.1837983716210898</v>
      </c>
      <c r="J223" s="81">
        <v>2.5835227063146</v>
      </c>
      <c r="K223" s="81">
        <v>0.41846153850284301</v>
      </c>
      <c r="L223" s="81">
        <v>0.41385754919027801</v>
      </c>
      <c r="M223" s="82">
        <v>0.85251577278821</v>
      </c>
    </row>
    <row r="224" spans="1:13">
      <c r="A224" s="77"/>
      <c r="B224" s="98" t="s">
        <v>693</v>
      </c>
      <c r="C224" s="81">
        <v>-0.92577527655894598</v>
      </c>
      <c r="D224" s="81">
        <v>-1.23594892027699</v>
      </c>
      <c r="E224" s="81">
        <v>-0.58471258685012195</v>
      </c>
      <c r="F224" s="81">
        <v>0.78475166425482401</v>
      </c>
      <c r="G224" s="81">
        <v>4.1916164491004304</v>
      </c>
      <c r="H224" s="81">
        <v>0.18721933979031899</v>
      </c>
      <c r="I224" s="81">
        <v>-2.1057591887538099</v>
      </c>
      <c r="J224" s="81">
        <v>2.7204847309287801</v>
      </c>
      <c r="K224" s="81">
        <v>0.42446153849965601</v>
      </c>
      <c r="L224" s="81">
        <v>0.433880708955378</v>
      </c>
      <c r="M224" s="82">
        <v>0.85324772512719105</v>
      </c>
    </row>
    <row r="225" spans="1:13">
      <c r="A225" s="77"/>
      <c r="B225" s="98" t="s">
        <v>719</v>
      </c>
      <c r="C225" s="81">
        <v>-0.92422524739318901</v>
      </c>
      <c r="D225" s="81">
        <v>-1.2516098084006499</v>
      </c>
      <c r="E225" s="81">
        <v>-0.55839328131365995</v>
      </c>
      <c r="F225" s="81">
        <v>0.72807474881585998</v>
      </c>
      <c r="G225" s="81">
        <v>3.9593743964343102</v>
      </c>
      <c r="H225" s="81">
        <v>0.183886310289712</v>
      </c>
      <c r="I225" s="81">
        <v>-2.2365190623504998</v>
      </c>
      <c r="J225" s="81">
        <v>2.6655444867190399</v>
      </c>
      <c r="K225" s="81">
        <v>0.42527497888546401</v>
      </c>
      <c r="L225" s="81">
        <v>0.444456432091903</v>
      </c>
      <c r="M225" s="82">
        <v>0.86114665728139606</v>
      </c>
    </row>
    <row r="226" spans="1:13">
      <c r="A226" s="77"/>
      <c r="B226" s="98" t="s">
        <v>695</v>
      </c>
      <c r="C226" s="81">
        <v>-0.91909430388504698</v>
      </c>
      <c r="D226" s="81">
        <v>-1.2417420321491299</v>
      </c>
      <c r="E226" s="81">
        <v>-0.59980505451294297</v>
      </c>
      <c r="F226" s="81">
        <v>0.58508456884376403</v>
      </c>
      <c r="G226" s="81">
        <v>3.8925448805985301</v>
      </c>
      <c r="H226" s="81">
        <v>0.15030901037518701</v>
      </c>
      <c r="I226" s="81">
        <v>-2.3200217423754301</v>
      </c>
      <c r="J226" s="81">
        <v>2.7450141354935602</v>
      </c>
      <c r="K226" s="81">
        <v>0.43892307695365002</v>
      </c>
      <c r="L226" s="81">
        <v>0.457745310162265</v>
      </c>
      <c r="M226" s="82">
        <v>0.86779310228863205</v>
      </c>
    </row>
    <row r="227" spans="1:13">
      <c r="A227" s="77"/>
      <c r="B227" s="98" t="s">
        <v>651</v>
      </c>
      <c r="C227" s="81">
        <v>-0.98906468831981198</v>
      </c>
      <c r="D227" s="81">
        <v>-1.28965631999577</v>
      </c>
      <c r="E227" s="81">
        <v>-0.65879560494339495</v>
      </c>
      <c r="F227" s="81">
        <v>0.73969986369513296</v>
      </c>
      <c r="G227" s="81">
        <v>3.99797795013435</v>
      </c>
      <c r="H227" s="81">
        <v>0.185018495079563</v>
      </c>
      <c r="I227" s="81">
        <v>-2.2050779141375898</v>
      </c>
      <c r="J227" s="81">
        <v>2.6676231079013601</v>
      </c>
      <c r="K227" s="81">
        <v>0.425890316166887</v>
      </c>
      <c r="L227" s="81">
        <v>0.461567492653015</v>
      </c>
      <c r="M227" s="82">
        <v>0.87032146696708501</v>
      </c>
    </row>
    <row r="228" spans="1:13">
      <c r="A228" s="77"/>
      <c r="B228" s="98" t="s">
        <v>713</v>
      </c>
      <c r="C228" s="81">
        <v>-0.96100208101585505</v>
      </c>
      <c r="D228" s="81">
        <v>-1.2908473968840399</v>
      </c>
      <c r="E228" s="81">
        <v>-0.64252780761851502</v>
      </c>
      <c r="F228" s="81">
        <v>0.63147757891127199</v>
      </c>
      <c r="G228" s="81">
        <v>3.8215784927679901</v>
      </c>
      <c r="H228" s="81">
        <v>0.165239986593574</v>
      </c>
      <c r="I228" s="81">
        <v>-2.3349686154777101</v>
      </c>
      <c r="J228" s="81">
        <v>2.66653341779105</v>
      </c>
      <c r="K228" s="81">
        <v>0.430889931578464</v>
      </c>
      <c r="L228" s="81">
        <v>0.47436792996183003</v>
      </c>
      <c r="M228" s="82">
        <v>0.87545764337060195</v>
      </c>
    </row>
    <row r="229" spans="1:13">
      <c r="A229" s="77"/>
      <c r="B229" s="98" t="s">
        <v>727</v>
      </c>
      <c r="C229" s="81">
        <v>-0.98979485962654001</v>
      </c>
      <c r="D229" s="81">
        <v>-1.2417514930553</v>
      </c>
      <c r="E229" s="81">
        <v>-0.71463521259505003</v>
      </c>
      <c r="F229" s="81">
        <v>0.61469867761300201</v>
      </c>
      <c r="G229" s="81">
        <v>3.8149952188434302</v>
      </c>
      <c r="H229" s="81">
        <v>0.16112698505539799</v>
      </c>
      <c r="I229" s="81">
        <v>-2.2658484356881199</v>
      </c>
      <c r="J229" s="81">
        <v>2.6971572796649399</v>
      </c>
      <c r="K229" s="81">
        <v>0.43419736946613402</v>
      </c>
      <c r="L229" s="81">
        <v>0.50851200047785605</v>
      </c>
      <c r="M229" s="82">
        <v>0.88020234208987502</v>
      </c>
    </row>
    <row r="230" spans="1:13">
      <c r="A230" s="77"/>
      <c r="B230" s="98" t="s">
        <v>436</v>
      </c>
      <c r="C230" s="81">
        <v>4.1802605952052003</v>
      </c>
      <c r="D230" s="81">
        <v>4.1736841651913998</v>
      </c>
      <c r="E230" s="81">
        <v>5.3040180269381603</v>
      </c>
      <c r="F230" s="81">
        <v>2.9292334549949102</v>
      </c>
      <c r="G230" s="81">
        <v>3.8190299278556199</v>
      </c>
      <c r="H230" s="81">
        <v>0.76700981933379897</v>
      </c>
      <c r="I230" s="81">
        <v>-2.96349753548738</v>
      </c>
      <c r="J230" s="81">
        <v>3.1612698961374801</v>
      </c>
      <c r="K230" s="81">
        <v>0.31074532739142702</v>
      </c>
      <c r="L230" s="81">
        <v>0.23036719731193001</v>
      </c>
      <c r="M230" s="82">
        <v>0.88170618064881001</v>
      </c>
    </row>
    <row r="231" spans="1:13">
      <c r="A231" s="77"/>
      <c r="B231" s="98" t="s">
        <v>699</v>
      </c>
      <c r="C231" s="81">
        <v>-0.971970232795626</v>
      </c>
      <c r="D231" s="81">
        <v>-1.2421835236116601</v>
      </c>
      <c r="E231" s="81">
        <v>-0.68999015786958895</v>
      </c>
      <c r="F231" s="81">
        <v>0.576284944062879</v>
      </c>
      <c r="G231" s="81">
        <v>3.9480015517128102</v>
      </c>
      <c r="H231" s="81">
        <v>0.14596877344510201</v>
      </c>
      <c r="I231" s="81">
        <v>-2.2637549827359198</v>
      </c>
      <c r="J231" s="81">
        <v>2.7117631254038899</v>
      </c>
      <c r="K231" s="81">
        <v>0.44173525116364998</v>
      </c>
      <c r="L231" s="81">
        <v>0.50116419854730898</v>
      </c>
      <c r="M231" s="82">
        <v>0.88320659260026302</v>
      </c>
    </row>
    <row r="232" spans="1:13">
      <c r="A232" s="77"/>
      <c r="B232" s="98" t="s">
        <v>729</v>
      </c>
      <c r="C232" s="81">
        <v>-0.97789099201657403</v>
      </c>
      <c r="D232" s="81">
        <v>-1.25999416014467</v>
      </c>
      <c r="E232" s="81">
        <v>-0.69127440025505704</v>
      </c>
      <c r="F232" s="81">
        <v>0.58304816657166603</v>
      </c>
      <c r="G232" s="81">
        <v>3.8058772538234402</v>
      </c>
      <c r="H232" s="81">
        <v>0.153196786886894</v>
      </c>
      <c r="I232" s="81">
        <v>-2.3352417503607898</v>
      </c>
      <c r="J232" s="81">
        <v>2.6607799602584601</v>
      </c>
      <c r="K232" s="81">
        <v>0.4373076923391</v>
      </c>
      <c r="L232" s="81">
        <v>0.50575585637311504</v>
      </c>
      <c r="M232" s="82">
        <v>0.88474004462433897</v>
      </c>
    </row>
    <row r="233" spans="1:13">
      <c r="A233" s="77"/>
      <c r="B233" s="98" t="s">
        <v>709</v>
      </c>
      <c r="C233" s="81">
        <v>-0.97557295150223999</v>
      </c>
      <c r="D233" s="81">
        <v>-1.24186564568825</v>
      </c>
      <c r="E233" s="81">
        <v>-0.69768081971251406</v>
      </c>
      <c r="F233" s="81">
        <v>0.56819132973515196</v>
      </c>
      <c r="G233" s="81">
        <v>3.8639271377246698</v>
      </c>
      <c r="H233" s="81">
        <v>0.14705021846497299</v>
      </c>
      <c r="I233" s="81">
        <v>-2.30620183257557</v>
      </c>
      <c r="J233" s="81">
        <v>2.7409897244630499</v>
      </c>
      <c r="K233" s="81">
        <v>0.440119990799892</v>
      </c>
      <c r="L233" s="81">
        <v>0.51375185107416999</v>
      </c>
      <c r="M233" s="82">
        <v>0.88594097732013199</v>
      </c>
    </row>
    <row r="234" spans="1:13">
      <c r="A234" s="77"/>
      <c r="B234" s="98" t="s">
        <v>731</v>
      </c>
      <c r="C234" s="81">
        <v>-0.97293191782377897</v>
      </c>
      <c r="D234" s="81">
        <v>-1.2418191757325401</v>
      </c>
      <c r="E234" s="81">
        <v>-0.68469031795082702</v>
      </c>
      <c r="F234" s="81">
        <v>0.62419937914049495</v>
      </c>
      <c r="G234" s="81">
        <v>3.8722405834039799</v>
      </c>
      <c r="H234" s="81">
        <v>0.161198501409171</v>
      </c>
      <c r="I234" s="81">
        <v>-2.2854015884766898</v>
      </c>
      <c r="J234" s="81">
        <v>2.60423921960827</v>
      </c>
      <c r="K234" s="81">
        <v>0.43750480735381397</v>
      </c>
      <c r="L234" s="81">
        <v>0.50550650279737097</v>
      </c>
      <c r="M234" s="82">
        <v>0.88641574290559999</v>
      </c>
    </row>
    <row r="235" spans="1:13">
      <c r="A235" s="77"/>
      <c r="B235" s="98" t="s">
        <v>649</v>
      </c>
      <c r="C235" s="81">
        <v>-0.95837926630716397</v>
      </c>
      <c r="D235" s="81">
        <v>-1.25184265431813</v>
      </c>
      <c r="E235" s="81">
        <v>-0.67073155816199703</v>
      </c>
      <c r="F235" s="81">
        <v>0.61133190785087899</v>
      </c>
      <c r="G235" s="81">
        <v>3.7917181079495301</v>
      </c>
      <c r="H235" s="81">
        <v>0.16122820590728801</v>
      </c>
      <c r="I235" s="81">
        <v>-2.3940984847180902</v>
      </c>
      <c r="J235" s="81">
        <v>2.6851437173327799</v>
      </c>
      <c r="K235" s="81">
        <v>0.436812552912206</v>
      </c>
      <c r="L235" s="81">
        <v>0.49922077413906302</v>
      </c>
      <c r="M235" s="82">
        <v>0.88706446913244597</v>
      </c>
    </row>
    <row r="236" spans="1:13">
      <c r="A236" s="77"/>
      <c r="B236" s="98" t="s">
        <v>586</v>
      </c>
      <c r="C236" s="81">
        <v>-4.4845421491364099E-2</v>
      </c>
      <c r="D236" s="81">
        <v>-0.55482304468781696</v>
      </c>
      <c r="E236" s="81">
        <v>0.51766852085359605</v>
      </c>
      <c r="F236" s="81">
        <v>0.85499688278699604</v>
      </c>
      <c r="G236" s="81">
        <v>4.8711429438812299</v>
      </c>
      <c r="H236" s="81">
        <v>0.17552284805375701</v>
      </c>
      <c r="I236" s="81">
        <v>-2.05107146951429</v>
      </c>
      <c r="J236" s="81">
        <v>2.3613545754608598</v>
      </c>
      <c r="K236" s="81">
        <v>0.42250596111906302</v>
      </c>
      <c r="L236" s="81">
        <v>0.40559260454651103</v>
      </c>
      <c r="M236" s="82">
        <v>0.88731275745090799</v>
      </c>
    </row>
    <row r="237" spans="1:13">
      <c r="A237" s="77"/>
      <c r="B237" s="98" t="s">
        <v>665</v>
      </c>
      <c r="C237" s="81">
        <v>-0.99378120724007202</v>
      </c>
      <c r="D237" s="81">
        <v>-1.2638930500630201</v>
      </c>
      <c r="E237" s="81">
        <v>-0.71595639642444997</v>
      </c>
      <c r="F237" s="81">
        <v>0.61052912018516503</v>
      </c>
      <c r="G237" s="81">
        <v>3.7599243169360301</v>
      </c>
      <c r="H237" s="81">
        <v>0.16237803442881199</v>
      </c>
      <c r="I237" s="81">
        <v>-2.3647729386901801</v>
      </c>
      <c r="J237" s="81">
        <v>2.6981091982305601</v>
      </c>
      <c r="K237" s="81">
        <v>0.43676923080091601</v>
      </c>
      <c r="L237" s="81">
        <v>0.49962506075167201</v>
      </c>
      <c r="M237" s="82">
        <v>0.88801015085200496</v>
      </c>
    </row>
    <row r="238" spans="1:13">
      <c r="A238" s="77"/>
      <c r="B238" s="98" t="s">
        <v>661</v>
      </c>
      <c r="C238" s="81">
        <v>-0.99504776400024797</v>
      </c>
      <c r="D238" s="81">
        <v>-1.2693901495826001</v>
      </c>
      <c r="E238" s="81">
        <v>-0.69253822839633505</v>
      </c>
      <c r="F238" s="81">
        <v>0.60100206054477501</v>
      </c>
      <c r="G238" s="81">
        <v>3.7538541905348102</v>
      </c>
      <c r="H238" s="81">
        <v>0.16010266516482599</v>
      </c>
      <c r="I238" s="81">
        <v>-2.3394203219593401</v>
      </c>
      <c r="J238" s="81">
        <v>2.7056109912754498</v>
      </c>
      <c r="K238" s="81">
        <v>0.43653846157026599</v>
      </c>
      <c r="L238" s="81">
        <v>0.50329192713441995</v>
      </c>
      <c r="M238" s="82">
        <v>0.88820680555122999</v>
      </c>
    </row>
    <row r="239" spans="1:13">
      <c r="A239" s="77"/>
      <c r="B239" s="98" t="s">
        <v>723</v>
      </c>
      <c r="C239" s="81">
        <v>-0.94913732131114903</v>
      </c>
      <c r="D239" s="81">
        <v>-1.22472200471337</v>
      </c>
      <c r="E239" s="81">
        <v>-0.66113490998312996</v>
      </c>
      <c r="F239" s="81">
        <v>0.62343820190252996</v>
      </c>
      <c r="G239" s="81">
        <v>3.8433080907459098</v>
      </c>
      <c r="H239" s="81">
        <v>0.162213954016248</v>
      </c>
      <c r="I239" s="81">
        <v>-2.2653579933452601</v>
      </c>
      <c r="J239" s="81">
        <v>2.6717448746164498</v>
      </c>
      <c r="K239" s="81">
        <v>0.43642796711131299</v>
      </c>
      <c r="L239" s="81">
        <v>0.49640231639749899</v>
      </c>
      <c r="M239" s="82">
        <v>0.89046693766082996</v>
      </c>
    </row>
    <row r="240" spans="1:13">
      <c r="A240" s="77"/>
      <c r="B240" s="98" t="s">
        <v>653</v>
      </c>
      <c r="C240" s="81">
        <v>-1.01297293725339</v>
      </c>
      <c r="D240" s="81">
        <v>-1.2702696577426</v>
      </c>
      <c r="E240" s="81">
        <v>-0.74732438016368596</v>
      </c>
      <c r="F240" s="81">
        <v>0.55447044405583001</v>
      </c>
      <c r="G240" s="81">
        <v>3.9000869030927299</v>
      </c>
      <c r="H240" s="81">
        <v>0.14216874080835001</v>
      </c>
      <c r="I240" s="81">
        <v>-2.32422656860206</v>
      </c>
      <c r="J240" s="81">
        <v>2.66623794548316</v>
      </c>
      <c r="K240" s="81">
        <v>0.44169230772145601</v>
      </c>
      <c r="L240" s="81">
        <v>0.51385567914070596</v>
      </c>
      <c r="M240" s="82">
        <v>0.89102623218899701</v>
      </c>
    </row>
    <row r="241" spans="1:13">
      <c r="A241" s="77"/>
      <c r="B241" s="98" t="s">
        <v>711</v>
      </c>
      <c r="C241" s="81">
        <v>-0.97020057872677701</v>
      </c>
      <c r="D241" s="81">
        <v>-1.2428694213437099</v>
      </c>
      <c r="E241" s="81">
        <v>-0.68322403311717195</v>
      </c>
      <c r="F241" s="81">
        <v>0.58907925012215401</v>
      </c>
      <c r="G241" s="81">
        <v>3.93172865444095</v>
      </c>
      <c r="H241" s="81">
        <v>0.14982703586545301</v>
      </c>
      <c r="I241" s="81">
        <v>-2.2951505430511401</v>
      </c>
      <c r="J241" s="81">
        <v>2.6490815621694099</v>
      </c>
      <c r="K241" s="81">
        <v>0.43992307695313498</v>
      </c>
      <c r="L241" s="81">
        <v>0.51191754000709999</v>
      </c>
      <c r="M241" s="82">
        <v>0.89104141209868404</v>
      </c>
    </row>
    <row r="242" spans="1:13">
      <c r="A242" s="77"/>
      <c r="B242" s="98" t="s">
        <v>733</v>
      </c>
      <c r="C242" s="81">
        <v>-0.99619092014650801</v>
      </c>
      <c r="D242" s="81">
        <v>-1.22985959935825</v>
      </c>
      <c r="E242" s="81">
        <v>-0.74107599164350002</v>
      </c>
      <c r="F242" s="81">
        <v>0.57894061116596895</v>
      </c>
      <c r="G242" s="81">
        <v>3.8388540659432802</v>
      </c>
      <c r="H242" s="81">
        <v>0.150810789162862</v>
      </c>
      <c r="I242" s="81">
        <v>-2.3159309311866001</v>
      </c>
      <c r="J242" s="81">
        <v>2.6370140541539899</v>
      </c>
      <c r="K242" s="81">
        <v>0.44246153849029102</v>
      </c>
      <c r="L242" s="81">
        <v>0.528176451362255</v>
      </c>
      <c r="M242" s="82">
        <v>0.89200650764007205</v>
      </c>
    </row>
    <row r="243" spans="1:13">
      <c r="A243" s="77"/>
      <c r="B243" s="98" t="s">
        <v>725</v>
      </c>
      <c r="C243" s="81">
        <v>-0.99366256676084896</v>
      </c>
      <c r="D243" s="81">
        <v>-1.2447171061577</v>
      </c>
      <c r="E243" s="81">
        <v>-0.74315274644504603</v>
      </c>
      <c r="F243" s="81">
        <v>0.49864083007482601</v>
      </c>
      <c r="G243" s="81">
        <v>3.8478291972172198</v>
      </c>
      <c r="H243" s="81">
        <v>0.12959016747298599</v>
      </c>
      <c r="I243" s="81">
        <v>-2.2553963552996201</v>
      </c>
      <c r="J243" s="81">
        <v>2.85248718122656</v>
      </c>
      <c r="K243" s="81">
        <v>0.448000000025922</v>
      </c>
      <c r="L243" s="81">
        <v>0.51157257715216298</v>
      </c>
      <c r="M243" s="82">
        <v>0.89274974702181298</v>
      </c>
    </row>
    <row r="244" spans="1:13">
      <c r="A244" s="77"/>
      <c r="B244" s="98" t="s">
        <v>663</v>
      </c>
      <c r="C244" s="81">
        <v>-0.96425674063163902</v>
      </c>
      <c r="D244" s="81">
        <v>-1.2391277164090799</v>
      </c>
      <c r="E244" s="81">
        <v>-0.69019632799837005</v>
      </c>
      <c r="F244" s="81">
        <v>0.52646098823788501</v>
      </c>
      <c r="G244" s="81">
        <v>3.7267347196398402</v>
      </c>
      <c r="H244" s="81">
        <v>0.14126602182426401</v>
      </c>
      <c r="I244" s="81">
        <v>-2.36985992710337</v>
      </c>
      <c r="J244" s="81">
        <v>2.6849663234591499</v>
      </c>
      <c r="K244" s="81">
        <v>0.44423076925861499</v>
      </c>
      <c r="L244" s="81">
        <v>0.50786331054673794</v>
      </c>
      <c r="M244" s="82">
        <v>0.89308190483191996</v>
      </c>
    </row>
    <row r="245" spans="1:13">
      <c r="A245" s="77"/>
      <c r="B245" s="98" t="s">
        <v>641</v>
      </c>
      <c r="C245" s="81">
        <v>-0.98750681307152</v>
      </c>
      <c r="D245" s="81">
        <v>-1.25864000060556</v>
      </c>
      <c r="E245" s="81">
        <v>-0.71110834798525402</v>
      </c>
      <c r="F245" s="81">
        <v>0.54684342357550397</v>
      </c>
      <c r="G245" s="81">
        <v>3.8554187895231502</v>
      </c>
      <c r="H245" s="81">
        <v>0.14183761957624799</v>
      </c>
      <c r="I245" s="81">
        <v>-2.3127843866279001</v>
      </c>
      <c r="J245" s="81">
        <v>2.6859646515684399</v>
      </c>
      <c r="K245" s="81">
        <v>0.44446153848926601</v>
      </c>
      <c r="L245" s="81">
        <v>0.51548238303444405</v>
      </c>
      <c r="M245" s="82">
        <v>0.89308513291020597</v>
      </c>
    </row>
    <row r="246" spans="1:13">
      <c r="A246" s="77"/>
      <c r="B246" s="98" t="s">
        <v>673</v>
      </c>
      <c r="C246" s="81">
        <v>-0.97366519413399899</v>
      </c>
      <c r="D246" s="81">
        <v>-1.25251698148882</v>
      </c>
      <c r="E246" s="81">
        <v>-0.68562940886283996</v>
      </c>
      <c r="F246" s="81">
        <v>0.55078033110010705</v>
      </c>
      <c r="G246" s="81">
        <v>3.7997830405400701</v>
      </c>
      <c r="H246" s="81">
        <v>0.14495046828300601</v>
      </c>
      <c r="I246" s="81">
        <v>-2.3579453842757601</v>
      </c>
      <c r="J246" s="81">
        <v>2.6329822962657201</v>
      </c>
      <c r="K246" s="81">
        <v>0.44035074228042898</v>
      </c>
      <c r="L246" s="81">
        <v>0.52095802917898104</v>
      </c>
      <c r="M246" s="82">
        <v>0.89405671124721897</v>
      </c>
    </row>
    <row r="247" spans="1:13">
      <c r="A247" s="77"/>
      <c r="B247" s="98" t="s">
        <v>707</v>
      </c>
      <c r="C247" s="81">
        <v>-0.98639898358409595</v>
      </c>
      <c r="D247" s="81">
        <v>-1.23687202873709</v>
      </c>
      <c r="E247" s="81">
        <v>-0.75089146085990299</v>
      </c>
      <c r="F247" s="81">
        <v>0.52862671314933796</v>
      </c>
      <c r="G247" s="81">
        <v>3.9318619972641802</v>
      </c>
      <c r="H247" s="81">
        <v>0.13444691434164299</v>
      </c>
      <c r="I247" s="81">
        <v>-2.27148065429988</v>
      </c>
      <c r="J247" s="81">
        <v>2.7059018375187001</v>
      </c>
      <c r="K247" s="81">
        <v>0.44553846156563898</v>
      </c>
      <c r="L247" s="81">
        <v>0.53667163510321902</v>
      </c>
      <c r="M247" s="82">
        <v>0.89478607251778297</v>
      </c>
    </row>
    <row r="248" spans="1:13">
      <c r="A248" s="77"/>
      <c r="B248" s="98" t="s">
        <v>697</v>
      </c>
      <c r="C248" s="81">
        <v>-0.98769180490623798</v>
      </c>
      <c r="D248" s="81">
        <v>-1.2737966807848899</v>
      </c>
      <c r="E248" s="81">
        <v>-0.69157250307042695</v>
      </c>
      <c r="F248" s="81">
        <v>0.52863013229089795</v>
      </c>
      <c r="G248" s="81">
        <v>3.93926229991781</v>
      </c>
      <c r="H248" s="81">
        <v>0.134195210179817</v>
      </c>
      <c r="I248" s="81">
        <v>-2.2603058568759402</v>
      </c>
      <c r="J248" s="81">
        <v>2.9583972463213</v>
      </c>
      <c r="K248" s="81">
        <v>0.44565802633278101</v>
      </c>
      <c r="L248" s="81">
        <v>0.489406933630535</v>
      </c>
      <c r="M248" s="82">
        <v>0.89530951019166105</v>
      </c>
    </row>
    <row r="249" spans="1:13">
      <c r="A249" s="77"/>
      <c r="B249" s="98" t="s">
        <v>639</v>
      </c>
      <c r="C249" s="81">
        <v>-1.01094255153541</v>
      </c>
      <c r="D249" s="81">
        <v>-1.26475048434299</v>
      </c>
      <c r="E249" s="81">
        <v>-0.73903797074908695</v>
      </c>
      <c r="F249" s="81">
        <v>0.48148936793487002</v>
      </c>
      <c r="G249" s="81">
        <v>3.9174819430346499</v>
      </c>
      <c r="H249" s="81">
        <v>0.122907871672763</v>
      </c>
      <c r="I249" s="81">
        <v>-2.2804012004642802</v>
      </c>
      <c r="J249" s="81">
        <v>2.64171884620428</v>
      </c>
      <c r="K249" s="81">
        <v>0.44819629261869498</v>
      </c>
      <c r="L249" s="81">
        <v>0.54119933142997001</v>
      </c>
      <c r="M249" s="82">
        <v>0.89631835621631095</v>
      </c>
    </row>
    <row r="250" spans="1:13">
      <c r="A250" s="77"/>
      <c r="B250" s="98" t="s">
        <v>669</v>
      </c>
      <c r="C250" s="81">
        <v>-0.98801266243210095</v>
      </c>
      <c r="D250" s="81">
        <v>-1.2501316083965599</v>
      </c>
      <c r="E250" s="81">
        <v>-0.70481306177940195</v>
      </c>
      <c r="F250" s="81">
        <v>0.58622864770642003</v>
      </c>
      <c r="G250" s="81">
        <v>3.74624028743425</v>
      </c>
      <c r="H250" s="81">
        <v>0.15648452921526801</v>
      </c>
      <c r="I250" s="81">
        <v>-2.3705997025764698</v>
      </c>
      <c r="J250" s="81">
        <v>2.6416751820406601</v>
      </c>
      <c r="K250" s="81">
        <v>0.43888931623703198</v>
      </c>
      <c r="L250" s="81">
        <v>0.51566509938930205</v>
      </c>
      <c r="M250" s="82">
        <v>0.896920909762707</v>
      </c>
    </row>
    <row r="251" spans="1:13">
      <c r="A251" s="77"/>
      <c r="B251" s="98" t="s">
        <v>655</v>
      </c>
      <c r="C251" s="81">
        <v>-0.99509679126932804</v>
      </c>
      <c r="D251" s="81">
        <v>-1.2122763819226601</v>
      </c>
      <c r="E251" s="81">
        <v>-0.76112840157636397</v>
      </c>
      <c r="F251" s="81">
        <v>0.53521807172504199</v>
      </c>
      <c r="G251" s="81">
        <v>3.8734813818184399</v>
      </c>
      <c r="H251" s="81">
        <v>0.13817494366625299</v>
      </c>
      <c r="I251" s="81">
        <v>-2.2612502314899801</v>
      </c>
      <c r="J251" s="81">
        <v>2.5974537457873401</v>
      </c>
      <c r="K251" s="81">
        <v>0.44669230771889501</v>
      </c>
      <c r="L251" s="81">
        <v>0.53774482968020398</v>
      </c>
      <c r="M251" s="82">
        <v>0.89804080273547504</v>
      </c>
    </row>
    <row r="252" spans="1:13">
      <c r="A252" s="77"/>
      <c r="B252" s="98" t="s">
        <v>645</v>
      </c>
      <c r="C252" s="81">
        <v>-0.97464105383752497</v>
      </c>
      <c r="D252" s="81">
        <v>-1.2184127388497299</v>
      </c>
      <c r="E252" s="81">
        <v>-0.74147091554052003</v>
      </c>
      <c r="F252" s="81">
        <v>0.518104609660196</v>
      </c>
      <c r="G252" s="81">
        <v>3.84252420337226</v>
      </c>
      <c r="H252" s="81">
        <v>0.13483444273571499</v>
      </c>
      <c r="I252" s="81">
        <v>-2.2819272357381801</v>
      </c>
      <c r="J252" s="81">
        <v>2.61452922207976</v>
      </c>
      <c r="K252" s="81">
        <v>0.44488885473098999</v>
      </c>
      <c r="L252" s="81">
        <v>0.53930884714793104</v>
      </c>
      <c r="M252" s="82">
        <v>0.89879537607257198</v>
      </c>
    </row>
    <row r="253" spans="1:13">
      <c r="A253" s="77"/>
      <c r="B253" s="98" t="s">
        <v>518</v>
      </c>
      <c r="C253" s="81">
        <v>6.3023547460487004</v>
      </c>
      <c r="D253" s="81">
        <v>7.8706837613420602</v>
      </c>
      <c r="E253" s="81">
        <v>3.9800602011723498</v>
      </c>
      <c r="F253" s="81">
        <v>-1.35452894656042</v>
      </c>
      <c r="G253" s="81">
        <v>3.1139145722091199</v>
      </c>
      <c r="H253" s="81">
        <v>-0.43499232722992498</v>
      </c>
      <c r="I253" s="81">
        <v>-4.0356352718456403</v>
      </c>
      <c r="J253" s="81">
        <v>2.7725061044259198</v>
      </c>
      <c r="K253" s="81">
        <v>0.28207692320958</v>
      </c>
      <c r="L253" s="81">
        <v>0.15852531301239201</v>
      </c>
      <c r="M253" s="82">
        <v>0.89996763717901196</v>
      </c>
    </row>
    <row r="254" spans="1:13">
      <c r="A254" s="77"/>
      <c r="B254" s="98" t="s">
        <v>647</v>
      </c>
      <c r="C254" s="81">
        <v>-1.00435269517162</v>
      </c>
      <c r="D254" s="81">
        <v>-1.2284968332038799</v>
      </c>
      <c r="E254" s="81">
        <v>-0.75830155483024997</v>
      </c>
      <c r="F254" s="81">
        <v>0.50231579013376304</v>
      </c>
      <c r="G254" s="81">
        <v>3.88389896058453</v>
      </c>
      <c r="H254" s="81">
        <v>0.12933286762387</v>
      </c>
      <c r="I254" s="81">
        <v>-2.29957120891279</v>
      </c>
      <c r="J254" s="81">
        <v>2.6431111475815801</v>
      </c>
      <c r="K254" s="81">
        <v>0.44773478965761898</v>
      </c>
      <c r="L254" s="81">
        <v>0.543949010705844</v>
      </c>
      <c r="M254" s="82">
        <v>0.89996779182237796</v>
      </c>
    </row>
    <row r="255" spans="1:13">
      <c r="A255" s="77"/>
      <c r="B255" s="98" t="s">
        <v>701</v>
      </c>
      <c r="C255" s="81">
        <v>-0.98786259012798305</v>
      </c>
      <c r="D255" s="81">
        <v>-1.2520360549816201</v>
      </c>
      <c r="E255" s="81">
        <v>-0.73660160308515699</v>
      </c>
      <c r="F255" s="81">
        <v>0.56791882060789101</v>
      </c>
      <c r="G255" s="81">
        <v>3.9119619312898299</v>
      </c>
      <c r="H255" s="81">
        <v>0.14517493538610199</v>
      </c>
      <c r="I255" s="81">
        <v>-2.2560126380764198</v>
      </c>
      <c r="J255" s="81">
        <v>2.7052907063778902</v>
      </c>
      <c r="K255" s="81">
        <v>0.44135066536275502</v>
      </c>
      <c r="L255" s="81">
        <v>0.53595853032137497</v>
      </c>
      <c r="M255" s="82">
        <v>0.89998337316466204</v>
      </c>
    </row>
    <row r="256" spans="1:13">
      <c r="A256" s="77"/>
      <c r="B256" s="98" t="s">
        <v>717</v>
      </c>
      <c r="C256" s="81">
        <v>-0.97424918068475197</v>
      </c>
      <c r="D256" s="81">
        <v>-1.23057058077452</v>
      </c>
      <c r="E256" s="81">
        <v>-0.72316954041642501</v>
      </c>
      <c r="F256" s="81">
        <v>0.54287912584604303</v>
      </c>
      <c r="G256" s="81">
        <v>3.8815622040412099</v>
      </c>
      <c r="H256" s="81">
        <v>0.139860988259015</v>
      </c>
      <c r="I256" s="81">
        <v>-2.2839178937212798</v>
      </c>
      <c r="J256" s="81">
        <v>2.6074497073136498</v>
      </c>
      <c r="K256" s="81">
        <v>0.44396584880883999</v>
      </c>
      <c r="L256" s="81">
        <v>0.51054081772288495</v>
      </c>
      <c r="M256" s="82">
        <v>0.90030778555852897</v>
      </c>
    </row>
    <row r="257" spans="1:13">
      <c r="A257" s="77"/>
      <c r="B257" s="98" t="s">
        <v>685</v>
      </c>
      <c r="C257" s="81">
        <v>-1.0255324120376501</v>
      </c>
      <c r="D257" s="81">
        <v>-1.2683043528704501</v>
      </c>
      <c r="E257" s="81">
        <v>-0.77668469744098301</v>
      </c>
      <c r="F257" s="81">
        <v>0.54222269516336197</v>
      </c>
      <c r="G257" s="81">
        <v>3.93329877954783</v>
      </c>
      <c r="H257" s="81">
        <v>0.13785443861594901</v>
      </c>
      <c r="I257" s="81">
        <v>-2.2422609949067902</v>
      </c>
      <c r="J257" s="81">
        <v>2.97986066428976</v>
      </c>
      <c r="K257" s="81">
        <v>0.44384615387419701</v>
      </c>
      <c r="L257" s="81">
        <v>0.52936240061744699</v>
      </c>
      <c r="M257" s="82">
        <v>0.90030986182072703</v>
      </c>
    </row>
    <row r="258" spans="1:13">
      <c r="A258" s="77"/>
      <c r="B258" s="98" t="s">
        <v>667</v>
      </c>
      <c r="C258" s="81">
        <v>-0.981348367840295</v>
      </c>
      <c r="D258" s="81">
        <v>-1.2344401880820299</v>
      </c>
      <c r="E258" s="81">
        <v>-0.712889120760686</v>
      </c>
      <c r="F258" s="81">
        <v>0.55720378286350103</v>
      </c>
      <c r="G258" s="81">
        <v>3.69058571188231</v>
      </c>
      <c r="H258" s="81">
        <v>0.15097977024880199</v>
      </c>
      <c r="I258" s="81">
        <v>-2.3566342877575899</v>
      </c>
      <c r="J258" s="81">
        <v>2.6497111196658798</v>
      </c>
      <c r="K258" s="81">
        <v>0.44130769233703798</v>
      </c>
      <c r="L258" s="81">
        <v>0.53181599867190499</v>
      </c>
      <c r="M258" s="82">
        <v>0.90032631288599196</v>
      </c>
    </row>
    <row r="259" spans="1:13">
      <c r="A259" s="77"/>
      <c r="B259" s="98" t="s">
        <v>715</v>
      </c>
      <c r="C259" s="81">
        <v>-0.99914378532167303</v>
      </c>
      <c r="D259" s="81">
        <v>-1.2434943544758399</v>
      </c>
      <c r="E259" s="81">
        <v>-0.73741859125093601</v>
      </c>
      <c r="F259" s="81">
        <v>0.56877378057063999</v>
      </c>
      <c r="G259" s="81">
        <v>3.9138775763388001</v>
      </c>
      <c r="H259" s="81">
        <v>0.14532232280568499</v>
      </c>
      <c r="I259" s="81">
        <v>-2.3143204282615</v>
      </c>
      <c r="J259" s="81">
        <v>2.7249839240129301</v>
      </c>
      <c r="K259" s="81">
        <v>0.44269230772094198</v>
      </c>
      <c r="L259" s="81">
        <v>0.53657414045289598</v>
      </c>
      <c r="M259" s="82">
        <v>0.90167421283263705</v>
      </c>
    </row>
    <row r="260" spans="1:13">
      <c r="A260" s="77"/>
      <c r="B260" s="98" t="s">
        <v>671</v>
      </c>
      <c r="C260" s="81">
        <v>-0.98527577337697403</v>
      </c>
      <c r="D260" s="81">
        <v>-1.21542362112286</v>
      </c>
      <c r="E260" s="81">
        <v>-0.75488947569145803</v>
      </c>
      <c r="F260" s="81">
        <v>0.50415989922606796</v>
      </c>
      <c r="G260" s="81">
        <v>3.7313825354867198</v>
      </c>
      <c r="H260" s="81">
        <v>0.13511343166543099</v>
      </c>
      <c r="I260" s="81">
        <v>-2.3783126127522398</v>
      </c>
      <c r="J260" s="81">
        <v>2.6417438262230601</v>
      </c>
      <c r="K260" s="81">
        <v>0.44900000002541302</v>
      </c>
      <c r="L260" s="81">
        <v>0.53836128586481702</v>
      </c>
      <c r="M260" s="82">
        <v>0.90221985933246696</v>
      </c>
    </row>
    <row r="261" spans="1:13">
      <c r="A261" s="77"/>
      <c r="B261" s="98" t="s">
        <v>659</v>
      </c>
      <c r="C261" s="81">
        <v>-0.97931144520164404</v>
      </c>
      <c r="D261" s="81">
        <v>-1.21859445382948</v>
      </c>
      <c r="E261" s="81">
        <v>-0.72917765205551199</v>
      </c>
      <c r="F261" s="81">
        <v>0.53798164290450601</v>
      </c>
      <c r="G261" s="81">
        <v>3.75989942237854</v>
      </c>
      <c r="H261" s="81">
        <v>0.143084051584596</v>
      </c>
      <c r="I261" s="81">
        <v>-2.3851457366747302</v>
      </c>
      <c r="J261" s="81">
        <v>2.6535226171715101</v>
      </c>
      <c r="K261" s="81">
        <v>0.44430769233549899</v>
      </c>
      <c r="L261" s="81">
        <v>0.53480513431577503</v>
      </c>
      <c r="M261" s="82">
        <v>0.903280874256425</v>
      </c>
    </row>
    <row r="262" spans="1:13">
      <c r="A262" s="77"/>
      <c r="B262" s="98" t="s">
        <v>735</v>
      </c>
      <c r="C262" s="81">
        <v>-0.98756023120390002</v>
      </c>
      <c r="D262" s="81">
        <v>-1.22470881985978</v>
      </c>
      <c r="E262" s="81">
        <v>-0.73768180123719795</v>
      </c>
      <c r="F262" s="81">
        <v>0.54222126829494</v>
      </c>
      <c r="G262" s="81">
        <v>3.8151968533912601</v>
      </c>
      <c r="H262" s="81">
        <v>0.142121439372904</v>
      </c>
      <c r="I262" s="81">
        <v>-2.3019019264339602</v>
      </c>
      <c r="J262" s="81">
        <v>2.63869274337139</v>
      </c>
      <c r="K262" s="81">
        <v>0.44353846156666199</v>
      </c>
      <c r="L262" s="81">
        <v>0.52942866303888003</v>
      </c>
      <c r="M262" s="82">
        <v>0.90452749158528301</v>
      </c>
    </row>
    <row r="263" spans="1:13">
      <c r="A263" s="77"/>
      <c r="B263" s="98" t="s">
        <v>675</v>
      </c>
      <c r="C263" s="81">
        <v>-0.98626154969439195</v>
      </c>
      <c r="D263" s="81">
        <v>-1.2025761031071101</v>
      </c>
      <c r="E263" s="81">
        <v>-0.76329680627261398</v>
      </c>
      <c r="F263" s="81">
        <v>0.47121221191365997</v>
      </c>
      <c r="G263" s="81">
        <v>3.7408957612703202</v>
      </c>
      <c r="H263" s="81">
        <v>0.12596240098217801</v>
      </c>
      <c r="I263" s="81">
        <v>-2.3951444184589499</v>
      </c>
      <c r="J263" s="81">
        <v>2.7092186718082298</v>
      </c>
      <c r="K263" s="81">
        <v>0.451000000024396</v>
      </c>
      <c r="L263" s="81">
        <v>0.54546524692312404</v>
      </c>
      <c r="M263" s="82">
        <v>0.90617566375966496</v>
      </c>
    </row>
    <row r="264" spans="1:13">
      <c r="A264" s="77"/>
      <c r="B264" s="98" t="s">
        <v>677</v>
      </c>
      <c r="C264" s="81">
        <v>-0.66551406322604001</v>
      </c>
      <c r="D264" s="81">
        <v>-1.0007039610975399</v>
      </c>
      <c r="E264" s="81">
        <v>-0.31894199907347098</v>
      </c>
      <c r="F264" s="81">
        <v>0.88367383590886195</v>
      </c>
      <c r="G264" s="81">
        <v>3.5531417320830001</v>
      </c>
      <c r="H264" s="81">
        <v>0.24870210718861899</v>
      </c>
      <c r="I264" s="81">
        <v>-2.4075836001814799</v>
      </c>
      <c r="J264" s="81">
        <v>3.0062089025490302</v>
      </c>
      <c r="K264" s="81">
        <v>0.39989231602711001</v>
      </c>
      <c r="L264" s="81">
        <v>0.48628520625313398</v>
      </c>
      <c r="M264" s="82">
        <v>0.90888778855747598</v>
      </c>
    </row>
    <row r="265" spans="1:13">
      <c r="A265" s="77"/>
      <c r="B265" s="98" t="s">
        <v>657</v>
      </c>
      <c r="C265" s="81">
        <v>-0.97626516987509804</v>
      </c>
      <c r="D265" s="81">
        <v>-1.19077921445253</v>
      </c>
      <c r="E265" s="81">
        <v>-0.74644423548221595</v>
      </c>
      <c r="F265" s="81">
        <v>0.53378410387676201</v>
      </c>
      <c r="G265" s="81">
        <v>3.8127572305276298</v>
      </c>
      <c r="H265" s="81">
        <v>0.13999949947059601</v>
      </c>
      <c r="I265" s="81">
        <v>-2.3126933339643099</v>
      </c>
      <c r="J265" s="81">
        <v>2.60977522033166</v>
      </c>
      <c r="K265" s="81">
        <v>0.44346153848977798</v>
      </c>
      <c r="L265" s="81">
        <v>0.54117956583444604</v>
      </c>
      <c r="M265" s="82">
        <v>0.90899611766046695</v>
      </c>
    </row>
    <row r="266" spans="1:13">
      <c r="A266" s="77"/>
      <c r="B266" s="98" t="s">
        <v>496</v>
      </c>
      <c r="C266" s="81">
        <v>-0.81209078071068597</v>
      </c>
      <c r="D266" s="81">
        <v>-1.08088643443052</v>
      </c>
      <c r="E266" s="81">
        <v>-0.53201940616625698</v>
      </c>
      <c r="F266" s="81">
        <v>0.55871333412240998</v>
      </c>
      <c r="G266" s="81">
        <v>4.2423805116651003</v>
      </c>
      <c r="H266" s="81">
        <v>0.13169807201078201</v>
      </c>
      <c r="I266" s="81">
        <v>-2.2916184280180198</v>
      </c>
      <c r="J266" s="81">
        <v>2.50451611829242</v>
      </c>
      <c r="K266" s="81">
        <v>0.44776923079526998</v>
      </c>
      <c r="L266" s="81">
        <v>0.53165341019661605</v>
      </c>
      <c r="M266" s="82">
        <v>0.91023024643558004</v>
      </c>
    </row>
    <row r="267" spans="1:13">
      <c r="A267" s="77"/>
      <c r="B267" s="98" t="s">
        <v>643</v>
      </c>
      <c r="C267" s="81">
        <v>-0.97803682634562406</v>
      </c>
      <c r="D267" s="81">
        <v>-1.22946362237965</v>
      </c>
      <c r="E267" s="81">
        <v>-0.74022397860868705</v>
      </c>
      <c r="F267" s="81">
        <v>0.53303657406705895</v>
      </c>
      <c r="G267" s="81">
        <v>3.8343873844122198</v>
      </c>
      <c r="H267" s="81">
        <v>0.13901479444512799</v>
      </c>
      <c r="I267" s="81">
        <v>-2.2807980642477999</v>
      </c>
      <c r="J267" s="81">
        <v>2.64495201626301</v>
      </c>
      <c r="K267" s="81">
        <v>0.44569230771940699</v>
      </c>
      <c r="L267" s="81">
        <v>0.53510274124699797</v>
      </c>
      <c r="M267" s="82">
        <v>0.91326263020834797</v>
      </c>
    </row>
    <row r="268" spans="1:13">
      <c r="A268" s="77"/>
      <c r="B268" s="98" t="s">
        <v>514</v>
      </c>
      <c r="C268" s="81">
        <v>0.60788631180256902</v>
      </c>
      <c r="D268" s="81">
        <v>1.1317063493736199</v>
      </c>
      <c r="E268" s="81">
        <v>0.22215367775724101</v>
      </c>
      <c r="F268" s="81">
        <v>-1.4422360847586799</v>
      </c>
      <c r="G268" s="81">
        <v>4.4816887306782203</v>
      </c>
      <c r="H268" s="81">
        <v>-0.321806392953225</v>
      </c>
      <c r="I268" s="81">
        <v>-2.77967605977291</v>
      </c>
      <c r="J268" s="81">
        <v>2.0027751981162401</v>
      </c>
      <c r="K268" s="81">
        <v>0.376769230833925</v>
      </c>
      <c r="L268" s="81">
        <v>0.33471501936859799</v>
      </c>
      <c r="M268" s="82">
        <v>0.92097378230359905</v>
      </c>
    </row>
    <row r="269" spans="1:13">
      <c r="A269" s="77"/>
      <c r="B269" s="98" t="s">
        <v>492</v>
      </c>
      <c r="C269" s="81">
        <v>-0.86651492583390899</v>
      </c>
      <c r="D269" s="81">
        <v>-1.08917065876654</v>
      </c>
      <c r="E269" s="81">
        <v>-0.62516312669449503</v>
      </c>
      <c r="F269" s="81">
        <v>0.42478879821051302</v>
      </c>
      <c r="G269" s="81">
        <v>3.89472271648421</v>
      </c>
      <c r="H269" s="81">
        <v>0.109067789707497</v>
      </c>
      <c r="I269" s="81">
        <v>-2.4416857006244901</v>
      </c>
      <c r="J269" s="81">
        <v>2.5434037117552801</v>
      </c>
      <c r="K269" s="81">
        <v>0.45730769232889801</v>
      </c>
      <c r="L269" s="81">
        <v>0.58654066893080203</v>
      </c>
      <c r="M269" s="82">
        <v>0.92152398870974905</v>
      </c>
    </row>
    <row r="270" spans="1:13">
      <c r="A270" s="77"/>
      <c r="B270" s="98" t="s">
        <v>683</v>
      </c>
      <c r="C270" s="81">
        <v>-0.66550164446965399</v>
      </c>
      <c r="D270" s="81">
        <v>-0.94145100378429303</v>
      </c>
      <c r="E270" s="81">
        <v>-0.37311372441151303</v>
      </c>
      <c r="F270" s="81">
        <v>0.59684589988347903</v>
      </c>
      <c r="G270" s="81">
        <v>3.5481283161012298</v>
      </c>
      <c r="H270" s="81">
        <v>0.168214294047659</v>
      </c>
      <c r="I270" s="81">
        <v>-2.4704576797139799</v>
      </c>
      <c r="J270" s="81">
        <v>3.0729574581346601</v>
      </c>
      <c r="K270" s="81">
        <v>0.43584615387831799</v>
      </c>
      <c r="L270" s="81">
        <v>0.53995955210691504</v>
      </c>
      <c r="M270" s="82">
        <v>0.92435472012090303</v>
      </c>
    </row>
    <row r="271" spans="1:13">
      <c r="A271" s="77"/>
      <c r="B271" s="98" t="s">
        <v>542</v>
      </c>
      <c r="C271" s="81">
        <v>-0.906539910902457</v>
      </c>
      <c r="D271" s="81">
        <v>-1.13106403490763</v>
      </c>
      <c r="E271" s="81">
        <v>-0.68456228771487704</v>
      </c>
      <c r="F271" s="81">
        <v>0.30841777999160103</v>
      </c>
      <c r="G271" s="81">
        <v>3.5333598750792699</v>
      </c>
      <c r="H271" s="81">
        <v>8.7287395254264197E-2</v>
      </c>
      <c r="I271" s="81">
        <v>-2.5107334915341801</v>
      </c>
      <c r="J271" s="81">
        <v>2.7349205379478101</v>
      </c>
      <c r="K271" s="81">
        <v>0.45930769232789098</v>
      </c>
      <c r="L271" s="81">
        <v>0.59045770732746905</v>
      </c>
      <c r="M271" s="82">
        <v>0.92577906789411801</v>
      </c>
    </row>
    <row r="272" spans="1:13">
      <c r="A272" s="77"/>
      <c r="B272" s="98" t="s">
        <v>703</v>
      </c>
      <c r="C272" s="81">
        <v>-0.94941553552865698</v>
      </c>
      <c r="D272" s="81">
        <v>-1.15070887563871</v>
      </c>
      <c r="E272" s="81">
        <v>-0.75219140563860998</v>
      </c>
      <c r="F272" s="81">
        <v>0.584258317527378</v>
      </c>
      <c r="G272" s="81">
        <v>3.5657892970735401</v>
      </c>
      <c r="H272" s="81">
        <v>0.16385104919319901</v>
      </c>
      <c r="I272" s="81">
        <v>-2.4133753029640101</v>
      </c>
      <c r="J272" s="81">
        <v>2.7534901088844101</v>
      </c>
      <c r="K272" s="81">
        <v>0.43750480735381397</v>
      </c>
      <c r="L272" s="81">
        <v>0.59689909791104001</v>
      </c>
      <c r="M272" s="82">
        <v>0.93049058524985395</v>
      </c>
    </row>
    <row r="273" spans="1:13">
      <c r="A273" s="77"/>
      <c r="B273" s="98" t="s">
        <v>614</v>
      </c>
      <c r="C273" s="81">
        <v>-0.92319040208256797</v>
      </c>
      <c r="D273" s="81">
        <v>-1.12633110385016</v>
      </c>
      <c r="E273" s="81">
        <v>-0.71326609168639798</v>
      </c>
      <c r="F273" s="81">
        <v>0.22816546849869901</v>
      </c>
      <c r="G273" s="81">
        <v>3.9298626217341299</v>
      </c>
      <c r="H273" s="81">
        <v>5.8059400661190801E-2</v>
      </c>
      <c r="I273" s="81">
        <v>-2.24441104067053</v>
      </c>
      <c r="J273" s="81">
        <v>2.4421941169572898</v>
      </c>
      <c r="K273" s="81">
        <v>0.47573263596307303</v>
      </c>
      <c r="L273" s="81">
        <v>0.59483975107713405</v>
      </c>
      <c r="M273" s="82">
        <v>0.93156138431766</v>
      </c>
    </row>
    <row r="274" spans="1:13">
      <c r="A274" s="77"/>
      <c r="B274" s="98" t="s">
        <v>689</v>
      </c>
      <c r="C274" s="81">
        <v>-0.90900526187542396</v>
      </c>
      <c r="D274" s="81">
        <v>-1.12289401621782</v>
      </c>
      <c r="E274" s="81">
        <v>-0.68695041745073104</v>
      </c>
      <c r="F274" s="81">
        <v>0.63030827013698698</v>
      </c>
      <c r="G274" s="81">
        <v>3.5368075390953102</v>
      </c>
      <c r="H274" s="81">
        <v>0.178213901426543</v>
      </c>
      <c r="I274" s="81">
        <v>-2.4958450745751199</v>
      </c>
      <c r="J274" s="81">
        <v>2.7130779856640599</v>
      </c>
      <c r="K274" s="81">
        <v>0.43350511502452799</v>
      </c>
      <c r="L274" s="81">
        <v>0.58031391881984296</v>
      </c>
      <c r="M274" s="82">
        <v>0.93386894893040695</v>
      </c>
    </row>
    <row r="275" spans="1:13">
      <c r="A275" s="77"/>
      <c r="B275" s="98" t="s">
        <v>456</v>
      </c>
      <c r="C275" s="81">
        <v>0.83750367792097702</v>
      </c>
      <c r="D275" s="81">
        <v>0.37539557503350302</v>
      </c>
      <c r="E275" s="81">
        <v>1.38763489795303</v>
      </c>
      <c r="F275" s="81">
        <v>1.2437772909185401</v>
      </c>
      <c r="G275" s="81">
        <v>3.4553858893609402</v>
      </c>
      <c r="H275" s="81">
        <v>0.35995322396497098</v>
      </c>
      <c r="I275" s="81">
        <v>-2.59850306731783</v>
      </c>
      <c r="J275" s="81">
        <v>2.9927413660944699</v>
      </c>
      <c r="K275" s="81">
        <v>0.35692307699991999</v>
      </c>
      <c r="L275" s="81">
        <v>0.40970910748806799</v>
      </c>
      <c r="M275" s="82">
        <v>0.93645076039709896</v>
      </c>
    </row>
    <row r="276" spans="1:13">
      <c r="A276" s="77"/>
      <c r="B276" s="98" t="s">
        <v>506</v>
      </c>
      <c r="C276" s="81">
        <v>-0.87121761839571499</v>
      </c>
      <c r="D276" s="81">
        <v>-1.0584446353794601</v>
      </c>
      <c r="E276" s="81">
        <v>-0.68437292585582599</v>
      </c>
      <c r="F276" s="81">
        <v>0.35668386299121302</v>
      </c>
      <c r="G276" s="81">
        <v>4.1133260973700398</v>
      </c>
      <c r="H276" s="81">
        <v>8.6714219720937805E-2</v>
      </c>
      <c r="I276" s="81">
        <v>-2.3021577541943699</v>
      </c>
      <c r="J276" s="81">
        <v>2.5541928164178</v>
      </c>
      <c r="K276" s="81">
        <v>0.46484615386357397</v>
      </c>
      <c r="L276" s="81">
        <v>0.60666219522741005</v>
      </c>
      <c r="M276" s="82">
        <v>0.93693243234345402</v>
      </c>
    </row>
    <row r="277" spans="1:13">
      <c r="A277" s="77"/>
      <c r="B277" s="98" t="s">
        <v>681</v>
      </c>
      <c r="C277" s="81">
        <v>-0.73320625777043202</v>
      </c>
      <c r="D277" s="81">
        <v>-0.95494020433998505</v>
      </c>
      <c r="E277" s="81">
        <v>-0.518201642668496</v>
      </c>
      <c r="F277" s="81">
        <v>0.63448850941835799</v>
      </c>
      <c r="G277" s="81">
        <v>3.9206511945814499</v>
      </c>
      <c r="H277" s="81">
        <v>0.16183242985125901</v>
      </c>
      <c r="I277" s="81">
        <v>-2.43075562666822</v>
      </c>
      <c r="J277" s="81">
        <v>2.52759992133192</v>
      </c>
      <c r="K277" s="81">
        <v>0.43927390203792499</v>
      </c>
      <c r="L277" s="81">
        <v>0.60246646590922104</v>
      </c>
      <c r="M277" s="82">
        <v>0.93775935376411301</v>
      </c>
    </row>
    <row r="278" spans="1:13">
      <c r="A278" s="77"/>
      <c r="B278" s="98" t="s">
        <v>538</v>
      </c>
      <c r="C278" s="81">
        <v>-0.94975100198589002</v>
      </c>
      <c r="D278" s="81">
        <v>-1.15891625275014</v>
      </c>
      <c r="E278" s="81">
        <v>-0.76089385468994697</v>
      </c>
      <c r="F278" s="81">
        <v>0.17702815217353901</v>
      </c>
      <c r="G278" s="81">
        <v>3.9413011763340502</v>
      </c>
      <c r="H278" s="81">
        <v>4.4916169623504698E-2</v>
      </c>
      <c r="I278" s="81">
        <v>-2.27418645166119</v>
      </c>
      <c r="J278" s="81">
        <v>2.4446726796528502</v>
      </c>
      <c r="K278" s="81">
        <v>0.48230769231642701</v>
      </c>
      <c r="L278" s="81">
        <v>0.60992013580347604</v>
      </c>
      <c r="M278" s="82">
        <v>0.93849116058425797</v>
      </c>
    </row>
    <row r="279" spans="1:13">
      <c r="A279" s="77"/>
      <c r="B279" s="98" t="s">
        <v>570</v>
      </c>
      <c r="C279" s="81">
        <v>-0.95721052174258003</v>
      </c>
      <c r="D279" s="81">
        <v>-1.14403071287675</v>
      </c>
      <c r="E279" s="81">
        <v>-0.77492114132185597</v>
      </c>
      <c r="F279" s="81">
        <v>0.192190953081637</v>
      </c>
      <c r="G279" s="81">
        <v>3.6908565309819701</v>
      </c>
      <c r="H279" s="81">
        <v>5.20721820174634E-2</v>
      </c>
      <c r="I279" s="81">
        <v>-2.4315259742470601</v>
      </c>
      <c r="J279" s="81">
        <v>2.5967606276161201</v>
      </c>
      <c r="K279" s="81">
        <v>0.481307692316922</v>
      </c>
      <c r="L279" s="81">
        <v>0.61866620719230703</v>
      </c>
      <c r="M279" s="82">
        <v>0.938762187443552</v>
      </c>
    </row>
    <row r="280" spans="1:13">
      <c r="A280" s="77"/>
      <c r="B280" s="98" t="s">
        <v>552</v>
      </c>
      <c r="C280" s="81">
        <v>-0.91775172597614596</v>
      </c>
      <c r="D280" s="81">
        <v>-1.0933476111334699</v>
      </c>
      <c r="E280" s="81">
        <v>-0.73451810852918697</v>
      </c>
      <c r="F280" s="81">
        <v>0.35835096750298201</v>
      </c>
      <c r="G280" s="81">
        <v>3.9333894033394401</v>
      </c>
      <c r="H280" s="81">
        <v>9.11048794708052E-2</v>
      </c>
      <c r="I280" s="81">
        <v>-2.3601775706153298</v>
      </c>
      <c r="J280" s="81">
        <v>2.5154504726602398</v>
      </c>
      <c r="K280" s="81">
        <v>0.46561538463242003</v>
      </c>
      <c r="L280" s="81">
        <v>0.62949344054026302</v>
      </c>
      <c r="M280" s="82">
        <v>0.93925166556938799</v>
      </c>
    </row>
    <row r="281" spans="1:13">
      <c r="A281" s="77"/>
      <c r="B281" s="98" t="s">
        <v>592</v>
      </c>
      <c r="C281" s="81">
        <v>-0.94888564211543502</v>
      </c>
      <c r="D281" s="81">
        <v>-1.1035887069255701</v>
      </c>
      <c r="E281" s="81">
        <v>-0.78105899001311196</v>
      </c>
      <c r="F281" s="81">
        <v>0.18173634638525801</v>
      </c>
      <c r="G281" s="81">
        <v>3.9462985348055701</v>
      </c>
      <c r="H281" s="81">
        <v>4.6052356349216797E-2</v>
      </c>
      <c r="I281" s="81">
        <v>-2.2492770002609799</v>
      </c>
      <c r="J281" s="81">
        <v>2.4208787565443002</v>
      </c>
      <c r="K281" s="81">
        <v>0.480963002855334</v>
      </c>
      <c r="L281" s="81">
        <v>0.63359472424520002</v>
      </c>
      <c r="M281" s="82">
        <v>0.939668951566762</v>
      </c>
    </row>
    <row r="282" spans="1:13">
      <c r="A282" s="77"/>
      <c r="B282" s="98" t="s">
        <v>721</v>
      </c>
      <c r="C282" s="81">
        <v>0.21279300271061199</v>
      </c>
      <c r="D282" s="81">
        <v>-6.1916701069289801E-2</v>
      </c>
      <c r="E282" s="81">
        <v>0.48784675240014702</v>
      </c>
      <c r="F282" s="81">
        <v>1.36485949214124</v>
      </c>
      <c r="G282" s="81">
        <v>4.3820035303118301</v>
      </c>
      <c r="H282" s="81">
        <v>0.311469281733809</v>
      </c>
      <c r="I282" s="81">
        <v>-2.1199738223486499</v>
      </c>
      <c r="J282" s="81">
        <v>2.3250479450138402</v>
      </c>
      <c r="K282" s="81">
        <v>0.39738461543744003</v>
      </c>
      <c r="L282" s="81">
        <v>0.50406457145469796</v>
      </c>
      <c r="M282" s="82">
        <v>0.94243908517670305</v>
      </c>
    </row>
    <row r="283" spans="1:13">
      <c r="A283" s="77"/>
      <c r="B283" s="98" t="s">
        <v>635</v>
      </c>
      <c r="C283" s="81">
        <v>-0.73212795487471105</v>
      </c>
      <c r="D283" s="81">
        <v>-0.95434427290799695</v>
      </c>
      <c r="E283" s="81">
        <v>-0.51221517504422298</v>
      </c>
      <c r="F283" s="81">
        <v>0.167314641198261</v>
      </c>
      <c r="G283" s="81">
        <v>3.2993595792804702</v>
      </c>
      <c r="H283" s="81">
        <v>5.0711247797595102E-2</v>
      </c>
      <c r="I283" s="81">
        <v>-2.6602147799868701</v>
      </c>
      <c r="J283" s="81">
        <v>2.9310302806938799</v>
      </c>
      <c r="K283" s="81">
        <v>0.47957849397208802</v>
      </c>
      <c r="L283" s="81">
        <v>0.59824115392228605</v>
      </c>
      <c r="M283" s="82">
        <v>0.94324720613425295</v>
      </c>
    </row>
    <row r="284" spans="1:13">
      <c r="A284" s="77"/>
      <c r="B284" s="98" t="s">
        <v>546</v>
      </c>
      <c r="C284" s="81">
        <v>-0.840381796381517</v>
      </c>
      <c r="D284" s="81">
        <v>-0.96030923094093401</v>
      </c>
      <c r="E284" s="81">
        <v>-0.71121050823562104</v>
      </c>
      <c r="F284" s="81">
        <v>0.10517030775632499</v>
      </c>
      <c r="G284" s="81">
        <v>3.9090896835051101</v>
      </c>
      <c r="H284" s="81">
        <v>2.6904040651741401E-2</v>
      </c>
      <c r="I284" s="81">
        <v>-2.3326453629046</v>
      </c>
      <c r="J284" s="81">
        <v>2.39645284697077</v>
      </c>
      <c r="K284" s="81">
        <v>0.48996231059644402</v>
      </c>
      <c r="L284" s="81">
        <v>0.653992851553022</v>
      </c>
      <c r="M284" s="82">
        <v>0.94942036233403904</v>
      </c>
    </row>
    <row r="285" spans="1:13">
      <c r="A285" s="77"/>
      <c r="B285" s="98" t="s">
        <v>532</v>
      </c>
      <c r="C285" s="81">
        <v>-0.99507618340648496</v>
      </c>
      <c r="D285" s="81">
        <v>-1.1502844003583801</v>
      </c>
      <c r="E285" s="81">
        <v>-0.83452191749446503</v>
      </c>
      <c r="F285" s="81">
        <v>0.16495302935841699</v>
      </c>
      <c r="G285" s="81">
        <v>3.9312135102196302</v>
      </c>
      <c r="H285" s="81">
        <v>4.1959824601132199E-2</v>
      </c>
      <c r="I285" s="81">
        <v>-2.5196117860302798</v>
      </c>
      <c r="J285" s="81">
        <v>2.4824832554558598</v>
      </c>
      <c r="K285" s="81">
        <v>0.48430769231543702</v>
      </c>
      <c r="L285" s="81">
        <v>0.669988211393442</v>
      </c>
      <c r="M285" s="82">
        <v>0.94975169880382004</v>
      </c>
    </row>
    <row r="286" spans="1:13">
      <c r="A286" s="77"/>
      <c r="B286" s="98" t="s">
        <v>508</v>
      </c>
      <c r="C286" s="81">
        <v>-0.99176215453355199</v>
      </c>
      <c r="D286" s="81">
        <v>-1.1400065512030799</v>
      </c>
      <c r="E286" s="81">
        <v>-0.84057400604395804</v>
      </c>
      <c r="F286" s="81">
        <v>0.18496948342376801</v>
      </c>
      <c r="G286" s="81">
        <v>3.9362114176516698</v>
      </c>
      <c r="H286" s="81">
        <v>4.6991755217792801E-2</v>
      </c>
      <c r="I286" s="81">
        <v>-2.5152750180586199</v>
      </c>
      <c r="J286" s="81">
        <v>2.47798841315011</v>
      </c>
      <c r="K286" s="81">
        <v>0.48127067149605601</v>
      </c>
      <c r="L286" s="81">
        <v>0.67742964150201901</v>
      </c>
      <c r="M286" s="82">
        <v>0.95041720459763401</v>
      </c>
    </row>
    <row r="287" spans="1:13">
      <c r="A287" s="77"/>
      <c r="B287" s="98" t="s">
        <v>590</v>
      </c>
      <c r="C287" s="81">
        <v>-0.83021620718900702</v>
      </c>
      <c r="D287" s="81">
        <v>-1.03562743046219</v>
      </c>
      <c r="E287" s="81">
        <v>-0.61420144690197098</v>
      </c>
      <c r="F287" s="81">
        <v>1.7297366284132899E-2</v>
      </c>
      <c r="G287" s="81">
        <v>3.8087561215468502</v>
      </c>
      <c r="H287" s="81">
        <v>4.5414738387366104E-3</v>
      </c>
      <c r="I287" s="81">
        <v>-2.35355986090708</v>
      </c>
      <c r="J287" s="81">
        <v>2.5989870575898602</v>
      </c>
      <c r="K287" s="81">
        <v>0.49846153846229702</v>
      </c>
      <c r="L287" s="81">
        <v>0.63164092187634202</v>
      </c>
      <c r="M287" s="82">
        <v>0.95076726751934304</v>
      </c>
    </row>
    <row r="288" spans="1:13">
      <c r="A288" s="77"/>
      <c r="B288" s="98" t="s">
        <v>626</v>
      </c>
      <c r="C288" s="81">
        <v>-0.97689904896638602</v>
      </c>
      <c r="D288" s="81">
        <v>-1.1190431866856401</v>
      </c>
      <c r="E288" s="81">
        <v>-0.84109170099887098</v>
      </c>
      <c r="F288" s="81">
        <v>0.23556155341559501</v>
      </c>
      <c r="G288" s="81">
        <v>3.8684568426441701</v>
      </c>
      <c r="H288" s="81">
        <v>6.0892899416342898E-2</v>
      </c>
      <c r="I288" s="81">
        <v>-2.6950259295143799</v>
      </c>
      <c r="J288" s="81">
        <v>2.4788283674951499</v>
      </c>
      <c r="K288" s="81">
        <v>0.475886470283434</v>
      </c>
      <c r="L288" s="81">
        <v>0.66762416044839301</v>
      </c>
      <c r="M288" s="82">
        <v>0.95084287411695601</v>
      </c>
    </row>
    <row r="289" spans="1:13">
      <c r="A289" s="77"/>
      <c r="B289" s="98" t="s">
        <v>580</v>
      </c>
      <c r="C289" s="81">
        <v>-1.00874552292388</v>
      </c>
      <c r="D289" s="81">
        <v>-1.14413224089707</v>
      </c>
      <c r="E289" s="81">
        <v>-0.86192928400161695</v>
      </c>
      <c r="F289" s="81">
        <v>0.208556773975935</v>
      </c>
      <c r="G289" s="81">
        <v>3.8521766488211999</v>
      </c>
      <c r="H289" s="81">
        <v>5.4139981882646702E-2</v>
      </c>
      <c r="I289" s="81">
        <v>-2.5573699669960499</v>
      </c>
      <c r="J289" s="81">
        <v>2.4877556536346401</v>
      </c>
      <c r="K289" s="81">
        <v>0.47988616261280997</v>
      </c>
      <c r="L289" s="81">
        <v>0.66119979714708499</v>
      </c>
      <c r="M289" s="82">
        <v>0.95106807562213003</v>
      </c>
    </row>
    <row r="290" spans="1:13">
      <c r="A290" s="77"/>
      <c r="B290" s="98" t="s">
        <v>630</v>
      </c>
      <c r="C290" s="81">
        <v>-0.95624444259181196</v>
      </c>
      <c r="D290" s="81">
        <v>-1.0703594470281701</v>
      </c>
      <c r="E290" s="81">
        <v>-0.847889566817843</v>
      </c>
      <c r="F290" s="81">
        <v>0.19153885338205801</v>
      </c>
      <c r="G290" s="81">
        <v>3.8505266173485602</v>
      </c>
      <c r="H290" s="81">
        <v>4.9743547420001998E-2</v>
      </c>
      <c r="I290" s="81">
        <v>-2.44111835880096</v>
      </c>
      <c r="J290" s="81">
        <v>2.52414466010186</v>
      </c>
      <c r="K290" s="81">
        <v>0.47907692308725802</v>
      </c>
      <c r="L290" s="81">
        <v>0.68990069904695694</v>
      </c>
      <c r="M290" s="82">
        <v>0.95249271895281895</v>
      </c>
    </row>
    <row r="291" spans="1:13">
      <c r="A291" s="77"/>
      <c r="B291" s="98" t="s">
        <v>578</v>
      </c>
      <c r="C291" s="81">
        <v>-1.0103654716424699</v>
      </c>
      <c r="D291" s="81">
        <v>-1.1408851718563799</v>
      </c>
      <c r="E291" s="81">
        <v>-0.88088102919462696</v>
      </c>
      <c r="F291" s="81">
        <v>0.136308239428166</v>
      </c>
      <c r="G291" s="81">
        <v>3.9008023354394799</v>
      </c>
      <c r="H291" s="81">
        <v>3.4943641770766302E-2</v>
      </c>
      <c r="I291" s="81">
        <v>-2.6624638849984499</v>
      </c>
      <c r="J291" s="81">
        <v>2.4725831541311298</v>
      </c>
      <c r="K291" s="81">
        <v>0.48565494962633798</v>
      </c>
      <c r="L291" s="81">
        <v>0.69210159314646702</v>
      </c>
      <c r="M291" s="82">
        <v>0.95408789139477701</v>
      </c>
    </row>
    <row r="292" spans="1:13">
      <c r="A292" s="77"/>
      <c r="B292" s="98" t="s">
        <v>516</v>
      </c>
      <c r="C292" s="81">
        <v>-0.967624857796198</v>
      </c>
      <c r="D292" s="81">
        <v>-1.0911244085821701</v>
      </c>
      <c r="E292" s="81">
        <v>-0.84980299605853704</v>
      </c>
      <c r="F292" s="81">
        <v>0.190319259336935</v>
      </c>
      <c r="G292" s="81">
        <v>3.8791586517691501</v>
      </c>
      <c r="H292" s="81">
        <v>4.9061994216229601E-2</v>
      </c>
      <c r="I292" s="81">
        <v>-2.5844436949093801</v>
      </c>
      <c r="J292" s="81">
        <v>2.5063050317017099</v>
      </c>
      <c r="K292" s="81">
        <v>0.48007692308676198</v>
      </c>
      <c r="L292" s="81">
        <v>0.68423020522170797</v>
      </c>
      <c r="M292" s="82">
        <v>0.95530612952805205</v>
      </c>
    </row>
    <row r="293" spans="1:13">
      <c r="A293" s="77"/>
      <c r="B293" s="98" t="s">
        <v>631</v>
      </c>
      <c r="C293" s="81">
        <v>-0.99849967140040397</v>
      </c>
      <c r="D293" s="81">
        <v>-1.1301080423724501</v>
      </c>
      <c r="E293" s="81">
        <v>-0.87754936909850001</v>
      </c>
      <c r="F293" s="81">
        <v>0.152750609265661</v>
      </c>
      <c r="G293" s="81">
        <v>3.8538543218405099</v>
      </c>
      <c r="H293" s="81">
        <v>3.9635802630108602E-2</v>
      </c>
      <c r="I293" s="81">
        <v>-3.3178937969075202</v>
      </c>
      <c r="J293" s="81">
        <v>2.4357061998125502</v>
      </c>
      <c r="K293" s="81">
        <v>0.484846153853633</v>
      </c>
      <c r="L293" s="81">
        <v>0.683802409480744</v>
      </c>
      <c r="M293" s="82">
        <v>0.95552546490441104</v>
      </c>
    </row>
    <row r="294" spans="1:13">
      <c r="A294" s="77"/>
      <c r="B294" s="98" t="s">
        <v>624</v>
      </c>
      <c r="C294" s="81">
        <v>-0.66159554230204698</v>
      </c>
      <c r="D294" s="81">
        <v>-0.82639107906787501</v>
      </c>
      <c r="E294" s="81">
        <v>-0.49079394011091398</v>
      </c>
      <c r="F294" s="81">
        <v>0.135178361017839</v>
      </c>
      <c r="G294" s="81">
        <v>4.0170225878052701</v>
      </c>
      <c r="H294" s="81">
        <v>3.3651381853865597E-2</v>
      </c>
      <c r="I294" s="81">
        <v>-2.47245764603587</v>
      </c>
      <c r="J294" s="81">
        <v>2.4733382366650298</v>
      </c>
      <c r="K294" s="81">
        <v>0.487193292829947</v>
      </c>
      <c r="L294" s="81">
        <v>0.64904741304999802</v>
      </c>
      <c r="M294" s="82">
        <v>0.95583436391647703</v>
      </c>
    </row>
    <row r="295" spans="1:13">
      <c r="A295" s="77"/>
      <c r="B295" s="98" t="s">
        <v>488</v>
      </c>
      <c r="C295" s="81">
        <v>-0.981647636387595</v>
      </c>
      <c r="D295" s="81">
        <v>-1.1101141988844201</v>
      </c>
      <c r="E295" s="81">
        <v>-0.85668348847332199</v>
      </c>
      <c r="F295" s="81">
        <v>0.14396214108702801</v>
      </c>
      <c r="G295" s="81">
        <v>3.8553995079810601</v>
      </c>
      <c r="H295" s="81">
        <v>3.7340395149455301E-2</v>
      </c>
      <c r="I295" s="81">
        <v>-2.9353320335182498</v>
      </c>
      <c r="J295" s="81">
        <v>2.5690300906688699</v>
      </c>
      <c r="K295" s="81">
        <v>0.48630769231444898</v>
      </c>
      <c r="L295" s="81">
        <v>0.68555224818265803</v>
      </c>
      <c r="M295" s="82">
        <v>0.95659335144406998</v>
      </c>
    </row>
    <row r="296" spans="1:13">
      <c r="A296" s="77"/>
      <c r="B296" s="98" t="s">
        <v>554</v>
      </c>
      <c r="C296" s="81">
        <v>-1.00226905537169</v>
      </c>
      <c r="D296" s="81">
        <v>-1.1353653543776101</v>
      </c>
      <c r="E296" s="81">
        <v>-0.86500264744882904</v>
      </c>
      <c r="F296" s="81">
        <v>0.15075354653131201</v>
      </c>
      <c r="G296" s="81">
        <v>3.93081703561647</v>
      </c>
      <c r="H296" s="81">
        <v>3.8351707842252399E-2</v>
      </c>
      <c r="I296" s="81">
        <v>-3.1095765927940699</v>
      </c>
      <c r="J296" s="81">
        <v>2.5133048730602399</v>
      </c>
      <c r="K296" s="81">
        <v>0.484846153853633</v>
      </c>
      <c r="L296" s="81">
        <v>0.68439888359688705</v>
      </c>
      <c r="M296" s="82">
        <v>0.95721959665397804</v>
      </c>
    </row>
    <row r="297" spans="1:13">
      <c r="A297" s="77"/>
      <c r="B297" s="98" t="s">
        <v>524</v>
      </c>
      <c r="C297" s="81">
        <v>-0.878599665592812</v>
      </c>
      <c r="D297" s="81">
        <v>-1.0364063355962401</v>
      </c>
      <c r="E297" s="81">
        <v>-0.72325230197322898</v>
      </c>
      <c r="F297" s="81">
        <v>4.3164428362175003E-2</v>
      </c>
      <c r="G297" s="81">
        <v>3.7601065344475502</v>
      </c>
      <c r="H297" s="81">
        <v>1.14795759021006E-2</v>
      </c>
      <c r="I297" s="81">
        <v>-2.6384486638825901</v>
      </c>
      <c r="J297" s="81">
        <v>2.5375056683583899</v>
      </c>
      <c r="K297" s="81">
        <v>0.49511576032853699</v>
      </c>
      <c r="L297" s="81">
        <v>0.67545517066710403</v>
      </c>
      <c r="M297" s="82">
        <v>0.95757019977999303</v>
      </c>
    </row>
    <row r="298" spans="1:13">
      <c r="A298" s="77"/>
      <c r="B298" s="98" t="s">
        <v>600</v>
      </c>
      <c r="C298" s="81">
        <v>-0.97135027028871002</v>
      </c>
      <c r="D298" s="81">
        <v>-1.0808341497810801</v>
      </c>
      <c r="E298" s="81">
        <v>-0.86443877466129404</v>
      </c>
      <c r="F298" s="81">
        <v>0.13154015121547</v>
      </c>
      <c r="G298" s="81">
        <v>3.9061769148454499</v>
      </c>
      <c r="H298" s="81">
        <v>3.3674908761953497E-2</v>
      </c>
      <c r="I298" s="81">
        <v>-2.74183091566149</v>
      </c>
      <c r="J298" s="81">
        <v>2.4602944515044798</v>
      </c>
      <c r="K298" s="81">
        <v>0.48769230769838001</v>
      </c>
      <c r="L298" s="81">
        <v>0.69618297508618898</v>
      </c>
      <c r="M298" s="82">
        <v>0.95779234643656597</v>
      </c>
    </row>
    <row r="299" spans="1:13">
      <c r="A299" s="77"/>
      <c r="B299" s="98" t="s">
        <v>486</v>
      </c>
      <c r="C299" s="81">
        <v>-0.97057651632985198</v>
      </c>
      <c r="D299" s="81">
        <v>-1.11730748655847</v>
      </c>
      <c r="E299" s="81">
        <v>-0.84388572700167597</v>
      </c>
      <c r="F299" s="81">
        <v>0.194773517000987</v>
      </c>
      <c r="G299" s="81">
        <v>3.9540356033534598</v>
      </c>
      <c r="H299" s="81">
        <v>4.92594241781227E-2</v>
      </c>
      <c r="I299" s="81">
        <v>-3.0661709081989899</v>
      </c>
      <c r="J299" s="81">
        <v>2.4834811133897601</v>
      </c>
      <c r="K299" s="81">
        <v>0.47992307693299302</v>
      </c>
      <c r="L299" s="81">
        <v>0.68423316087316099</v>
      </c>
      <c r="M299" s="82">
        <v>0.95803260267218104</v>
      </c>
    </row>
    <row r="300" spans="1:13">
      <c r="A300" s="77"/>
      <c r="B300" s="98" t="s">
        <v>622</v>
      </c>
      <c r="C300" s="81">
        <v>-0.617166586705715</v>
      </c>
      <c r="D300" s="81">
        <v>-0.83934278402265305</v>
      </c>
      <c r="E300" s="81">
        <v>-0.38244869450895702</v>
      </c>
      <c r="F300" s="81">
        <v>-0.152482281711803</v>
      </c>
      <c r="G300" s="81">
        <v>3.59219374553247</v>
      </c>
      <c r="H300" s="81">
        <v>-4.24482342862052E-2</v>
      </c>
      <c r="I300" s="81">
        <v>-2.4039795700565301</v>
      </c>
      <c r="J300" s="81">
        <v>2.6785447438243102</v>
      </c>
      <c r="K300" s="81">
        <v>0.485501115305977</v>
      </c>
      <c r="L300" s="81">
        <v>0.63916641346831604</v>
      </c>
      <c r="M300" s="82">
        <v>0.95815371873678701</v>
      </c>
    </row>
    <row r="301" spans="1:13">
      <c r="A301" s="77"/>
      <c r="B301" s="98" t="s">
        <v>438</v>
      </c>
      <c r="C301" s="81">
        <v>6.3805979426852097</v>
      </c>
      <c r="D301" s="81">
        <v>5.7578775514818696</v>
      </c>
      <c r="E301" s="81">
        <v>6.9667049078151697</v>
      </c>
      <c r="F301" s="81">
        <v>0.95644109792226595</v>
      </c>
      <c r="G301" s="81">
        <v>3.4115983644997501</v>
      </c>
      <c r="H301" s="81">
        <v>0.280349852396095</v>
      </c>
      <c r="I301" s="81">
        <v>-2.0006499644458402</v>
      </c>
      <c r="J301" s="81">
        <v>3.7191047168558402</v>
      </c>
      <c r="K301" s="81">
        <v>0.37674025081464402</v>
      </c>
      <c r="L301" s="81">
        <v>0.30556678382506502</v>
      </c>
      <c r="M301" s="82">
        <v>0.95898714225361104</v>
      </c>
    </row>
    <row r="302" spans="1:13">
      <c r="A302" s="77"/>
      <c r="B302" s="98" t="s">
        <v>534</v>
      </c>
      <c r="C302" s="81">
        <v>-0.95636672238287401</v>
      </c>
      <c r="D302" s="81">
        <v>-1.07910700879206</v>
      </c>
      <c r="E302" s="81">
        <v>-0.839104000239138</v>
      </c>
      <c r="F302" s="81">
        <v>0.158917061579573</v>
      </c>
      <c r="G302" s="81">
        <v>3.8990153379077901</v>
      </c>
      <c r="H302" s="81">
        <v>4.0758255048272803E-2</v>
      </c>
      <c r="I302" s="81">
        <v>-2.4389093451475801</v>
      </c>
      <c r="J302" s="81">
        <v>2.4544509132541101</v>
      </c>
      <c r="K302" s="81">
        <v>0.48350126914128699</v>
      </c>
      <c r="L302" s="81">
        <v>0.69573893948953502</v>
      </c>
      <c r="M302" s="82">
        <v>0.95924499895850002</v>
      </c>
    </row>
    <row r="303" spans="1:13">
      <c r="A303" s="77"/>
      <c r="B303" s="98" t="s">
        <v>568</v>
      </c>
      <c r="C303" s="81">
        <v>-0.96936605318881197</v>
      </c>
      <c r="D303" s="81">
        <v>-1.0789129722100601</v>
      </c>
      <c r="E303" s="81">
        <v>-0.85832002479244895</v>
      </c>
      <c r="F303" s="81">
        <v>0.230306971641975</v>
      </c>
      <c r="G303" s="81">
        <v>3.9028667780741499</v>
      </c>
      <c r="H303" s="81">
        <v>5.90096933197444E-2</v>
      </c>
      <c r="I303" s="81">
        <v>-2.5915438263984898</v>
      </c>
      <c r="J303" s="81">
        <v>2.40785838062419</v>
      </c>
      <c r="K303" s="81">
        <v>0.47653846155005603</v>
      </c>
      <c r="L303" s="81">
        <v>0.68264713521335296</v>
      </c>
      <c r="M303" s="82">
        <v>0.95961432384901801</v>
      </c>
    </row>
    <row r="304" spans="1:13">
      <c r="A304" s="77"/>
      <c r="B304" s="98" t="s">
        <v>548</v>
      </c>
      <c r="C304" s="81">
        <v>-0.94957984639044801</v>
      </c>
      <c r="D304" s="81">
        <v>-1.0702141495278199</v>
      </c>
      <c r="E304" s="81">
        <v>-0.83303235046971902</v>
      </c>
      <c r="F304" s="81">
        <v>0.20757649829101599</v>
      </c>
      <c r="G304" s="81">
        <v>3.90429104821989</v>
      </c>
      <c r="H304" s="81">
        <v>5.3166245991230002E-2</v>
      </c>
      <c r="I304" s="81">
        <v>-2.8558588685552899</v>
      </c>
      <c r="J304" s="81">
        <v>2.50188007979206</v>
      </c>
      <c r="K304" s="81">
        <v>0.47776923078021399</v>
      </c>
      <c r="L304" s="81">
        <v>0.68861397421503001</v>
      </c>
      <c r="M304" s="82">
        <v>0.959658370442382</v>
      </c>
    </row>
    <row r="305" spans="1:13">
      <c r="A305" s="77"/>
      <c r="B305" s="98" t="s">
        <v>504</v>
      </c>
      <c r="C305" s="81">
        <v>-0.32614418354941099</v>
      </c>
      <c r="D305" s="81">
        <v>-0.547327794141514</v>
      </c>
      <c r="E305" s="81">
        <v>-7.8789826640242006E-2</v>
      </c>
      <c r="F305" s="81">
        <v>0.58740189654043096</v>
      </c>
      <c r="G305" s="81">
        <v>4.7494963932325298</v>
      </c>
      <c r="H305" s="81">
        <v>0.123676669673317</v>
      </c>
      <c r="I305" s="81">
        <v>-2.25049485284238</v>
      </c>
      <c r="J305" s="81">
        <v>2.4726286597232798</v>
      </c>
      <c r="K305" s="81">
        <v>0.45138461540881603</v>
      </c>
      <c r="L305" s="81">
        <v>0.62898822566330803</v>
      </c>
      <c r="M305" s="82">
        <v>0.95987065440983499</v>
      </c>
    </row>
    <row r="306" spans="1:13">
      <c r="A306" s="77"/>
      <c r="B306" s="98" t="s">
        <v>572</v>
      </c>
      <c r="C306" s="81">
        <v>1.3155028029596301</v>
      </c>
      <c r="D306" s="81">
        <v>3.33387305884004</v>
      </c>
      <c r="E306" s="81">
        <v>0.80196086983859105</v>
      </c>
      <c r="F306" s="81">
        <v>-2.1727830548327902</v>
      </c>
      <c r="G306" s="81">
        <v>5.6740537692296504</v>
      </c>
      <c r="H306" s="81">
        <v>-0.382933109766385</v>
      </c>
      <c r="I306" s="81">
        <v>-2.4305936309048999</v>
      </c>
      <c r="J306" s="81">
        <v>1.9417340173330899</v>
      </c>
      <c r="K306" s="81">
        <v>0.37912468278000699</v>
      </c>
      <c r="L306" s="81">
        <v>0.34437861828049599</v>
      </c>
      <c r="M306" s="82">
        <v>0.962182185485564</v>
      </c>
    </row>
    <row r="307" spans="1:13">
      <c r="A307" s="77"/>
      <c r="B307" s="98" t="s">
        <v>566</v>
      </c>
      <c r="C307" s="81">
        <v>-0.99025629231422196</v>
      </c>
      <c r="D307" s="81">
        <v>-1.0675081834993401</v>
      </c>
      <c r="E307" s="81">
        <v>-0.91323771731697401</v>
      </c>
      <c r="F307" s="81">
        <v>0.112623253316325</v>
      </c>
      <c r="G307" s="81">
        <v>3.89860577247978</v>
      </c>
      <c r="H307" s="81">
        <v>2.88880845843229E-2</v>
      </c>
      <c r="I307" s="81">
        <v>-2.4472911015907401</v>
      </c>
      <c r="J307" s="81">
        <v>2.4623791042306999</v>
      </c>
      <c r="K307" s="81">
        <v>0.48857780171319498</v>
      </c>
      <c r="L307" s="81">
        <v>0.71025823977762803</v>
      </c>
      <c r="M307" s="82">
        <v>0.96261355996710696</v>
      </c>
    </row>
    <row r="308" spans="1:13">
      <c r="A308" s="77"/>
      <c r="B308" s="98" t="s">
        <v>618</v>
      </c>
      <c r="C308" s="81">
        <v>-0.92023518998669795</v>
      </c>
      <c r="D308" s="81">
        <v>-0.99629353809024501</v>
      </c>
      <c r="E308" s="81">
        <v>-0.84753457055102099</v>
      </c>
      <c r="F308" s="81">
        <v>0.11106187927649901</v>
      </c>
      <c r="G308" s="81">
        <v>3.7710917172931202</v>
      </c>
      <c r="H308" s="81">
        <v>2.9450856039168201E-2</v>
      </c>
      <c r="I308" s="81">
        <v>-2.4986933152371398</v>
      </c>
      <c r="J308" s="81">
        <v>2.4989468793923</v>
      </c>
      <c r="K308" s="81">
        <v>0.48788554727157102</v>
      </c>
      <c r="L308" s="81">
        <v>0.71117776291869295</v>
      </c>
      <c r="M308" s="82">
        <v>0.96373973613656705</v>
      </c>
    </row>
    <row r="309" spans="1:13">
      <c r="A309" s="77"/>
      <c r="B309" s="98" t="s">
        <v>606</v>
      </c>
      <c r="C309" s="81">
        <v>-0.97449293077518295</v>
      </c>
      <c r="D309" s="81">
        <v>-1.08540150238591</v>
      </c>
      <c r="E309" s="81">
        <v>-0.866139316257306</v>
      </c>
      <c r="F309" s="81">
        <v>0.15717320297704901</v>
      </c>
      <c r="G309" s="81">
        <v>3.84632082431553</v>
      </c>
      <c r="H309" s="81">
        <v>4.08632587233589E-2</v>
      </c>
      <c r="I309" s="81">
        <v>-2.4951255975576001</v>
      </c>
      <c r="J309" s="81">
        <v>2.4815390190736899</v>
      </c>
      <c r="K309" s="81">
        <v>0.48327051766074602</v>
      </c>
      <c r="L309" s="81">
        <v>0.70532083246690302</v>
      </c>
      <c r="M309" s="82">
        <v>0.96452626674290598</v>
      </c>
    </row>
    <row r="310" spans="1:13">
      <c r="A310" s="77"/>
      <c r="B310" s="98" t="s">
        <v>544</v>
      </c>
      <c r="C310" s="81">
        <v>-0.91773275975167001</v>
      </c>
      <c r="D310" s="81">
        <v>-0.98877578003170497</v>
      </c>
      <c r="E310" s="81">
        <v>-0.83723350366508098</v>
      </c>
      <c r="F310" s="81">
        <v>0.11692939107971601</v>
      </c>
      <c r="G310" s="81">
        <v>3.8405543743616199</v>
      </c>
      <c r="H310" s="81">
        <v>3.0445966827159499E-2</v>
      </c>
      <c r="I310" s="81">
        <v>-2.9814669972285301</v>
      </c>
      <c r="J310" s="81">
        <v>2.4317253440659998</v>
      </c>
      <c r="K310" s="81">
        <v>0.48938461538985201</v>
      </c>
      <c r="L310" s="81">
        <v>0.724001506700933</v>
      </c>
      <c r="M310" s="82">
        <v>0.96498378734133305</v>
      </c>
    </row>
    <row r="311" spans="1:13">
      <c r="A311" s="77"/>
      <c r="B311" s="98" t="s">
        <v>608</v>
      </c>
      <c r="C311" s="81">
        <v>-0.83412840247187503</v>
      </c>
      <c r="D311" s="81">
        <v>-0.96624374377133104</v>
      </c>
      <c r="E311" s="81">
        <v>-0.70762013278161795</v>
      </c>
      <c r="F311" s="81">
        <v>5.0322877880994099E-2</v>
      </c>
      <c r="G311" s="81">
        <v>3.72407896707794</v>
      </c>
      <c r="H311" s="81">
        <v>1.35128385638072E-2</v>
      </c>
      <c r="I311" s="81">
        <v>-2.63635132722712</v>
      </c>
      <c r="J311" s="81">
        <v>2.6052799958165398</v>
      </c>
      <c r="K311" s="81">
        <v>0.49438461538738498</v>
      </c>
      <c r="L311" s="81">
        <v>0.69896294097696998</v>
      </c>
      <c r="M311" s="82">
        <v>0.96512151410580205</v>
      </c>
    </row>
    <row r="312" spans="1:13">
      <c r="A312" s="77"/>
      <c r="B312" s="98" t="s">
        <v>526</v>
      </c>
      <c r="C312" s="81">
        <v>-0.61488491929660904</v>
      </c>
      <c r="D312" s="81">
        <v>-0.77123818987292703</v>
      </c>
      <c r="E312" s="81">
        <v>-0.441338622207255</v>
      </c>
      <c r="F312" s="81">
        <v>0.13265469448063899</v>
      </c>
      <c r="G312" s="81">
        <v>4.1912515055472497</v>
      </c>
      <c r="H312" s="81">
        <v>3.1650378008827702E-2</v>
      </c>
      <c r="I312" s="81">
        <v>-2.6027530708766999</v>
      </c>
      <c r="J312" s="81">
        <v>2.7787346154815098</v>
      </c>
      <c r="K312" s="81">
        <v>0.48457810938381202</v>
      </c>
      <c r="L312" s="81">
        <v>0.67986493785639501</v>
      </c>
      <c r="M312" s="82">
        <v>0.96573541047470801</v>
      </c>
    </row>
    <row r="313" spans="1:13">
      <c r="A313" s="77"/>
      <c r="B313" s="98" t="s">
        <v>574</v>
      </c>
      <c r="C313" s="81">
        <v>-0.94968248402367605</v>
      </c>
      <c r="D313" s="81">
        <v>-0.99364855029641896</v>
      </c>
      <c r="E313" s="81">
        <v>-0.90003603553386102</v>
      </c>
      <c r="F313" s="81">
        <v>0.104731583320955</v>
      </c>
      <c r="G313" s="81">
        <v>3.85717084606617</v>
      </c>
      <c r="H313" s="81">
        <v>2.7152435684244601E-2</v>
      </c>
      <c r="I313" s="81">
        <v>-2.6612076658820398</v>
      </c>
      <c r="J313" s="81">
        <v>2.4662266498409702</v>
      </c>
      <c r="K313" s="81">
        <v>0.48796246443175201</v>
      </c>
      <c r="L313" s="81">
        <v>0.72742504552171305</v>
      </c>
      <c r="M313" s="82">
        <v>0.96600239537844701</v>
      </c>
    </row>
    <row r="314" spans="1:13">
      <c r="A314" s="77"/>
      <c r="B314" s="98" t="s">
        <v>528</v>
      </c>
      <c r="C314" s="81">
        <v>1.0864403895557</v>
      </c>
      <c r="D314" s="81">
        <v>1.53236824335875</v>
      </c>
      <c r="E314" s="81">
        <v>0.76825149221318401</v>
      </c>
      <c r="F314" s="81">
        <v>-1.13536353129181</v>
      </c>
      <c r="G314" s="81">
        <v>4.0242340734963999</v>
      </c>
      <c r="H314" s="81">
        <v>-0.282131583440763</v>
      </c>
      <c r="I314" s="81">
        <v>-3.1822114275751199</v>
      </c>
      <c r="J314" s="81">
        <v>2.2655420887436799</v>
      </c>
      <c r="K314" s="81">
        <v>0.35420352288449802</v>
      </c>
      <c r="L314" s="81">
        <v>0.39292206220840897</v>
      </c>
      <c r="M314" s="82">
        <v>0.96630728127311805</v>
      </c>
    </row>
    <row r="315" spans="1:13">
      <c r="A315" s="77"/>
      <c r="B315" s="98" t="s">
        <v>584</v>
      </c>
      <c r="C315" s="81">
        <v>-0.66393965944554401</v>
      </c>
      <c r="D315" s="81">
        <v>-0.82033455057559101</v>
      </c>
      <c r="E315" s="81">
        <v>-0.51898730371644597</v>
      </c>
      <c r="F315" s="81">
        <v>6.4744314304204104E-2</v>
      </c>
      <c r="G315" s="81">
        <v>3.90691563156608</v>
      </c>
      <c r="H315" s="81">
        <v>1.6571720612828099E-2</v>
      </c>
      <c r="I315" s="81">
        <v>-2.5170367302796302</v>
      </c>
      <c r="J315" s="81">
        <v>2.4680428844148499</v>
      </c>
      <c r="K315" s="81">
        <v>0.49280824552312202</v>
      </c>
      <c r="L315" s="81">
        <v>0.70444906511362004</v>
      </c>
      <c r="M315" s="82">
        <v>0.967047752953199</v>
      </c>
    </row>
    <row r="316" spans="1:13">
      <c r="A316" s="77"/>
      <c r="B316" s="98" t="s">
        <v>588</v>
      </c>
      <c r="C316" s="81">
        <v>-0.79735397084965998</v>
      </c>
      <c r="D316" s="81">
        <v>-0.75303776646394605</v>
      </c>
      <c r="E316" s="81">
        <v>-0.83733502828981898</v>
      </c>
      <c r="F316" s="81">
        <v>-0.28305704012727401</v>
      </c>
      <c r="G316" s="81">
        <v>4.3806810567025902</v>
      </c>
      <c r="H316" s="81">
        <v>-6.4614847888591995E-2</v>
      </c>
      <c r="I316" s="81">
        <v>-2.6949385492621398</v>
      </c>
      <c r="J316" s="81">
        <v>2.1676198796157902</v>
      </c>
      <c r="K316" s="81">
        <v>0.47242519807532402</v>
      </c>
      <c r="L316" s="81">
        <v>0.67428520818105597</v>
      </c>
      <c r="M316" s="82">
        <v>0.96924536628817104</v>
      </c>
    </row>
    <row r="317" spans="1:13">
      <c r="A317" s="77"/>
      <c r="B317" s="98" t="s">
        <v>560</v>
      </c>
      <c r="C317" s="81">
        <v>-0.93394609786285798</v>
      </c>
      <c r="D317" s="81">
        <v>-1.01496413253427</v>
      </c>
      <c r="E317" s="81">
        <v>-0.86034283512711496</v>
      </c>
      <c r="F317" s="81">
        <v>-2.2698745944120802E-2</v>
      </c>
      <c r="G317" s="81">
        <v>4.1078292066228697</v>
      </c>
      <c r="H317" s="81">
        <v>-5.5257277755181803E-3</v>
      </c>
      <c r="I317" s="81">
        <v>-3.2229209555515199</v>
      </c>
      <c r="J317" s="81">
        <v>2.2940225381094099</v>
      </c>
      <c r="K317" s="81">
        <v>0.49765402661449398</v>
      </c>
      <c r="L317" s="81">
        <v>0.759010209313975</v>
      </c>
      <c r="M317" s="82">
        <v>0.971117938262826</v>
      </c>
    </row>
    <row r="318" spans="1:13">
      <c r="A318" s="77"/>
      <c r="B318" s="98" t="s">
        <v>490</v>
      </c>
      <c r="C318" s="81">
        <v>-0.83357924575375397</v>
      </c>
      <c r="D318" s="81">
        <v>-0.81996512824230805</v>
      </c>
      <c r="E318" s="81">
        <v>-0.84735763839271505</v>
      </c>
      <c r="F318" s="81">
        <v>-8.2709534223091005E-2</v>
      </c>
      <c r="G318" s="81">
        <v>4.0411459531689102</v>
      </c>
      <c r="H318" s="81">
        <v>-2.04668515271599E-2</v>
      </c>
      <c r="I318" s="81">
        <v>-2.54363100064307</v>
      </c>
      <c r="J318" s="81">
        <v>2.31758591127819</v>
      </c>
      <c r="K318" s="81">
        <v>0.49157757096023402</v>
      </c>
      <c r="L318" s="81">
        <v>0.71766490587296905</v>
      </c>
      <c r="M318" s="82">
        <v>0.97191563569031703</v>
      </c>
    </row>
    <row r="319" spans="1:13">
      <c r="A319" s="77"/>
      <c r="B319" s="98" t="s">
        <v>510</v>
      </c>
      <c r="C319" s="81">
        <v>2.1306638322489899</v>
      </c>
      <c r="D319" s="81">
        <v>5.96318433000621</v>
      </c>
      <c r="E319" s="81">
        <v>1.2916110389158599</v>
      </c>
      <c r="F319" s="81">
        <v>-1.0776134756111899</v>
      </c>
      <c r="G319" s="81">
        <v>3.1078401999701599</v>
      </c>
      <c r="H319" s="81">
        <v>-0.34674031039998099</v>
      </c>
      <c r="I319" s="81">
        <v>-4.1795674647093701</v>
      </c>
      <c r="J319" s="81">
        <v>2.2791806788431099</v>
      </c>
      <c r="K319" s="81">
        <v>0.392461538517137</v>
      </c>
      <c r="L319" s="81">
        <v>0.31912573566233099</v>
      </c>
      <c r="M319" s="82">
        <v>0.97194873529299897</v>
      </c>
    </row>
    <row r="320" spans="1:13">
      <c r="A320" s="77"/>
      <c r="B320" s="98" t="s">
        <v>596</v>
      </c>
      <c r="C320" s="81">
        <v>-0.91085283546710005</v>
      </c>
      <c r="D320" s="81">
        <v>-0.95944443702330395</v>
      </c>
      <c r="E320" s="81">
        <v>-0.853197031989824</v>
      </c>
      <c r="F320" s="81">
        <v>2.6171766161899898E-3</v>
      </c>
      <c r="G320" s="81">
        <v>4.1310533942790704</v>
      </c>
      <c r="H320" s="81">
        <v>6.3353734904864902E-4</v>
      </c>
      <c r="I320" s="81">
        <v>-3.0982931719969198</v>
      </c>
      <c r="J320" s="81">
        <v>2.3036149022541998</v>
      </c>
      <c r="K320" s="81">
        <v>0.49973078993936798</v>
      </c>
      <c r="L320" s="81">
        <v>0.75961437608936899</v>
      </c>
      <c r="M320" s="82">
        <v>0.97325943336176002</v>
      </c>
    </row>
    <row r="321" spans="1:13">
      <c r="A321" s="77"/>
      <c r="B321" s="98" t="s">
        <v>637</v>
      </c>
      <c r="C321" s="81">
        <v>1.0291572116296599</v>
      </c>
      <c r="D321" s="81">
        <v>1.42742043594282</v>
      </c>
      <c r="E321" s="81">
        <v>0.78898183310872805</v>
      </c>
      <c r="F321" s="81">
        <v>-1.08915753157932</v>
      </c>
      <c r="G321" s="81">
        <v>3.7493798553389701</v>
      </c>
      <c r="H321" s="81">
        <v>-0.290490047314998</v>
      </c>
      <c r="I321" s="81">
        <v>-3.15974109923993</v>
      </c>
      <c r="J321" s="81">
        <v>2.1807459863127798</v>
      </c>
      <c r="K321" s="81">
        <v>0.39466194913518599</v>
      </c>
      <c r="L321" s="81">
        <v>0.44489923687912297</v>
      </c>
      <c r="M321" s="82">
        <v>0.97535026928840196</v>
      </c>
    </row>
    <row r="322" spans="1:13">
      <c r="A322" s="77"/>
      <c r="B322" s="98" t="s">
        <v>494</v>
      </c>
      <c r="C322" s="81">
        <v>-0.88485572657148603</v>
      </c>
      <c r="D322" s="81">
        <v>-0.92205153609898605</v>
      </c>
      <c r="E322" s="81">
        <v>-0.84709004652923903</v>
      </c>
      <c r="F322" s="81">
        <v>3.0961734276688802E-3</v>
      </c>
      <c r="G322" s="81">
        <v>4.1125431859140296</v>
      </c>
      <c r="H322" s="81">
        <v>7.5286101268763703E-4</v>
      </c>
      <c r="I322" s="81">
        <v>-2.6330890101411302</v>
      </c>
      <c r="J322" s="81">
        <v>2.3225177901020699</v>
      </c>
      <c r="K322" s="81">
        <v>0.49961538461557398</v>
      </c>
      <c r="L322" s="81">
        <v>0.74932278798048502</v>
      </c>
      <c r="M322" s="82">
        <v>0.975600677276941</v>
      </c>
    </row>
    <row r="323" spans="1:13">
      <c r="A323" s="77"/>
      <c r="B323" s="98" t="s">
        <v>612</v>
      </c>
      <c r="C323" s="81">
        <v>-0.87897021400165198</v>
      </c>
      <c r="D323" s="81">
        <v>-0.89426317279664502</v>
      </c>
      <c r="E323" s="81">
        <v>-0.86345494488308705</v>
      </c>
      <c r="F323" s="81">
        <v>-6.5801995748620001E-2</v>
      </c>
      <c r="G323" s="81">
        <v>3.9587341009105801</v>
      </c>
      <c r="H323" s="81">
        <v>-1.6621979165886501E-2</v>
      </c>
      <c r="I323" s="81">
        <v>-2.51502772316109</v>
      </c>
      <c r="J323" s="81">
        <v>2.3726305818556401</v>
      </c>
      <c r="K323" s="81">
        <v>0.49334666564438501</v>
      </c>
      <c r="L323" s="81">
        <v>0.74192203747459295</v>
      </c>
      <c r="M323" s="82">
        <v>0.97599244345237801</v>
      </c>
    </row>
    <row r="324" spans="1:13">
      <c r="A324" s="77"/>
      <c r="B324" s="98" t="s">
        <v>558</v>
      </c>
      <c r="C324" s="81">
        <v>-0.58524559968315903</v>
      </c>
      <c r="D324" s="81">
        <v>-0.65726935915985296</v>
      </c>
      <c r="E324" s="81">
        <v>-0.51905979540579905</v>
      </c>
      <c r="F324" s="81">
        <v>-2.77643789074755E-2</v>
      </c>
      <c r="G324" s="81">
        <v>4.8972337314569803</v>
      </c>
      <c r="H324" s="81">
        <v>-5.6694004064240001E-3</v>
      </c>
      <c r="I324" s="81">
        <v>-2.2896125684709201</v>
      </c>
      <c r="J324" s="81">
        <v>2.2383818915637099</v>
      </c>
      <c r="K324" s="81">
        <v>0.49726944081359198</v>
      </c>
      <c r="L324" s="81">
        <v>0.74039841685515595</v>
      </c>
      <c r="M324" s="82">
        <v>0.97611857568295102</v>
      </c>
    </row>
    <row r="325" spans="1:13">
      <c r="A325" s="77"/>
      <c r="B325" s="98" t="s">
        <v>564</v>
      </c>
      <c r="C325" s="81">
        <v>-0.77578031892363297</v>
      </c>
      <c r="D325" s="81">
        <v>-0.81983593745889205</v>
      </c>
      <c r="E325" s="81">
        <v>-0.73703821858339402</v>
      </c>
      <c r="F325" s="81">
        <v>-0.120770112040939</v>
      </c>
      <c r="G325" s="81">
        <v>3.7081931211086099</v>
      </c>
      <c r="H325" s="81">
        <v>-3.25684526389588E-2</v>
      </c>
      <c r="I325" s="81">
        <v>-2.74389905504301</v>
      </c>
      <c r="J325" s="81">
        <v>2.5029714698627101</v>
      </c>
      <c r="K325" s="81">
        <v>0.48638461539133399</v>
      </c>
      <c r="L325" s="81">
        <v>0.76170520109696305</v>
      </c>
      <c r="M325" s="82">
        <v>0.97633662857933301</v>
      </c>
    </row>
    <row r="326" spans="1:13">
      <c r="A326" s="77"/>
      <c r="B326" s="98" t="s">
        <v>602</v>
      </c>
      <c r="C326" s="81">
        <v>-0.83970288916638802</v>
      </c>
      <c r="D326" s="81">
        <v>-0.84377059355863404</v>
      </c>
      <c r="E326" s="81">
        <v>-0.83777151613977696</v>
      </c>
      <c r="F326" s="81">
        <v>-8.1812107668628897E-2</v>
      </c>
      <c r="G326" s="81">
        <v>3.9889279175064698</v>
      </c>
      <c r="H326" s="81">
        <v>-2.0509798462282298E-2</v>
      </c>
      <c r="I326" s="81">
        <v>-2.4562058624028</v>
      </c>
      <c r="J326" s="81">
        <v>2.3805019647281802</v>
      </c>
      <c r="K326" s="81">
        <v>0.49230769231148602</v>
      </c>
      <c r="L326" s="81">
        <v>0.73070586425825701</v>
      </c>
      <c r="M326" s="82">
        <v>0.97641120056669195</v>
      </c>
    </row>
    <row r="327" spans="1:13">
      <c r="A327" s="77"/>
      <c r="B327" s="98" t="s">
        <v>498</v>
      </c>
      <c r="C327" s="81">
        <v>-0.46538367452451701</v>
      </c>
      <c r="D327" s="81">
        <v>-0.41003116919085503</v>
      </c>
      <c r="E327" s="81">
        <v>-0.51446578795696596</v>
      </c>
      <c r="F327" s="81">
        <v>-0.65583332789335602</v>
      </c>
      <c r="G327" s="81">
        <v>4.6047024530247898</v>
      </c>
      <c r="H327" s="81">
        <v>-0.142426863534373</v>
      </c>
      <c r="I327" s="81">
        <v>-2.4711624553805098</v>
      </c>
      <c r="J327" s="81">
        <v>2.0294934715360902</v>
      </c>
      <c r="K327" s="81">
        <v>0.44565802633278101</v>
      </c>
      <c r="L327" s="81">
        <v>0.67071102756323897</v>
      </c>
      <c r="M327" s="82">
        <v>0.97682901806982303</v>
      </c>
    </row>
    <row r="328" spans="1:13">
      <c r="A328" s="77"/>
      <c r="B328" s="98" t="s">
        <v>604</v>
      </c>
      <c r="C328" s="81">
        <v>-0.44015327402507098</v>
      </c>
      <c r="D328" s="81">
        <v>-0.57300370970465497</v>
      </c>
      <c r="E328" s="81">
        <v>-0.30281262210453302</v>
      </c>
      <c r="F328" s="81">
        <v>-0.29441745706938999</v>
      </c>
      <c r="G328" s="81">
        <v>4.05067237778559</v>
      </c>
      <c r="H328" s="81">
        <v>-7.2683601538355402E-2</v>
      </c>
      <c r="I328" s="81">
        <v>-2.30072519037122</v>
      </c>
      <c r="J328" s="81">
        <v>2.41571112351438</v>
      </c>
      <c r="K328" s="81">
        <v>0.47338461539777699</v>
      </c>
      <c r="L328" s="81">
        <v>0.71979295078306005</v>
      </c>
      <c r="M328" s="82">
        <v>0.97755439266446897</v>
      </c>
    </row>
    <row r="329" spans="1:13">
      <c r="A329" s="77"/>
      <c r="B329" s="98" t="s">
        <v>522</v>
      </c>
      <c r="C329" s="81">
        <v>-0.86696921659791704</v>
      </c>
      <c r="D329" s="81">
        <v>-0.84911404128004797</v>
      </c>
      <c r="E329" s="81">
        <v>-0.88465249422236303</v>
      </c>
      <c r="F329" s="81">
        <v>-0.133991532663053</v>
      </c>
      <c r="G329" s="81">
        <v>4.0847486521564704</v>
      </c>
      <c r="H329" s="81">
        <v>-3.2802883132678103E-2</v>
      </c>
      <c r="I329" s="81">
        <v>-2.7188486917699599</v>
      </c>
      <c r="J329" s="81">
        <v>2.3138015263460701</v>
      </c>
      <c r="K329" s="81">
        <v>0.48603953542723999</v>
      </c>
      <c r="L329" s="81">
        <v>0.71747501028709604</v>
      </c>
      <c r="M329" s="82">
        <v>0.97817074094090695</v>
      </c>
    </row>
    <row r="330" spans="1:13">
      <c r="A330" s="77"/>
      <c r="B330" s="98" t="s">
        <v>582</v>
      </c>
      <c r="C330" s="81">
        <v>-0.89137826303312495</v>
      </c>
      <c r="D330" s="81">
        <v>-0.93205081499088804</v>
      </c>
      <c r="E330" s="81">
        <v>-0.85534287000943698</v>
      </c>
      <c r="F330" s="81">
        <v>-4.4979147953108999E-2</v>
      </c>
      <c r="G330" s="81">
        <v>4.1289386389259199</v>
      </c>
      <c r="H330" s="81">
        <v>-1.08936343904616E-2</v>
      </c>
      <c r="I330" s="81">
        <v>-2.7275221415595698</v>
      </c>
      <c r="J330" s="81">
        <v>2.3178941062783101</v>
      </c>
      <c r="K330" s="81">
        <v>0.495884931930342</v>
      </c>
      <c r="L330" s="81">
        <v>0.75290879590324999</v>
      </c>
      <c r="M330" s="82">
        <v>0.97837937873914205</v>
      </c>
    </row>
    <row r="331" spans="1:13">
      <c r="A331" s="77"/>
      <c r="B331" s="98" t="s">
        <v>540</v>
      </c>
      <c r="C331" s="81">
        <v>-0.10912269524075199</v>
      </c>
      <c r="D331" s="81">
        <v>-0.30531897041019501</v>
      </c>
      <c r="E331" s="81">
        <v>0.11061471571741099</v>
      </c>
      <c r="F331" s="81">
        <v>0.27405457345034501</v>
      </c>
      <c r="G331" s="81">
        <v>3.6841644863493799</v>
      </c>
      <c r="H331" s="81">
        <v>7.4387170949010595E-2</v>
      </c>
      <c r="I331" s="81">
        <v>-2.5341549294449499</v>
      </c>
      <c r="J331" s="81">
        <v>2.6093409851362099</v>
      </c>
      <c r="K331" s="81">
        <v>0.47038461539927001</v>
      </c>
      <c r="L331" s="81">
        <v>0.69156540921034104</v>
      </c>
      <c r="M331" s="82">
        <v>0.97888087470736795</v>
      </c>
    </row>
    <row r="332" spans="1:13">
      <c r="A332" s="77"/>
      <c r="B332" s="98" t="s">
        <v>500</v>
      </c>
      <c r="C332" s="81">
        <v>1.03420417055784</v>
      </c>
      <c r="D332" s="81">
        <v>1.4691857400208299</v>
      </c>
      <c r="E332" s="81">
        <v>0.70636952496438299</v>
      </c>
      <c r="F332" s="81">
        <v>-1.0763524386395</v>
      </c>
      <c r="G332" s="81">
        <v>4.5998268097453296</v>
      </c>
      <c r="H332" s="81">
        <v>-0.233998470629177</v>
      </c>
      <c r="I332" s="81">
        <v>-2.5803343535471202</v>
      </c>
      <c r="J332" s="81">
        <v>2.23235921903128</v>
      </c>
      <c r="K332" s="81">
        <v>0.36420275370661798</v>
      </c>
      <c r="L332" s="81">
        <v>0.439448237053918</v>
      </c>
      <c r="M332" s="82">
        <v>0.979251723892822</v>
      </c>
    </row>
    <row r="333" spans="1:13">
      <c r="A333" s="77"/>
      <c r="B333" s="98" t="s">
        <v>512</v>
      </c>
      <c r="C333" s="81">
        <v>-0.30905985767517802</v>
      </c>
      <c r="D333" s="81">
        <v>-0.26382525974173898</v>
      </c>
      <c r="E333" s="81">
        <v>-0.35944045030127297</v>
      </c>
      <c r="F333" s="81">
        <v>-0.279897055571803</v>
      </c>
      <c r="G333" s="81">
        <v>4.0659561715380397</v>
      </c>
      <c r="H333" s="81">
        <v>-6.8839171836406102E-2</v>
      </c>
      <c r="I333" s="81">
        <v>-2.6569231176242698</v>
      </c>
      <c r="J333" s="81">
        <v>2.30589370273379</v>
      </c>
      <c r="K333" s="81">
        <v>0.46615384617061201</v>
      </c>
      <c r="L333" s="81">
        <v>0.67749210104550295</v>
      </c>
      <c r="M333" s="82">
        <v>0.97982393053656103</v>
      </c>
    </row>
    <row r="334" spans="1:13">
      <c r="A334" s="77"/>
      <c r="B334" s="98" t="s">
        <v>536</v>
      </c>
      <c r="C334" s="81">
        <v>-0.85177219563009099</v>
      </c>
      <c r="D334" s="81">
        <v>-0.83070356613803897</v>
      </c>
      <c r="E334" s="81">
        <v>-0.87005447071363495</v>
      </c>
      <c r="F334" s="81">
        <v>-0.10750256297548801</v>
      </c>
      <c r="G334" s="81">
        <v>4.0980087487345704</v>
      </c>
      <c r="H334" s="81">
        <v>-2.62328778601763E-2</v>
      </c>
      <c r="I334" s="81">
        <v>-2.9644885732131598</v>
      </c>
      <c r="J334" s="81">
        <v>2.2807325420864002</v>
      </c>
      <c r="K334" s="81">
        <v>0.48827013307247302</v>
      </c>
      <c r="L334" s="81">
        <v>0.72110142107811903</v>
      </c>
      <c r="M334" s="82">
        <v>0.98051580605863098</v>
      </c>
    </row>
    <row r="335" spans="1:13">
      <c r="A335" s="77"/>
      <c r="B335" s="98" t="s">
        <v>556</v>
      </c>
      <c r="C335" s="81">
        <v>-0.69662885243182104</v>
      </c>
      <c r="D335" s="81">
        <v>-0.72014237918581303</v>
      </c>
      <c r="E335" s="81">
        <v>-0.66501813012872402</v>
      </c>
      <c r="F335" s="81">
        <v>-0.193983913441686</v>
      </c>
      <c r="G335" s="81">
        <v>3.9420829999457898</v>
      </c>
      <c r="H335" s="81">
        <v>-4.9208480248729897E-2</v>
      </c>
      <c r="I335" s="81">
        <v>-2.8531638630112801</v>
      </c>
      <c r="J335" s="81">
        <v>2.3473698838738599</v>
      </c>
      <c r="K335" s="81">
        <v>0.47896315669064599</v>
      </c>
      <c r="L335" s="81">
        <v>0.73515924578512204</v>
      </c>
      <c r="M335" s="82">
        <v>0.98185127399378802</v>
      </c>
    </row>
    <row r="336" spans="1:13">
      <c r="A336" s="77"/>
      <c r="B336" s="98" t="s">
        <v>616</v>
      </c>
      <c r="C336" s="81">
        <v>-0.62639088941267296</v>
      </c>
      <c r="D336" s="81">
        <v>-0.68442755719329096</v>
      </c>
      <c r="E336" s="81">
        <v>-0.568308377910966</v>
      </c>
      <c r="F336" s="81">
        <v>-0.13165160104760301</v>
      </c>
      <c r="G336" s="81">
        <v>4.0496232305310302</v>
      </c>
      <c r="H336" s="81">
        <v>-3.2509592510990198E-2</v>
      </c>
      <c r="I336" s="81">
        <v>-2.5625549186949899</v>
      </c>
      <c r="J336" s="81">
        <v>2.39265886594674</v>
      </c>
      <c r="K336" s="81">
        <v>0.48811629875211199</v>
      </c>
      <c r="L336" s="81">
        <v>0.76694669244394997</v>
      </c>
      <c r="M336" s="82">
        <v>0.98192926862285601</v>
      </c>
    </row>
    <row r="337" spans="1:13">
      <c r="A337" s="77"/>
      <c r="B337" s="98" t="s">
        <v>430</v>
      </c>
      <c r="C337" s="81">
        <v>9.1908776205150104</v>
      </c>
      <c r="D337" s="81">
        <v>8.7008655329936602</v>
      </c>
      <c r="E337" s="81">
        <v>9.8378981054431893</v>
      </c>
      <c r="F337" s="81">
        <v>0.83208243020962203</v>
      </c>
      <c r="G337" s="81">
        <v>1.85847129913625</v>
      </c>
      <c r="H337" s="81">
        <v>0.44772412175337101</v>
      </c>
      <c r="I337" s="81">
        <v>-2.0874121436303898</v>
      </c>
      <c r="J337" s="81">
        <v>6.2198859373428297</v>
      </c>
      <c r="K337" s="81">
        <v>0.27800000013634601</v>
      </c>
      <c r="L337" s="81">
        <v>0.33179741641221</v>
      </c>
      <c r="M337" s="82">
        <v>0.98447947729418395</v>
      </c>
    </row>
    <row r="338" spans="1:13">
      <c r="A338" s="77"/>
      <c r="B338" s="98" t="s">
        <v>550</v>
      </c>
      <c r="C338" s="81">
        <v>-0.44376574602672703</v>
      </c>
      <c r="D338" s="81">
        <v>-0.54674902411155102</v>
      </c>
      <c r="E338" s="81">
        <v>-0.34391006766008703</v>
      </c>
      <c r="F338" s="81">
        <v>-0.654728014606067</v>
      </c>
      <c r="G338" s="81">
        <v>3.6552572646378501</v>
      </c>
      <c r="H338" s="81">
        <v>-0.17911954404416799</v>
      </c>
      <c r="I338" s="81">
        <v>-2.3523845082324901</v>
      </c>
      <c r="J338" s="81">
        <v>2.48913290010469</v>
      </c>
      <c r="K338" s="81">
        <v>0.44415384618173198</v>
      </c>
      <c r="L338" s="81">
        <v>0.75579836499360298</v>
      </c>
      <c r="M338" s="82">
        <v>0.98614358292593896</v>
      </c>
    </row>
    <row r="339" spans="1:13">
      <c r="A339" s="77"/>
      <c r="B339" s="98" t="s">
        <v>594</v>
      </c>
      <c r="C339" s="81">
        <v>1.37977682298593</v>
      </c>
      <c r="D339" s="81">
        <v>1.54065122231517</v>
      </c>
      <c r="E339" s="81">
        <v>1.2670464087414199</v>
      </c>
      <c r="F339" s="81">
        <v>-0.91802216539000403</v>
      </c>
      <c r="G339" s="81">
        <v>4.88285726867423</v>
      </c>
      <c r="H339" s="81">
        <v>-0.18800921568597501</v>
      </c>
      <c r="I339" s="81">
        <v>-2.58099325821901</v>
      </c>
      <c r="J339" s="81">
        <v>2.0661292473680599</v>
      </c>
      <c r="K339" s="81">
        <v>0.40800000004695502</v>
      </c>
      <c r="L339" s="81">
        <v>0.490727888671529</v>
      </c>
      <c r="M339" s="82">
        <v>0.98770717065273805</v>
      </c>
    </row>
    <row r="340" spans="1:13">
      <c r="A340" s="77"/>
      <c r="B340" s="98" t="s">
        <v>633</v>
      </c>
      <c r="C340" s="81">
        <v>-0.58543790960182396</v>
      </c>
      <c r="D340" s="81">
        <v>-0.66320547366586302</v>
      </c>
      <c r="E340" s="81">
        <v>-0.50919039838113</v>
      </c>
      <c r="F340" s="81">
        <v>-0.375629486413666</v>
      </c>
      <c r="G340" s="81">
        <v>3.8779619990805601</v>
      </c>
      <c r="H340" s="81">
        <v>-9.68626011556393E-2</v>
      </c>
      <c r="I340" s="81">
        <v>-2.6186495361387299</v>
      </c>
      <c r="J340" s="81">
        <v>2.4854211676259501</v>
      </c>
      <c r="K340" s="81">
        <v>0.46719483118307698</v>
      </c>
      <c r="L340" s="81">
        <v>0.77924481143166802</v>
      </c>
      <c r="M340" s="82">
        <v>0.98934702461377999</v>
      </c>
    </row>
    <row r="341" spans="1:13">
      <c r="A341" s="77"/>
      <c r="B341" s="98" t="s">
        <v>562</v>
      </c>
      <c r="C341" s="81">
        <v>-0.308652882049675</v>
      </c>
      <c r="D341" s="81">
        <v>-0.28124377214400398</v>
      </c>
      <c r="E341" s="81">
        <v>-0.33763800188945797</v>
      </c>
      <c r="F341" s="81">
        <v>-0.15399843108154701</v>
      </c>
      <c r="G341" s="81">
        <v>3.8167347625676702</v>
      </c>
      <c r="H341" s="81">
        <v>-4.0348214026260001E-2</v>
      </c>
      <c r="I341" s="81">
        <v>-2.6610148477125999</v>
      </c>
      <c r="J341" s="81">
        <v>2.3923880037087502</v>
      </c>
      <c r="K341" s="81">
        <v>0.47892307693348801</v>
      </c>
      <c r="L341" s="81">
        <v>0.76056771439125803</v>
      </c>
      <c r="M341" s="82">
        <v>0.98951348390001603</v>
      </c>
    </row>
    <row r="342" spans="1:13">
      <c r="A342" s="77"/>
      <c r="B342" s="98" t="s">
        <v>530</v>
      </c>
      <c r="C342" s="81">
        <v>0.601453433691988</v>
      </c>
      <c r="D342" s="81">
        <v>0.65156620480800498</v>
      </c>
      <c r="E342" s="81">
        <v>0.55584792475077005</v>
      </c>
      <c r="F342" s="81">
        <v>-1.0105083597764</v>
      </c>
      <c r="G342" s="81">
        <v>4.0707778074581702</v>
      </c>
      <c r="H342" s="81">
        <v>-0.248234712767919</v>
      </c>
      <c r="I342" s="81">
        <v>-2.8802573498650901</v>
      </c>
      <c r="J342" s="81">
        <v>2.54345198188037</v>
      </c>
      <c r="K342" s="81">
        <v>0.40227674799255903</v>
      </c>
      <c r="L342" s="81">
        <v>0.592882864594234</v>
      </c>
      <c r="M342" s="82">
        <v>0.99136107973235998</v>
      </c>
    </row>
    <row r="343" spans="1:13">
      <c r="A343" s="77"/>
      <c r="B343" s="98" t="s">
        <v>576</v>
      </c>
      <c r="C343" s="81">
        <v>2.33231671075362</v>
      </c>
      <c r="D343" s="81">
        <v>2.4373471912008</v>
      </c>
      <c r="E343" s="81">
        <v>2.2272677504016198</v>
      </c>
      <c r="F343" s="81">
        <v>-0.318986494882254</v>
      </c>
      <c r="G343" s="81">
        <v>2.96160774641872</v>
      </c>
      <c r="H343" s="81">
        <v>-0.107707205745928</v>
      </c>
      <c r="I343" s="81">
        <v>-3.9160222206155302</v>
      </c>
      <c r="J343" s="81">
        <v>2.92372481248887</v>
      </c>
      <c r="K343" s="81">
        <v>0.448000000025922</v>
      </c>
      <c r="L343" s="81">
        <v>0.59724244373153601</v>
      </c>
      <c r="M343" s="82">
        <v>0.99785889160638697</v>
      </c>
    </row>
    <row r="344" spans="1:13">
      <c r="A344" s="77"/>
      <c r="B344" s="98" t="s">
        <v>440</v>
      </c>
      <c r="C344" s="81">
        <v>5.7787236119190499</v>
      </c>
      <c r="D344" s="81">
        <v>5.7781910322376397</v>
      </c>
      <c r="E344" s="81">
        <v>5.7792880365336501</v>
      </c>
      <c r="F344" s="81">
        <v>1.0425466353464199</v>
      </c>
      <c r="G344" s="81">
        <v>1.87779904730128</v>
      </c>
      <c r="H344" s="81">
        <v>0.55519606149802903</v>
      </c>
      <c r="I344" s="81">
        <v>-4.7388123364050898</v>
      </c>
      <c r="J344" s="81">
        <v>4.4822250440562197</v>
      </c>
      <c r="K344" s="81">
        <v>0.28276923090126999</v>
      </c>
      <c r="L344" s="81">
        <v>0.52024795172589999</v>
      </c>
      <c r="M344" s="82">
        <v>0.99851929734892697</v>
      </c>
    </row>
    <row r="345" spans="1:13" ht="17" thickBot="1">
      <c r="A345" s="77"/>
      <c r="B345" s="102" t="s">
        <v>444</v>
      </c>
      <c r="C345" s="85">
        <v>4.6936760598038303</v>
      </c>
      <c r="D345" s="85">
        <v>5.5728654923279297</v>
      </c>
      <c r="E345" s="85">
        <v>4.2515834411615101</v>
      </c>
      <c r="F345" s="85">
        <v>0.13237770819056899</v>
      </c>
      <c r="G345" s="85">
        <v>3.13426640272364</v>
      </c>
      <c r="H345" s="85">
        <v>4.2235627474274298E-2</v>
      </c>
      <c r="I345" s="85">
        <v>-4.3688130586680902</v>
      </c>
      <c r="J345" s="85">
        <v>3.7762129725088598</v>
      </c>
      <c r="K345" s="85">
        <v>0.48257826321912201</v>
      </c>
      <c r="L345" s="85">
        <v>0.87765111678601904</v>
      </c>
      <c r="M345" s="86">
        <v>0.99995784033746804</v>
      </c>
    </row>
  </sheetData>
  <autoFilter ref="B3:S158" xr:uid="{0FA86909-94B0-A745-9726-D6D024A9B92A}">
    <sortState xmlns:xlrd2="http://schemas.microsoft.com/office/spreadsheetml/2017/richdata2" ref="B4:S158">
      <sortCondition descending="1" ref="J3:J158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0AD6A-D233-EF42-8528-B5D1AF69A308}">
  <dimension ref="A1:U485"/>
  <sheetViews>
    <sheetView topLeftCell="A242" zoomScale="37" zoomScaleNormal="37" workbookViewId="0">
      <selection activeCell="I2" sqref="I2"/>
    </sheetView>
  </sheetViews>
  <sheetFormatPr baseColWidth="10" defaultRowHeight="16"/>
  <cols>
    <col min="1" max="1" width="91.1640625" style="25" customWidth="1"/>
    <col min="2" max="2" width="43" style="24" bestFit="1" customWidth="1"/>
    <col min="3" max="3" width="12.83203125" style="25" bestFit="1" customWidth="1"/>
    <col min="4" max="4" width="16.33203125" style="25" customWidth="1"/>
    <col min="5" max="8" width="10.83203125" style="25"/>
    <col min="9" max="9" width="14.5" style="25" bestFit="1" customWidth="1"/>
    <col min="10" max="10" width="18.6640625" style="25" bestFit="1" customWidth="1"/>
    <col min="11" max="19" width="10.83203125" style="25"/>
    <col min="20" max="20" width="27.5" style="25" bestFit="1" customWidth="1"/>
    <col min="21" max="21" width="36.6640625" style="25" bestFit="1" customWidth="1"/>
    <col min="22" max="16384" width="10.83203125" style="25"/>
  </cols>
  <sheetData>
    <row r="1" spans="1:21">
      <c r="A1" s="23" t="s">
        <v>741</v>
      </c>
    </row>
    <row r="2" spans="1:21" ht="17" thickBot="1">
      <c r="A2" s="23"/>
    </row>
    <row r="3" spans="1:21" ht="17">
      <c r="A3" s="103" t="s">
        <v>742</v>
      </c>
      <c r="B3" s="104"/>
      <c r="C3" s="105" t="s">
        <v>26</v>
      </c>
      <c r="D3" s="105" t="s">
        <v>27</v>
      </c>
      <c r="E3" s="105" t="s">
        <v>28</v>
      </c>
      <c r="F3" s="105" t="s">
        <v>29</v>
      </c>
      <c r="G3" s="105" t="s">
        <v>30</v>
      </c>
      <c r="H3" s="105" t="s">
        <v>31</v>
      </c>
      <c r="I3" s="105" t="s">
        <v>32</v>
      </c>
      <c r="J3" s="105" t="s">
        <v>33</v>
      </c>
      <c r="K3" s="105" t="s">
        <v>34</v>
      </c>
      <c r="L3" s="105" t="s">
        <v>35</v>
      </c>
      <c r="M3" s="106" t="s">
        <v>36</v>
      </c>
      <c r="N3" s="106" t="s">
        <v>37</v>
      </c>
      <c r="O3" s="29" t="s">
        <v>739</v>
      </c>
      <c r="P3" s="29" t="s">
        <v>73</v>
      </c>
      <c r="Q3" s="29" t="s">
        <v>137</v>
      </c>
      <c r="R3" s="29" t="s">
        <v>243</v>
      </c>
      <c r="S3" s="29" t="s">
        <v>425</v>
      </c>
      <c r="T3" s="29" t="s">
        <v>737</v>
      </c>
      <c r="U3" s="107" t="s">
        <v>738</v>
      </c>
    </row>
    <row r="4" spans="1:21">
      <c r="A4" s="30"/>
      <c r="B4" s="108" t="s">
        <v>1012</v>
      </c>
      <c r="C4" s="31" t="s">
        <v>39</v>
      </c>
      <c r="D4" s="31">
        <v>1.5E-5</v>
      </c>
      <c r="E4" s="31">
        <v>0</v>
      </c>
      <c r="F4" s="31">
        <v>-153</v>
      </c>
      <c r="G4" s="31">
        <v>-153</v>
      </c>
      <c r="H4" s="31">
        <v>8.2100000000000001E-4</v>
      </c>
      <c r="I4" s="31">
        <v>0.63100000000000001</v>
      </c>
      <c r="J4" s="109">
        <v>11.04</v>
      </c>
      <c r="K4" s="31">
        <v>-10.41</v>
      </c>
      <c r="L4" s="31">
        <v>3.4329999999999998</v>
      </c>
      <c r="M4" s="31">
        <v>-10.41</v>
      </c>
      <c r="N4" s="31" t="s">
        <v>1013</v>
      </c>
      <c r="O4" s="32" t="s">
        <v>740</v>
      </c>
      <c r="P4" s="32" t="s">
        <v>70</v>
      </c>
      <c r="Q4" s="32" t="s">
        <v>97</v>
      </c>
      <c r="R4" s="32" t="s">
        <v>165</v>
      </c>
      <c r="S4" s="32" t="s">
        <v>291</v>
      </c>
      <c r="T4" s="32" t="s">
        <v>428</v>
      </c>
      <c r="U4" s="33" t="s">
        <v>1012</v>
      </c>
    </row>
    <row r="5" spans="1:21">
      <c r="A5" s="30"/>
      <c r="B5" s="110" t="s">
        <v>1018</v>
      </c>
      <c r="C5" s="31" t="s">
        <v>39</v>
      </c>
      <c r="D5" s="31">
        <v>3.1000000000000001E-5</v>
      </c>
      <c r="E5" s="31">
        <v>9</v>
      </c>
      <c r="F5" s="31">
        <v>-222</v>
      </c>
      <c r="G5" s="31">
        <v>-213</v>
      </c>
      <c r="H5" s="31">
        <v>1.3550000000000001E-3</v>
      </c>
      <c r="I5" s="109">
        <v>3.8260000000000001</v>
      </c>
      <c r="J5" s="109">
        <v>9.0009999999999994</v>
      </c>
      <c r="K5" s="31">
        <v>-5.1740000000000004</v>
      </c>
      <c r="L5" s="31">
        <v>1.264</v>
      </c>
      <c r="M5" s="31">
        <v>-5.1740000000000004</v>
      </c>
      <c r="N5" s="31" t="s">
        <v>1019</v>
      </c>
      <c r="O5" s="32" t="s">
        <v>740</v>
      </c>
      <c r="P5" s="32" t="s">
        <v>68</v>
      </c>
      <c r="Q5" s="32" t="s">
        <v>99</v>
      </c>
      <c r="R5" s="32" t="s">
        <v>163</v>
      </c>
      <c r="S5" s="32" t="s">
        <v>289</v>
      </c>
      <c r="T5" s="32" t="s">
        <v>430</v>
      </c>
      <c r="U5" s="33" t="s">
        <v>1018</v>
      </c>
    </row>
    <row r="6" spans="1:21">
      <c r="A6" s="30"/>
      <c r="B6" s="110" t="s">
        <v>919</v>
      </c>
      <c r="C6" s="31" t="s">
        <v>47</v>
      </c>
      <c r="D6" s="31">
        <v>4.4559000000000001E-2</v>
      </c>
      <c r="E6" s="31">
        <v>45</v>
      </c>
      <c r="F6" s="31">
        <v>-145</v>
      </c>
      <c r="G6" s="31">
        <v>-100</v>
      </c>
      <c r="H6" s="31">
        <v>0.25240600000000002</v>
      </c>
      <c r="I6" s="109">
        <v>4.4850000000000003</v>
      </c>
      <c r="J6" s="109">
        <v>8.1159999999999997</v>
      </c>
      <c r="K6" s="31">
        <v>-3.6309999999999998</v>
      </c>
      <c r="L6" s="31">
        <v>1.5509999999999999</v>
      </c>
      <c r="M6" s="31">
        <v>-3.6309999999999998</v>
      </c>
      <c r="N6" s="31" t="s">
        <v>920</v>
      </c>
      <c r="O6" s="32" t="s">
        <v>740</v>
      </c>
      <c r="P6" s="32" t="s">
        <v>41</v>
      </c>
      <c r="Q6" s="32" t="s">
        <v>101</v>
      </c>
      <c r="R6" s="32" t="s">
        <v>167</v>
      </c>
      <c r="S6" s="32" t="s">
        <v>293</v>
      </c>
      <c r="T6" s="32" t="s">
        <v>434</v>
      </c>
      <c r="U6" s="33" t="s">
        <v>919</v>
      </c>
    </row>
    <row r="7" spans="1:21">
      <c r="A7" s="30"/>
      <c r="B7" s="108" t="s">
        <v>986</v>
      </c>
      <c r="C7" s="31" t="s">
        <v>39</v>
      </c>
      <c r="D7" s="31">
        <v>6.9399999999999996E-4</v>
      </c>
      <c r="E7" s="31">
        <v>28</v>
      </c>
      <c r="F7" s="31">
        <v>-225</v>
      </c>
      <c r="G7" s="31">
        <v>-197</v>
      </c>
      <c r="H7" s="31">
        <v>1.0666999999999999E-2</v>
      </c>
      <c r="I7" s="31">
        <v>2.0019999999999998</v>
      </c>
      <c r="J7" s="109">
        <v>7.694</v>
      </c>
      <c r="K7" s="31">
        <v>-5.6920000000000002</v>
      </c>
      <c r="L7" s="31">
        <v>1.732</v>
      </c>
      <c r="M7" s="31">
        <v>-5.6920000000000002</v>
      </c>
      <c r="N7" s="31" t="s">
        <v>987</v>
      </c>
      <c r="O7" s="32" t="s">
        <v>740</v>
      </c>
      <c r="P7" s="32" t="s">
        <v>41</v>
      </c>
      <c r="Q7" s="32" t="s">
        <v>133</v>
      </c>
      <c r="R7" s="32" t="s">
        <v>141</v>
      </c>
      <c r="S7" s="32" t="s">
        <v>251</v>
      </c>
      <c r="T7" s="32" t="s">
        <v>480</v>
      </c>
      <c r="U7" s="33" t="s">
        <v>986</v>
      </c>
    </row>
    <row r="8" spans="1:21">
      <c r="A8" s="30"/>
      <c r="B8" s="108" t="s">
        <v>945</v>
      </c>
      <c r="C8" s="31" t="s">
        <v>47</v>
      </c>
      <c r="D8" s="31">
        <v>0.19638800000000001</v>
      </c>
      <c r="E8" s="31">
        <v>55</v>
      </c>
      <c r="F8" s="31">
        <v>-116</v>
      </c>
      <c r="G8" s="31">
        <v>-61</v>
      </c>
      <c r="H8" s="31">
        <v>0.67099299999999995</v>
      </c>
      <c r="I8" s="109">
        <v>3.1339999999999999</v>
      </c>
      <c r="J8" s="109">
        <v>5.8460000000000001</v>
      </c>
      <c r="K8" s="31">
        <v>-2.7120000000000002</v>
      </c>
      <c r="L8" s="31">
        <v>1.698</v>
      </c>
      <c r="M8" s="31">
        <v>-2.7120000000000002</v>
      </c>
      <c r="N8" s="31" t="s">
        <v>946</v>
      </c>
      <c r="O8" s="32" t="s">
        <v>740</v>
      </c>
      <c r="P8" s="32" t="s">
        <v>41</v>
      </c>
      <c r="Q8" s="32" t="s">
        <v>101</v>
      </c>
      <c r="R8" s="32" t="s">
        <v>167</v>
      </c>
      <c r="S8" s="32" t="s">
        <v>293</v>
      </c>
      <c r="T8" s="32" t="s">
        <v>434</v>
      </c>
      <c r="U8" s="33" t="s">
        <v>945</v>
      </c>
    </row>
    <row r="9" spans="1:21">
      <c r="A9" s="30"/>
      <c r="B9" s="108" t="s">
        <v>976</v>
      </c>
      <c r="C9" s="31" t="s">
        <v>39</v>
      </c>
      <c r="D9" s="31">
        <v>7.9999999999999996E-6</v>
      </c>
      <c r="E9" s="31">
        <v>171</v>
      </c>
      <c r="F9" s="31">
        <v>0</v>
      </c>
      <c r="G9" s="31">
        <v>171</v>
      </c>
      <c r="H9" s="31">
        <v>5.4699999999999996E-4</v>
      </c>
      <c r="I9" s="109">
        <v>16.95</v>
      </c>
      <c r="J9" s="109">
        <v>4.3979999999999997</v>
      </c>
      <c r="K9" s="31">
        <v>12.55</v>
      </c>
      <c r="L9" s="31">
        <v>3.5510000000000002</v>
      </c>
      <c r="M9" s="31">
        <v>12.55</v>
      </c>
      <c r="N9" s="31" t="s">
        <v>977</v>
      </c>
      <c r="O9" s="32" t="s">
        <v>740</v>
      </c>
      <c r="P9" s="32" t="s">
        <v>38</v>
      </c>
      <c r="Q9" s="32" t="s">
        <v>135</v>
      </c>
      <c r="R9" s="32" t="s">
        <v>139</v>
      </c>
      <c r="S9" s="32" t="s">
        <v>247</v>
      </c>
      <c r="T9" s="32" t="s">
        <v>484</v>
      </c>
      <c r="U9" s="33" t="s">
        <v>976</v>
      </c>
    </row>
    <row r="10" spans="1:21">
      <c r="A10" s="30"/>
      <c r="B10" s="108" t="s">
        <v>939</v>
      </c>
      <c r="C10" s="31" t="s">
        <v>47</v>
      </c>
      <c r="D10" s="31">
        <v>1.0985999999999999E-2</v>
      </c>
      <c r="E10" s="31">
        <v>24</v>
      </c>
      <c r="F10" s="31">
        <v>-129</v>
      </c>
      <c r="G10" s="31">
        <v>-105</v>
      </c>
      <c r="H10" s="31">
        <v>9.4591999999999996E-2</v>
      </c>
      <c r="I10" s="31">
        <v>2.4489999999999998</v>
      </c>
      <c r="J10" s="109">
        <v>3.7290000000000001</v>
      </c>
      <c r="K10" s="31">
        <v>-1.28</v>
      </c>
      <c r="L10" s="31">
        <v>0.54369999999999996</v>
      </c>
      <c r="M10" s="31">
        <v>-1.28</v>
      </c>
      <c r="N10" s="31" t="s">
        <v>940</v>
      </c>
      <c r="O10" s="32" t="s">
        <v>740</v>
      </c>
      <c r="P10" s="32" t="s">
        <v>41</v>
      </c>
      <c r="Q10" s="32" t="s">
        <v>101</v>
      </c>
      <c r="R10" s="32" t="s">
        <v>167</v>
      </c>
      <c r="S10" s="32" t="s">
        <v>293</v>
      </c>
      <c r="T10" s="32" t="s">
        <v>434</v>
      </c>
      <c r="U10" s="33" t="s">
        <v>939</v>
      </c>
    </row>
    <row r="11" spans="1:21">
      <c r="A11" s="30"/>
      <c r="B11" s="108" t="s">
        <v>1118</v>
      </c>
      <c r="C11" s="31" t="s">
        <v>47</v>
      </c>
      <c r="D11" s="31">
        <v>3.125E-2</v>
      </c>
      <c r="E11" s="31">
        <v>1</v>
      </c>
      <c r="F11" s="31">
        <v>-27</v>
      </c>
      <c r="G11" s="31">
        <v>-26</v>
      </c>
      <c r="H11" s="31">
        <v>0.18684899999999999</v>
      </c>
      <c r="I11" s="31">
        <v>0.28260000000000002</v>
      </c>
      <c r="J11" s="109">
        <v>3.0920000000000001</v>
      </c>
      <c r="K11" s="31">
        <v>-2.8090000000000002</v>
      </c>
      <c r="L11" s="31">
        <v>1.903</v>
      </c>
      <c r="M11" s="31">
        <v>-2.8090000000000002</v>
      </c>
      <c r="N11" s="31" t="s">
        <v>1119</v>
      </c>
      <c r="O11" s="32" t="s">
        <v>740</v>
      </c>
      <c r="P11" s="32" t="s">
        <v>70</v>
      </c>
      <c r="Q11" s="32" t="s">
        <v>97</v>
      </c>
      <c r="R11" s="32" t="s">
        <v>165</v>
      </c>
      <c r="S11" s="32" t="s">
        <v>291</v>
      </c>
      <c r="T11" s="32" t="s">
        <v>432</v>
      </c>
      <c r="U11" s="33" t="s">
        <v>1118</v>
      </c>
    </row>
    <row r="12" spans="1:21">
      <c r="A12" s="30"/>
      <c r="B12" s="108" t="s">
        <v>859</v>
      </c>
      <c r="C12" s="31" t="s">
        <v>47</v>
      </c>
      <c r="D12" s="31">
        <v>0.25</v>
      </c>
      <c r="E12" s="31">
        <v>0</v>
      </c>
      <c r="F12" s="31">
        <v>-6</v>
      </c>
      <c r="G12" s="31">
        <v>-6</v>
      </c>
      <c r="H12" s="31">
        <v>0.71750000000000003</v>
      </c>
      <c r="I12" s="31">
        <v>0.6149</v>
      </c>
      <c r="J12" s="109">
        <v>2.6640000000000001</v>
      </c>
      <c r="K12" s="31">
        <v>-2.0489999999999999</v>
      </c>
      <c r="L12" s="31">
        <v>1.972</v>
      </c>
      <c r="M12" s="31">
        <v>-2.0489999999999999</v>
      </c>
      <c r="N12" s="31" t="s">
        <v>860</v>
      </c>
      <c r="O12" s="32" t="s">
        <v>740</v>
      </c>
      <c r="P12" s="32" t="s">
        <v>70</v>
      </c>
      <c r="Q12" s="32" t="s">
        <v>97</v>
      </c>
      <c r="R12" s="32" t="s">
        <v>165</v>
      </c>
      <c r="S12" s="32" t="s">
        <v>291</v>
      </c>
      <c r="T12" s="32" t="s">
        <v>428</v>
      </c>
      <c r="U12" s="33" t="s">
        <v>859</v>
      </c>
    </row>
    <row r="13" spans="1:21">
      <c r="A13" s="30"/>
      <c r="B13" s="108" t="s">
        <v>893</v>
      </c>
      <c r="C13" s="31" t="s">
        <v>47</v>
      </c>
      <c r="D13" s="31">
        <v>0.5</v>
      </c>
      <c r="E13" s="31">
        <v>0</v>
      </c>
      <c r="F13" s="31">
        <v>-3</v>
      </c>
      <c r="G13" s="31">
        <v>-3</v>
      </c>
      <c r="H13" s="31">
        <v>0.95666700000000005</v>
      </c>
      <c r="I13" s="31">
        <v>1.3380000000000001</v>
      </c>
      <c r="J13" s="109">
        <v>2.516</v>
      </c>
      <c r="K13" s="31">
        <v>-1.1779999999999999</v>
      </c>
      <c r="L13" s="31">
        <v>1.0149999999999999</v>
      </c>
      <c r="M13" s="31">
        <v>-1.1779999999999999</v>
      </c>
      <c r="N13" s="31" t="s">
        <v>894</v>
      </c>
      <c r="O13" s="32" t="s">
        <v>740</v>
      </c>
      <c r="P13" s="32" t="s">
        <v>68</v>
      </c>
      <c r="Q13" s="32" t="s">
        <v>99</v>
      </c>
      <c r="R13" s="32" t="s">
        <v>163</v>
      </c>
      <c r="S13" s="32" t="s">
        <v>289</v>
      </c>
      <c r="T13" s="32" t="s">
        <v>430</v>
      </c>
      <c r="U13" s="33" t="s">
        <v>893</v>
      </c>
    </row>
    <row r="14" spans="1:21">
      <c r="A14" s="30"/>
      <c r="B14" s="108" t="s">
        <v>1124</v>
      </c>
      <c r="C14" s="31" t="s">
        <v>47</v>
      </c>
      <c r="D14" s="31">
        <v>6.25E-2</v>
      </c>
      <c r="E14" s="31">
        <v>1</v>
      </c>
      <c r="F14" s="31">
        <v>-20</v>
      </c>
      <c r="G14" s="31">
        <v>-19</v>
      </c>
      <c r="H14" s="31">
        <v>0.312863</v>
      </c>
      <c r="I14" s="31">
        <v>5.8650000000000001E-2</v>
      </c>
      <c r="J14" s="31">
        <v>2.1150000000000002</v>
      </c>
      <c r="K14" s="31">
        <v>-2.056</v>
      </c>
      <c r="L14" s="31">
        <v>1.4419999999999999</v>
      </c>
      <c r="M14" s="31">
        <v>-2.056</v>
      </c>
      <c r="N14" s="31" t="s">
        <v>1125</v>
      </c>
      <c r="O14" s="32" t="s">
        <v>740</v>
      </c>
      <c r="P14" s="32" t="s">
        <v>70</v>
      </c>
      <c r="Q14" s="32" t="s">
        <v>97</v>
      </c>
      <c r="R14" s="32" t="s">
        <v>161</v>
      </c>
      <c r="S14" s="32" t="s">
        <v>283</v>
      </c>
      <c r="T14" s="32" t="s">
        <v>444</v>
      </c>
      <c r="U14" s="33" t="s">
        <v>1124</v>
      </c>
    </row>
    <row r="15" spans="1:21">
      <c r="A15" s="30"/>
      <c r="B15" s="108" t="s">
        <v>861</v>
      </c>
      <c r="C15" s="31" t="s">
        <v>47</v>
      </c>
      <c r="D15" s="31">
        <v>0.275341</v>
      </c>
      <c r="E15" s="31">
        <v>123</v>
      </c>
      <c r="F15" s="31">
        <v>-67</v>
      </c>
      <c r="G15" s="31">
        <v>56</v>
      </c>
      <c r="H15" s="31">
        <v>0.77983100000000005</v>
      </c>
      <c r="I15" s="109">
        <v>3.3279999999999998</v>
      </c>
      <c r="J15" s="31">
        <v>2.0569999999999999</v>
      </c>
      <c r="K15" s="31">
        <v>1.272</v>
      </c>
      <c r="L15" s="31">
        <v>0.87649999999999995</v>
      </c>
      <c r="M15" s="31">
        <v>1.272</v>
      </c>
      <c r="N15" s="31" t="s">
        <v>862</v>
      </c>
      <c r="O15" s="32" t="s">
        <v>740</v>
      </c>
      <c r="P15" s="32" t="s">
        <v>41</v>
      </c>
      <c r="Q15" s="32" t="s">
        <v>133</v>
      </c>
      <c r="R15" s="32" t="s">
        <v>141</v>
      </c>
      <c r="S15" s="32" t="s">
        <v>251</v>
      </c>
      <c r="T15" s="32" t="s">
        <v>480</v>
      </c>
      <c r="U15" s="33" t="s">
        <v>861</v>
      </c>
    </row>
    <row r="16" spans="1:21">
      <c r="A16" s="30"/>
      <c r="B16" s="108" t="s">
        <v>1122</v>
      </c>
      <c r="C16" s="31" t="s">
        <v>47</v>
      </c>
      <c r="D16" s="31">
        <v>2.6855E-2</v>
      </c>
      <c r="E16" s="31">
        <v>11</v>
      </c>
      <c r="F16" s="31">
        <v>-67</v>
      </c>
      <c r="G16" s="31">
        <v>-56</v>
      </c>
      <c r="H16" s="31">
        <v>0.17311000000000001</v>
      </c>
      <c r="I16" s="31">
        <v>0.1152</v>
      </c>
      <c r="J16" s="31">
        <v>1.968</v>
      </c>
      <c r="K16" s="31">
        <v>-1.853</v>
      </c>
      <c r="L16" s="31">
        <v>1.2629999999999999</v>
      </c>
      <c r="M16" s="31">
        <v>-1.853</v>
      </c>
      <c r="N16" s="31" t="s">
        <v>1123</v>
      </c>
      <c r="O16" s="32" t="s">
        <v>740</v>
      </c>
      <c r="P16" s="32" t="s">
        <v>70</v>
      </c>
      <c r="Q16" s="32" t="s">
        <v>97</v>
      </c>
      <c r="R16" s="32" t="s">
        <v>165</v>
      </c>
      <c r="S16" s="32" t="s">
        <v>291</v>
      </c>
      <c r="T16" s="32" t="s">
        <v>428</v>
      </c>
      <c r="U16" s="33" t="s">
        <v>1122</v>
      </c>
    </row>
    <row r="17" spans="1:21">
      <c r="A17" s="30"/>
      <c r="B17" s="108" t="s">
        <v>1082</v>
      </c>
      <c r="C17" s="31" t="s">
        <v>47</v>
      </c>
      <c r="D17" s="31">
        <v>1.0742E-2</v>
      </c>
      <c r="E17" s="31">
        <v>13</v>
      </c>
      <c r="F17" s="31">
        <v>-92</v>
      </c>
      <c r="G17" s="31">
        <v>-79</v>
      </c>
      <c r="H17" s="31">
        <v>9.4591999999999996E-2</v>
      </c>
      <c r="I17" s="31">
        <v>0.20830000000000001</v>
      </c>
      <c r="J17" s="31">
        <v>1.964</v>
      </c>
      <c r="K17" s="31">
        <v>-1.756</v>
      </c>
      <c r="L17" s="31">
        <v>0.66559999999999997</v>
      </c>
      <c r="M17" s="31">
        <v>-1.756</v>
      </c>
      <c r="N17" s="31" t="s">
        <v>1083</v>
      </c>
      <c r="O17" s="32" t="s">
        <v>740</v>
      </c>
      <c r="P17" s="32" t="s">
        <v>68</v>
      </c>
      <c r="Q17" s="32" t="s">
        <v>99</v>
      </c>
      <c r="R17" s="32" t="s">
        <v>163</v>
      </c>
      <c r="S17" s="32" t="s">
        <v>289</v>
      </c>
      <c r="T17" s="32" t="s">
        <v>430</v>
      </c>
      <c r="U17" s="33" t="s">
        <v>1082</v>
      </c>
    </row>
    <row r="18" spans="1:21">
      <c r="A18" s="30"/>
      <c r="B18" s="108" t="s">
        <v>990</v>
      </c>
      <c r="C18" s="31" t="s">
        <v>47</v>
      </c>
      <c r="D18" s="31">
        <v>0.8125</v>
      </c>
      <c r="E18" s="31">
        <v>6</v>
      </c>
      <c r="F18" s="31">
        <v>-9</v>
      </c>
      <c r="G18" s="31">
        <v>-3</v>
      </c>
      <c r="H18" s="31">
        <v>0.95666700000000005</v>
      </c>
      <c r="I18" s="31">
        <v>0.46039999999999998</v>
      </c>
      <c r="J18" s="31">
        <v>1.9590000000000001</v>
      </c>
      <c r="K18" s="31">
        <v>-1.4990000000000001</v>
      </c>
      <c r="L18" s="31">
        <v>1.1890000000000001</v>
      </c>
      <c r="M18" s="31">
        <v>-1.4990000000000001</v>
      </c>
      <c r="N18" s="31" t="s">
        <v>991</v>
      </c>
      <c r="O18" s="32" t="s">
        <v>740</v>
      </c>
      <c r="P18" s="32" t="s">
        <v>70</v>
      </c>
      <c r="Q18" s="32" t="s">
        <v>97</v>
      </c>
      <c r="R18" s="32" t="s">
        <v>165</v>
      </c>
      <c r="S18" s="32" t="s">
        <v>291</v>
      </c>
      <c r="T18" s="32" t="s">
        <v>432</v>
      </c>
      <c r="U18" s="33" t="s">
        <v>990</v>
      </c>
    </row>
    <row r="19" spans="1:21">
      <c r="A19" s="30"/>
      <c r="B19" s="108" t="s">
        <v>857</v>
      </c>
      <c r="C19" s="31" t="s">
        <v>47</v>
      </c>
      <c r="D19" s="31">
        <v>0.875</v>
      </c>
      <c r="E19" s="31">
        <v>4</v>
      </c>
      <c r="F19" s="31">
        <v>-6</v>
      </c>
      <c r="G19" s="31">
        <v>-2</v>
      </c>
      <c r="H19" s="31">
        <v>0.95666700000000005</v>
      </c>
      <c r="I19" s="31">
        <v>1.744</v>
      </c>
      <c r="J19" s="31">
        <v>1.849</v>
      </c>
      <c r="K19" s="31">
        <v>-0.1046</v>
      </c>
      <c r="L19" s="31">
        <v>0.37730000000000002</v>
      </c>
      <c r="M19" s="31">
        <v>-0.1046</v>
      </c>
      <c r="N19" s="31" t="s">
        <v>858</v>
      </c>
      <c r="O19" s="32" t="s">
        <v>740</v>
      </c>
      <c r="P19" s="32" t="s">
        <v>41</v>
      </c>
      <c r="Q19" s="32" t="s">
        <v>129</v>
      </c>
      <c r="R19" s="32" t="s">
        <v>145</v>
      </c>
      <c r="S19" s="32" t="s">
        <v>255</v>
      </c>
      <c r="T19" s="32" t="s">
        <v>550</v>
      </c>
      <c r="U19" s="33" t="s">
        <v>857</v>
      </c>
    </row>
    <row r="20" spans="1:21">
      <c r="A20" s="30"/>
      <c r="B20" s="108" t="s">
        <v>982</v>
      </c>
      <c r="C20" s="31" t="s">
        <v>47</v>
      </c>
      <c r="D20" s="31">
        <v>0.546875</v>
      </c>
      <c r="E20" s="31">
        <v>13</v>
      </c>
      <c r="F20" s="31">
        <v>-23</v>
      </c>
      <c r="G20" s="31">
        <v>-10</v>
      </c>
      <c r="H20" s="31">
        <v>0.95666700000000005</v>
      </c>
      <c r="I20" s="109">
        <v>3.278</v>
      </c>
      <c r="J20" s="31">
        <v>1.633</v>
      </c>
      <c r="K20" s="31">
        <v>1.645</v>
      </c>
      <c r="L20" s="31">
        <v>2.371</v>
      </c>
      <c r="M20" s="31">
        <v>1.645</v>
      </c>
      <c r="N20" s="31" t="s">
        <v>983</v>
      </c>
      <c r="O20" s="32" t="s">
        <v>740</v>
      </c>
      <c r="P20" s="32" t="s">
        <v>38</v>
      </c>
      <c r="Q20" s="32" t="s">
        <v>135</v>
      </c>
      <c r="R20" s="32" t="s">
        <v>139</v>
      </c>
      <c r="S20" s="32" t="s">
        <v>247</v>
      </c>
      <c r="T20" s="32" t="s">
        <v>484</v>
      </c>
      <c r="U20" s="33" t="s">
        <v>982</v>
      </c>
    </row>
    <row r="21" spans="1:21">
      <c r="A21" s="30"/>
      <c r="B21" s="108" t="s">
        <v>1102</v>
      </c>
      <c r="C21" s="31" t="s">
        <v>39</v>
      </c>
      <c r="D21" s="31">
        <v>3.9060000000000002E-3</v>
      </c>
      <c r="E21" s="31">
        <v>1</v>
      </c>
      <c r="F21" s="31">
        <v>-54</v>
      </c>
      <c r="G21" s="31">
        <v>-53</v>
      </c>
      <c r="H21" s="31">
        <v>4.4254000000000002E-2</v>
      </c>
      <c r="I21" s="31">
        <v>1.351E-3</v>
      </c>
      <c r="J21" s="31">
        <v>1.544</v>
      </c>
      <c r="K21" s="31">
        <v>-1.542</v>
      </c>
      <c r="L21" s="31">
        <v>0.87990000000000002</v>
      </c>
      <c r="M21" s="31">
        <v>-1.542</v>
      </c>
      <c r="N21" s="31" t="s">
        <v>1103</v>
      </c>
      <c r="O21" s="32" t="s">
        <v>740</v>
      </c>
      <c r="P21" s="32" t="s">
        <v>38</v>
      </c>
      <c r="Q21" s="32" t="s">
        <v>135</v>
      </c>
      <c r="R21" s="32" t="s">
        <v>179</v>
      </c>
      <c r="S21" s="32" t="s">
        <v>309</v>
      </c>
      <c r="T21" s="32" t="s">
        <v>518</v>
      </c>
      <c r="U21" s="33" t="s">
        <v>1102</v>
      </c>
    </row>
    <row r="22" spans="1:21">
      <c r="A22" s="30"/>
      <c r="B22" s="108" t="s">
        <v>1058</v>
      </c>
      <c r="C22" s="31" t="s">
        <v>47</v>
      </c>
      <c r="D22" s="31">
        <v>0.125</v>
      </c>
      <c r="E22" s="31">
        <v>1</v>
      </c>
      <c r="F22" s="31">
        <v>-14</v>
      </c>
      <c r="G22" s="31">
        <v>-13</v>
      </c>
      <c r="H22" s="31">
        <v>0.456038</v>
      </c>
      <c r="I22" s="31">
        <v>3.635E-2</v>
      </c>
      <c r="J22" s="31">
        <v>1.214</v>
      </c>
      <c r="K22" s="31">
        <v>-1.177</v>
      </c>
      <c r="L22" s="31">
        <v>0.9496</v>
      </c>
      <c r="M22" s="31">
        <v>-1.177</v>
      </c>
      <c r="N22" s="31" t="s">
        <v>1059</v>
      </c>
      <c r="O22" s="32" t="s">
        <v>740</v>
      </c>
      <c r="P22" s="32" t="s">
        <v>38</v>
      </c>
      <c r="Q22" s="32" t="s">
        <v>135</v>
      </c>
      <c r="R22" s="32" t="s">
        <v>179</v>
      </c>
      <c r="S22" s="32" t="s">
        <v>309</v>
      </c>
      <c r="T22" s="32" t="s">
        <v>518</v>
      </c>
      <c r="U22" s="33" t="s">
        <v>1058</v>
      </c>
    </row>
    <row r="23" spans="1:21">
      <c r="A23" s="30"/>
      <c r="B23" s="108" t="s">
        <v>1074</v>
      </c>
      <c r="C23" s="31" t="s">
        <v>47</v>
      </c>
      <c r="D23" s="31">
        <v>0.109375</v>
      </c>
      <c r="E23" s="31">
        <v>6</v>
      </c>
      <c r="F23" s="31">
        <v>-30</v>
      </c>
      <c r="G23" s="31">
        <v>-24</v>
      </c>
      <c r="H23" s="31">
        <v>0.456038</v>
      </c>
      <c r="I23" s="31">
        <v>0.27629999999999999</v>
      </c>
      <c r="J23" s="31">
        <v>1.2070000000000001</v>
      </c>
      <c r="K23" s="31">
        <v>-0.93049999999999999</v>
      </c>
      <c r="L23" s="31">
        <v>0.59599999999999997</v>
      </c>
      <c r="M23" s="31">
        <v>-0.93049999999999999</v>
      </c>
      <c r="N23" s="31" t="s">
        <v>1075</v>
      </c>
      <c r="O23" s="32" t="s">
        <v>740</v>
      </c>
      <c r="P23" s="32" t="s">
        <v>70</v>
      </c>
      <c r="Q23" s="32" t="s">
        <v>97</v>
      </c>
      <c r="R23" s="32" t="s">
        <v>165</v>
      </c>
      <c r="S23" s="32" t="s">
        <v>291</v>
      </c>
      <c r="T23" s="32" t="s">
        <v>428</v>
      </c>
      <c r="U23" s="33" t="s">
        <v>1074</v>
      </c>
    </row>
    <row r="24" spans="1:21">
      <c r="A24" s="30"/>
      <c r="B24" s="108" t="s">
        <v>781</v>
      </c>
      <c r="C24" s="31" t="s">
        <v>47</v>
      </c>
      <c r="D24" s="31">
        <v>0.80773899999999998</v>
      </c>
      <c r="E24" s="31">
        <v>57</v>
      </c>
      <c r="F24" s="31">
        <v>-48</v>
      </c>
      <c r="G24" s="31">
        <v>9</v>
      </c>
      <c r="H24" s="31">
        <v>0.95666700000000005</v>
      </c>
      <c r="I24" s="31">
        <v>0.68769999999999998</v>
      </c>
      <c r="J24" s="31">
        <v>0.98109999999999997</v>
      </c>
      <c r="K24" s="31">
        <v>-0.29339999999999999</v>
      </c>
      <c r="L24" s="31">
        <v>0.44130000000000003</v>
      </c>
      <c r="M24" s="31">
        <v>-0.29339999999999999</v>
      </c>
      <c r="N24" s="31" t="s">
        <v>782</v>
      </c>
      <c r="O24" s="32" t="s">
        <v>740</v>
      </c>
      <c r="P24" s="32" t="s">
        <v>41</v>
      </c>
      <c r="Q24" s="32" t="s">
        <v>101</v>
      </c>
      <c r="R24" s="32" t="s">
        <v>167</v>
      </c>
      <c r="S24" s="32" t="s">
        <v>293</v>
      </c>
      <c r="T24" s="32" t="s">
        <v>510</v>
      </c>
      <c r="U24" s="33" t="s">
        <v>781</v>
      </c>
    </row>
    <row r="25" spans="1:21">
      <c r="A25" s="30"/>
      <c r="B25" s="108" t="s">
        <v>980</v>
      </c>
      <c r="C25" s="31" t="s">
        <v>47</v>
      </c>
      <c r="D25" s="31">
        <v>0.35913099999999998</v>
      </c>
      <c r="E25" s="31">
        <v>77</v>
      </c>
      <c r="F25" s="31">
        <v>-43</v>
      </c>
      <c r="G25" s="31">
        <v>34</v>
      </c>
      <c r="H25" s="31">
        <v>0.95666700000000005</v>
      </c>
      <c r="I25" s="109">
        <v>3.0249999999999999</v>
      </c>
      <c r="J25" s="31">
        <v>0.9798</v>
      </c>
      <c r="K25" s="31">
        <v>2.0449999999999999</v>
      </c>
      <c r="L25" s="31">
        <v>1.2689999999999999</v>
      </c>
      <c r="M25" s="31">
        <v>2.0449999999999999</v>
      </c>
      <c r="N25" s="31" t="s">
        <v>981</v>
      </c>
      <c r="O25" s="32" t="s">
        <v>740</v>
      </c>
      <c r="P25" s="32" t="s">
        <v>43</v>
      </c>
      <c r="Q25" s="32" t="s">
        <v>131</v>
      </c>
      <c r="R25" s="32" t="s">
        <v>143</v>
      </c>
      <c r="S25" s="32" t="s">
        <v>249</v>
      </c>
      <c r="T25" s="32" t="s">
        <v>482</v>
      </c>
      <c r="U25" s="33" t="s">
        <v>980</v>
      </c>
    </row>
    <row r="26" spans="1:21">
      <c r="A26" s="30"/>
      <c r="B26" s="108" t="s">
        <v>745</v>
      </c>
      <c r="C26" s="31" t="s">
        <v>47</v>
      </c>
      <c r="D26" s="31">
        <v>0.146484</v>
      </c>
      <c r="E26" s="31">
        <v>67</v>
      </c>
      <c r="F26" s="31">
        <v>-24</v>
      </c>
      <c r="G26" s="31">
        <v>43</v>
      </c>
      <c r="H26" s="31">
        <v>0.52551300000000001</v>
      </c>
      <c r="I26" s="31">
        <v>1.782</v>
      </c>
      <c r="J26" s="31">
        <v>0.97489999999999999</v>
      </c>
      <c r="K26" s="31">
        <v>0.80669999999999997</v>
      </c>
      <c r="L26" s="31">
        <v>0.67310000000000003</v>
      </c>
      <c r="M26" s="31">
        <v>0.80669999999999997</v>
      </c>
      <c r="N26" s="31" t="s">
        <v>746</v>
      </c>
      <c r="O26" s="32" t="s">
        <v>740</v>
      </c>
      <c r="P26" s="32" t="s">
        <v>38</v>
      </c>
      <c r="Q26" s="32" t="s">
        <v>135</v>
      </c>
      <c r="R26" s="32" t="s">
        <v>139</v>
      </c>
      <c r="S26" s="32" t="s">
        <v>247</v>
      </c>
      <c r="T26" s="32" t="s">
        <v>484</v>
      </c>
      <c r="U26" s="33" t="s">
        <v>745</v>
      </c>
    </row>
    <row r="27" spans="1:21">
      <c r="A27" s="30"/>
      <c r="B27" s="108" t="s">
        <v>821</v>
      </c>
      <c r="C27" s="31" t="s">
        <v>47</v>
      </c>
      <c r="D27" s="31">
        <v>0.49218800000000001</v>
      </c>
      <c r="E27" s="31">
        <v>20</v>
      </c>
      <c r="F27" s="31">
        <v>-35</v>
      </c>
      <c r="G27" s="31">
        <v>-15</v>
      </c>
      <c r="H27" s="31">
        <v>0.95666700000000005</v>
      </c>
      <c r="I27" s="31">
        <v>0.50560000000000005</v>
      </c>
      <c r="J27" s="31">
        <v>0.92459999999999998</v>
      </c>
      <c r="K27" s="31">
        <v>-0.41899999999999998</v>
      </c>
      <c r="L27" s="31">
        <v>0.68520000000000003</v>
      </c>
      <c r="M27" s="31">
        <v>-0.41899999999999998</v>
      </c>
      <c r="N27" s="31" t="s">
        <v>822</v>
      </c>
      <c r="O27" s="32" t="s">
        <v>740</v>
      </c>
      <c r="P27" s="32" t="s">
        <v>41</v>
      </c>
      <c r="Q27" s="32" t="s">
        <v>101</v>
      </c>
      <c r="R27" s="32" t="s">
        <v>167</v>
      </c>
      <c r="S27" s="32" t="s">
        <v>347</v>
      </c>
      <c r="T27" s="32" t="s">
        <v>598</v>
      </c>
      <c r="U27" s="33" t="s">
        <v>821</v>
      </c>
    </row>
    <row r="28" spans="1:21">
      <c r="A28" s="30"/>
      <c r="B28" s="108" t="s">
        <v>1078</v>
      </c>
      <c r="C28" s="31" t="s">
        <v>47</v>
      </c>
      <c r="D28" s="31">
        <v>0.46875</v>
      </c>
      <c r="E28" s="31">
        <v>9</v>
      </c>
      <c r="F28" s="31">
        <v>-19</v>
      </c>
      <c r="G28" s="31">
        <v>-10</v>
      </c>
      <c r="H28" s="31">
        <v>0.95666700000000005</v>
      </c>
      <c r="I28" s="31">
        <v>0.18390000000000001</v>
      </c>
      <c r="J28" s="31">
        <v>0.92230000000000001</v>
      </c>
      <c r="K28" s="31">
        <v>-0.73839999999999995</v>
      </c>
      <c r="L28" s="31">
        <v>0.78159999999999996</v>
      </c>
      <c r="M28" s="31">
        <v>-0.73839999999999995</v>
      </c>
      <c r="N28" s="31" t="s">
        <v>1079</v>
      </c>
      <c r="O28" s="32" t="s">
        <v>740</v>
      </c>
      <c r="P28" s="32" t="s">
        <v>70</v>
      </c>
      <c r="Q28" s="32" t="s">
        <v>97</v>
      </c>
      <c r="R28" s="32" t="s">
        <v>165</v>
      </c>
      <c r="S28" s="32" t="s">
        <v>285</v>
      </c>
      <c r="T28" s="32" t="s">
        <v>440</v>
      </c>
      <c r="U28" s="33" t="s">
        <v>1078</v>
      </c>
    </row>
    <row r="29" spans="1:21">
      <c r="A29" s="30"/>
      <c r="B29" s="108" t="s">
        <v>887</v>
      </c>
      <c r="C29" s="31" t="s">
        <v>39</v>
      </c>
      <c r="D29" s="31">
        <v>4.2209999999999999E-3</v>
      </c>
      <c r="E29" s="31">
        <v>179</v>
      </c>
      <c r="F29" s="31">
        <v>-31</v>
      </c>
      <c r="G29" s="31">
        <v>148</v>
      </c>
      <c r="H29" s="31">
        <v>4.5428000000000003E-2</v>
      </c>
      <c r="I29" s="31">
        <v>2.0880000000000001</v>
      </c>
      <c r="J29" s="31">
        <v>0.9073</v>
      </c>
      <c r="K29" s="31">
        <v>1.181</v>
      </c>
      <c r="L29" s="31">
        <v>0.43640000000000001</v>
      </c>
      <c r="M29" s="31">
        <v>1.181</v>
      </c>
      <c r="N29" s="31" t="s">
        <v>888</v>
      </c>
      <c r="O29" s="32" t="s">
        <v>740</v>
      </c>
      <c r="P29" s="32" t="s">
        <v>41</v>
      </c>
      <c r="Q29" s="32" t="s">
        <v>133</v>
      </c>
      <c r="R29" s="32" t="s">
        <v>141</v>
      </c>
      <c r="S29" s="32" t="s">
        <v>257</v>
      </c>
      <c r="T29" s="32" t="s">
        <v>474</v>
      </c>
      <c r="U29" s="33" t="s">
        <v>887</v>
      </c>
    </row>
    <row r="30" spans="1:21">
      <c r="A30" s="30"/>
      <c r="B30" s="108" t="s">
        <v>875</v>
      </c>
      <c r="C30" s="31" t="s">
        <v>47</v>
      </c>
      <c r="D30" s="31">
        <v>0.5</v>
      </c>
      <c r="E30" s="31">
        <v>0</v>
      </c>
      <c r="F30" s="31">
        <v>-3</v>
      </c>
      <c r="G30" s="31">
        <v>-3</v>
      </c>
      <c r="H30" s="31">
        <v>0.95666700000000005</v>
      </c>
      <c r="I30" s="31">
        <v>0.56100000000000005</v>
      </c>
      <c r="J30" s="31">
        <v>0.8982</v>
      </c>
      <c r="K30" s="31">
        <v>-0.3372</v>
      </c>
      <c r="L30" s="31">
        <v>0.33300000000000002</v>
      </c>
      <c r="M30" s="31">
        <v>-0.3372</v>
      </c>
      <c r="N30" s="31" t="s">
        <v>876</v>
      </c>
      <c r="O30" s="32" t="s">
        <v>740</v>
      </c>
      <c r="P30" s="32" t="s">
        <v>41</v>
      </c>
      <c r="Q30" s="32" t="s">
        <v>133</v>
      </c>
      <c r="R30" s="32" t="s">
        <v>147</v>
      </c>
      <c r="S30" s="32" t="s">
        <v>335</v>
      </c>
      <c r="T30" s="32" t="s">
        <v>572</v>
      </c>
      <c r="U30" s="33" t="s">
        <v>875</v>
      </c>
    </row>
    <row r="31" spans="1:21">
      <c r="A31" s="30"/>
      <c r="B31" s="110" t="s">
        <v>909</v>
      </c>
      <c r="C31" s="31" t="s">
        <v>39</v>
      </c>
      <c r="D31" s="31">
        <v>1.22E-4</v>
      </c>
      <c r="E31" s="31">
        <v>119</v>
      </c>
      <c r="F31" s="31">
        <v>-1</v>
      </c>
      <c r="G31" s="31">
        <v>118</v>
      </c>
      <c r="H31" s="31">
        <v>2.9199999999999999E-3</v>
      </c>
      <c r="I31" s="109">
        <v>3.911</v>
      </c>
      <c r="J31" s="31">
        <v>0.89259999999999995</v>
      </c>
      <c r="K31" s="31">
        <v>3.0179999999999998</v>
      </c>
      <c r="L31" s="31">
        <v>0.99139999999999995</v>
      </c>
      <c r="M31" s="31">
        <v>3.0179999999999998</v>
      </c>
      <c r="N31" s="31" t="s">
        <v>910</v>
      </c>
      <c r="O31" s="32" t="s">
        <v>740</v>
      </c>
      <c r="P31" s="32" t="s">
        <v>41</v>
      </c>
      <c r="Q31" s="32" t="s">
        <v>133</v>
      </c>
      <c r="R31" s="32" t="s">
        <v>141</v>
      </c>
      <c r="S31" s="32" t="s">
        <v>251</v>
      </c>
      <c r="T31" s="32" t="s">
        <v>480</v>
      </c>
      <c r="U31" s="33" t="s">
        <v>909</v>
      </c>
    </row>
    <row r="32" spans="1:21">
      <c r="A32" s="30"/>
      <c r="B32" s="108" t="s">
        <v>823</v>
      </c>
      <c r="C32" s="31" t="s">
        <v>47</v>
      </c>
      <c r="D32" s="31">
        <v>0.25</v>
      </c>
      <c r="E32" s="31">
        <v>27</v>
      </c>
      <c r="F32" s="31">
        <v>-9</v>
      </c>
      <c r="G32" s="31">
        <v>18</v>
      </c>
      <c r="H32" s="31">
        <v>0.71750000000000003</v>
      </c>
      <c r="I32" s="31">
        <v>0.8901</v>
      </c>
      <c r="J32" s="31">
        <v>0.80710000000000004</v>
      </c>
      <c r="K32" s="31">
        <v>8.2949999999999996E-2</v>
      </c>
      <c r="L32" s="31">
        <v>0.33250000000000002</v>
      </c>
      <c r="M32" s="31">
        <v>8.2949999999999996E-2</v>
      </c>
      <c r="N32" s="31" t="s">
        <v>824</v>
      </c>
      <c r="O32" s="32" t="s">
        <v>740</v>
      </c>
      <c r="P32" s="32" t="s">
        <v>38</v>
      </c>
      <c r="Q32" s="32" t="s">
        <v>135</v>
      </c>
      <c r="R32" s="32" t="s">
        <v>179</v>
      </c>
      <c r="S32" s="32" t="s">
        <v>309</v>
      </c>
      <c r="T32" s="32" t="s">
        <v>530</v>
      </c>
      <c r="U32" s="33" t="s">
        <v>823</v>
      </c>
    </row>
    <row r="33" spans="1:21">
      <c r="A33" s="30"/>
      <c r="B33" s="108" t="s">
        <v>1114</v>
      </c>
      <c r="C33" s="31" t="s">
        <v>39</v>
      </c>
      <c r="D33" s="31">
        <v>1.9530000000000001E-3</v>
      </c>
      <c r="E33" s="31">
        <v>0</v>
      </c>
      <c r="F33" s="31">
        <v>-55</v>
      </c>
      <c r="G33" s="31">
        <v>-55</v>
      </c>
      <c r="H33" s="31">
        <v>2.6276000000000001E-2</v>
      </c>
      <c r="I33" s="31">
        <v>0</v>
      </c>
      <c r="J33" s="31">
        <v>0.70950000000000002</v>
      </c>
      <c r="K33" s="31">
        <v>-0.70950000000000002</v>
      </c>
      <c r="L33" s="31">
        <v>0.29970000000000002</v>
      </c>
      <c r="M33" s="31">
        <v>-0.70950000000000002</v>
      </c>
      <c r="N33" s="31" t="s">
        <v>1115</v>
      </c>
      <c r="O33" s="32" t="s">
        <v>740</v>
      </c>
      <c r="P33" s="32" t="s">
        <v>66</v>
      </c>
      <c r="Q33" s="32" t="s">
        <v>103</v>
      </c>
      <c r="R33" s="32" t="s">
        <v>155</v>
      </c>
      <c r="S33" s="32" t="s">
        <v>275</v>
      </c>
      <c r="T33" s="32" t="s">
        <v>452</v>
      </c>
      <c r="U33" s="33" t="s">
        <v>1114</v>
      </c>
    </row>
    <row r="34" spans="1:21">
      <c r="A34" s="30"/>
      <c r="B34" s="108" t="s">
        <v>994</v>
      </c>
      <c r="C34" s="31" t="s">
        <v>39</v>
      </c>
      <c r="D34" s="31">
        <v>3.9500000000000001E-4</v>
      </c>
      <c r="E34" s="31">
        <v>193</v>
      </c>
      <c r="F34" s="31">
        <v>-17</v>
      </c>
      <c r="G34" s="31">
        <v>176</v>
      </c>
      <c r="H34" s="31">
        <v>8.0850000000000002E-3</v>
      </c>
      <c r="I34" s="109">
        <v>4.069</v>
      </c>
      <c r="J34" s="31">
        <v>0.7046</v>
      </c>
      <c r="K34" s="31">
        <v>3.3650000000000002</v>
      </c>
      <c r="L34" s="31">
        <v>1.3380000000000001</v>
      </c>
      <c r="M34" s="31">
        <v>3.3650000000000002</v>
      </c>
      <c r="N34" s="31" t="s">
        <v>995</v>
      </c>
      <c r="O34" s="32" t="s">
        <v>740</v>
      </c>
      <c r="P34" s="32" t="s">
        <v>43</v>
      </c>
      <c r="Q34" s="32" t="s">
        <v>131</v>
      </c>
      <c r="R34" s="32" t="s">
        <v>143</v>
      </c>
      <c r="S34" s="32" t="s">
        <v>249</v>
      </c>
      <c r="T34" s="32" t="s">
        <v>482</v>
      </c>
      <c r="U34" s="33" t="s">
        <v>994</v>
      </c>
    </row>
    <row r="35" spans="1:21">
      <c r="A35" s="30"/>
      <c r="B35" s="108" t="s">
        <v>813</v>
      </c>
      <c r="C35" s="31" t="s">
        <v>47</v>
      </c>
      <c r="D35" s="31">
        <v>0.32580599999999998</v>
      </c>
      <c r="E35" s="31">
        <v>69</v>
      </c>
      <c r="F35" s="31">
        <v>-36</v>
      </c>
      <c r="G35" s="31">
        <v>33</v>
      </c>
      <c r="H35" s="31">
        <v>0.910775</v>
      </c>
      <c r="I35" s="31">
        <v>0.82989999999999997</v>
      </c>
      <c r="J35" s="31">
        <v>0.65359999999999996</v>
      </c>
      <c r="K35" s="31">
        <v>0.1764</v>
      </c>
      <c r="L35" s="31">
        <v>0.12820000000000001</v>
      </c>
      <c r="M35" s="31">
        <v>0.1764</v>
      </c>
      <c r="N35" s="31" t="s">
        <v>814</v>
      </c>
      <c r="O35" s="32" t="s">
        <v>740</v>
      </c>
      <c r="P35" s="32" t="s">
        <v>41</v>
      </c>
      <c r="Q35" s="32" t="s">
        <v>101</v>
      </c>
      <c r="R35" s="32" t="s">
        <v>167</v>
      </c>
      <c r="S35" s="32" t="s">
        <v>293</v>
      </c>
      <c r="T35" s="32" t="s">
        <v>472</v>
      </c>
      <c r="U35" s="33" t="s">
        <v>813</v>
      </c>
    </row>
    <row r="36" spans="1:21">
      <c r="A36" s="30"/>
      <c r="B36" s="108" t="s">
        <v>1100</v>
      </c>
      <c r="C36" s="31" t="s">
        <v>47</v>
      </c>
      <c r="D36" s="31" t="s">
        <v>50</v>
      </c>
      <c r="E36" s="31">
        <v>0</v>
      </c>
      <c r="F36" s="31">
        <v>-1</v>
      </c>
      <c r="G36" s="31">
        <v>-1</v>
      </c>
      <c r="H36" s="31">
        <v>0.95666700000000005</v>
      </c>
      <c r="I36" s="31">
        <v>0</v>
      </c>
      <c r="J36" s="31">
        <v>0.64810000000000001</v>
      </c>
      <c r="K36" s="31">
        <v>-0.64810000000000001</v>
      </c>
      <c r="L36" s="31">
        <v>0.64810000000000001</v>
      </c>
      <c r="M36" s="31">
        <v>-0.64810000000000001</v>
      </c>
      <c r="N36" s="31" t="s">
        <v>1101</v>
      </c>
      <c r="O36" s="32" t="s">
        <v>740</v>
      </c>
      <c r="P36" s="32" t="s">
        <v>70</v>
      </c>
      <c r="Q36" s="32" t="s">
        <v>97</v>
      </c>
      <c r="R36" s="32" t="s">
        <v>161</v>
      </c>
      <c r="S36" s="32" t="s">
        <v>269</v>
      </c>
      <c r="T36" s="32" t="s">
        <v>685</v>
      </c>
      <c r="U36" s="33" t="s">
        <v>1100</v>
      </c>
    </row>
    <row r="37" spans="1:21">
      <c r="A37" s="30"/>
      <c r="B37" s="108" t="s">
        <v>1042</v>
      </c>
      <c r="C37" s="31" t="s">
        <v>47</v>
      </c>
      <c r="D37" s="31">
        <v>0.46484399999999998</v>
      </c>
      <c r="E37" s="31">
        <v>42</v>
      </c>
      <c r="F37" s="31">
        <v>-24</v>
      </c>
      <c r="G37" s="31">
        <v>18</v>
      </c>
      <c r="H37" s="31">
        <v>0.95666700000000005</v>
      </c>
      <c r="I37" s="31">
        <v>1.337</v>
      </c>
      <c r="J37" s="31">
        <v>0.62039999999999995</v>
      </c>
      <c r="K37" s="31">
        <v>0.71650000000000003</v>
      </c>
      <c r="L37" s="31">
        <v>0.68830000000000002</v>
      </c>
      <c r="M37" s="31">
        <v>0.71650000000000003</v>
      </c>
      <c r="N37" s="31" t="s">
        <v>1043</v>
      </c>
      <c r="O37" s="32" t="s">
        <v>740</v>
      </c>
      <c r="P37" s="32" t="s">
        <v>41</v>
      </c>
      <c r="Q37" s="32" t="s">
        <v>129</v>
      </c>
      <c r="R37" s="32" t="s">
        <v>145</v>
      </c>
      <c r="S37" s="32" t="s">
        <v>255</v>
      </c>
      <c r="T37" s="32" t="s">
        <v>637</v>
      </c>
      <c r="U37" s="33" t="s">
        <v>1042</v>
      </c>
    </row>
    <row r="38" spans="1:21">
      <c r="A38" s="30"/>
      <c r="B38" s="108" t="s">
        <v>853</v>
      </c>
      <c r="C38" s="31" t="s">
        <v>47</v>
      </c>
      <c r="D38" s="31">
        <v>0.1875</v>
      </c>
      <c r="E38" s="31">
        <v>2</v>
      </c>
      <c r="F38" s="31">
        <v>-13</v>
      </c>
      <c r="G38" s="31">
        <v>-11</v>
      </c>
      <c r="H38" s="31">
        <v>0.65095800000000004</v>
      </c>
      <c r="I38" s="31">
        <v>6.1440000000000002E-2</v>
      </c>
      <c r="J38" s="31">
        <v>0.58120000000000005</v>
      </c>
      <c r="K38" s="31">
        <v>-0.51980000000000004</v>
      </c>
      <c r="L38" s="31">
        <v>0.36370000000000002</v>
      </c>
      <c r="M38" s="31">
        <v>-0.51980000000000004</v>
      </c>
      <c r="N38" s="31" t="s">
        <v>854</v>
      </c>
      <c r="O38" s="32" t="s">
        <v>740</v>
      </c>
      <c r="P38" s="32" t="s">
        <v>70</v>
      </c>
      <c r="Q38" s="32" t="s">
        <v>97</v>
      </c>
      <c r="R38" s="32" t="s">
        <v>165</v>
      </c>
      <c r="S38" s="32" t="s">
        <v>285</v>
      </c>
      <c r="T38" s="32" t="s">
        <v>440</v>
      </c>
      <c r="U38" s="33" t="s">
        <v>853</v>
      </c>
    </row>
    <row r="39" spans="1:21">
      <c r="A39" s="30"/>
      <c r="B39" s="108" t="s">
        <v>1147</v>
      </c>
      <c r="C39" s="31" t="s">
        <v>47</v>
      </c>
      <c r="D39" s="31">
        <v>3.9063000000000001E-2</v>
      </c>
      <c r="E39" s="31">
        <v>3</v>
      </c>
      <c r="F39" s="31">
        <v>-33</v>
      </c>
      <c r="G39" s="31">
        <v>-30</v>
      </c>
      <c r="H39" s="31">
        <v>0.22724900000000001</v>
      </c>
      <c r="I39" s="31">
        <v>3.4070000000000003E-2</v>
      </c>
      <c r="J39" s="31">
        <v>0.5796</v>
      </c>
      <c r="K39" s="31">
        <v>-0.54549999999999998</v>
      </c>
      <c r="L39" s="31">
        <v>0.26889999999999997</v>
      </c>
      <c r="M39" s="31">
        <v>-0.54549999999999998</v>
      </c>
      <c r="N39" s="31" t="s">
        <v>1148</v>
      </c>
      <c r="O39" s="32" t="s">
        <v>740</v>
      </c>
      <c r="P39" s="32" t="s">
        <v>70</v>
      </c>
      <c r="Q39" s="32" t="s">
        <v>97</v>
      </c>
      <c r="R39" s="32" t="s">
        <v>165</v>
      </c>
      <c r="S39" s="32" t="s">
        <v>291</v>
      </c>
      <c r="T39" s="32" t="s">
        <v>432</v>
      </c>
      <c r="U39" s="33" t="s">
        <v>1147</v>
      </c>
    </row>
    <row r="40" spans="1:21">
      <c r="A40" s="30"/>
      <c r="B40" s="108" t="s">
        <v>1064</v>
      </c>
      <c r="C40" s="31" t="s">
        <v>47</v>
      </c>
      <c r="D40" s="31" t="s">
        <v>50</v>
      </c>
      <c r="E40" s="31">
        <v>1</v>
      </c>
      <c r="F40" s="31">
        <v>-2</v>
      </c>
      <c r="G40" s="31">
        <v>-1</v>
      </c>
      <c r="H40" s="31">
        <v>0.95666700000000005</v>
      </c>
      <c r="I40" s="31">
        <v>0.11890000000000001</v>
      </c>
      <c r="J40" s="31">
        <v>0.55759999999999998</v>
      </c>
      <c r="K40" s="31">
        <v>-0.43869999999999998</v>
      </c>
      <c r="L40" s="31">
        <v>0.56389999999999996</v>
      </c>
      <c r="M40" s="31">
        <v>-0.43869999999999998</v>
      </c>
      <c r="N40" s="31" t="s">
        <v>1065</v>
      </c>
      <c r="O40" s="32" t="s">
        <v>740</v>
      </c>
      <c r="P40" s="32" t="s">
        <v>70</v>
      </c>
      <c r="Q40" s="32" t="s">
        <v>97</v>
      </c>
      <c r="R40" s="32" t="s">
        <v>165</v>
      </c>
      <c r="S40" s="32" t="s">
        <v>291</v>
      </c>
      <c r="T40" s="32" t="s">
        <v>428</v>
      </c>
      <c r="U40" s="33" t="s">
        <v>1064</v>
      </c>
    </row>
    <row r="41" spans="1:21">
      <c r="A41" s="30"/>
      <c r="B41" s="108" t="s">
        <v>811</v>
      </c>
      <c r="C41" s="31" t="s">
        <v>47</v>
      </c>
      <c r="D41" s="31" t="s">
        <v>50</v>
      </c>
      <c r="E41" s="31">
        <v>0</v>
      </c>
      <c r="F41" s="31">
        <v>-1</v>
      </c>
      <c r="G41" s="31">
        <v>-1</v>
      </c>
      <c r="H41" s="31">
        <v>0.95666700000000005</v>
      </c>
      <c r="I41" s="31">
        <v>0.53</v>
      </c>
      <c r="J41" s="31">
        <v>0.55649999999999999</v>
      </c>
      <c r="K41" s="31">
        <v>-2.6530000000000001E-2</v>
      </c>
      <c r="L41" s="31">
        <v>2.6530000000000001E-2</v>
      </c>
      <c r="M41" s="31">
        <v>-2.6530000000000001E-2</v>
      </c>
      <c r="N41" s="31" t="s">
        <v>812</v>
      </c>
      <c r="O41" s="32" t="s">
        <v>740</v>
      </c>
      <c r="P41" s="32" t="s">
        <v>38</v>
      </c>
      <c r="Q41" s="32" t="s">
        <v>135</v>
      </c>
      <c r="R41" s="32" t="s">
        <v>149</v>
      </c>
      <c r="S41" s="32" t="s">
        <v>263</v>
      </c>
      <c r="T41" s="32" t="s">
        <v>464</v>
      </c>
      <c r="U41" s="33" t="s">
        <v>811</v>
      </c>
    </row>
    <row r="42" spans="1:21">
      <c r="A42" s="30"/>
      <c r="B42" s="108" t="s">
        <v>1072</v>
      </c>
      <c r="C42" s="31" t="s">
        <v>47</v>
      </c>
      <c r="D42" s="31">
        <v>3.125E-2</v>
      </c>
      <c r="E42" s="31">
        <v>1</v>
      </c>
      <c r="F42" s="31">
        <v>-27</v>
      </c>
      <c r="G42" s="31">
        <v>-26</v>
      </c>
      <c r="H42" s="31">
        <v>0.18684899999999999</v>
      </c>
      <c r="I42" s="31">
        <v>5.1729999999999998E-2</v>
      </c>
      <c r="J42" s="31">
        <v>0.54110000000000003</v>
      </c>
      <c r="K42" s="31">
        <v>-0.48930000000000001</v>
      </c>
      <c r="L42" s="31">
        <v>0.20069999999999999</v>
      </c>
      <c r="M42" s="31">
        <v>-0.48930000000000001</v>
      </c>
      <c r="N42" s="31" t="s">
        <v>1073</v>
      </c>
      <c r="O42" s="32" t="s">
        <v>740</v>
      </c>
      <c r="P42" s="32" t="s">
        <v>70</v>
      </c>
      <c r="Q42" s="32" t="s">
        <v>97</v>
      </c>
      <c r="R42" s="32" t="s">
        <v>161</v>
      </c>
      <c r="S42" s="32" t="s">
        <v>283</v>
      </c>
      <c r="T42" s="32" t="s">
        <v>444</v>
      </c>
      <c r="U42" s="33" t="s">
        <v>1072</v>
      </c>
    </row>
    <row r="43" spans="1:21">
      <c r="A43" s="30"/>
      <c r="B43" s="108" t="s">
        <v>1104</v>
      </c>
      <c r="C43" s="31" t="s">
        <v>47</v>
      </c>
      <c r="D43" s="31">
        <v>0.125</v>
      </c>
      <c r="E43" s="31">
        <v>1</v>
      </c>
      <c r="F43" s="31">
        <v>-14</v>
      </c>
      <c r="G43" s="31">
        <v>-13</v>
      </c>
      <c r="H43" s="31">
        <v>0.456038</v>
      </c>
      <c r="I43" s="31">
        <v>9.2829999999999996E-2</v>
      </c>
      <c r="J43" s="31">
        <v>0.49980000000000002</v>
      </c>
      <c r="K43" s="31">
        <v>-0.40699999999999997</v>
      </c>
      <c r="L43" s="31">
        <v>0.23530000000000001</v>
      </c>
      <c r="M43" s="31">
        <v>-0.40699999999999997</v>
      </c>
      <c r="N43" s="31" t="s">
        <v>1105</v>
      </c>
      <c r="O43" s="32" t="s">
        <v>740</v>
      </c>
      <c r="P43" s="32" t="s">
        <v>41</v>
      </c>
      <c r="Q43" s="32" t="s">
        <v>133</v>
      </c>
      <c r="R43" s="32" t="s">
        <v>141</v>
      </c>
      <c r="S43" s="32" t="s">
        <v>251</v>
      </c>
      <c r="T43" s="32" t="s">
        <v>480</v>
      </c>
      <c r="U43" s="33" t="s">
        <v>1104</v>
      </c>
    </row>
    <row r="44" spans="1:21">
      <c r="A44" s="30"/>
      <c r="B44" s="108" t="s">
        <v>1070</v>
      </c>
      <c r="C44" s="31" t="s">
        <v>47</v>
      </c>
      <c r="D44" s="31">
        <v>0.5</v>
      </c>
      <c r="E44" s="31">
        <v>0</v>
      </c>
      <c r="F44" s="31">
        <v>-3</v>
      </c>
      <c r="G44" s="31">
        <v>-3</v>
      </c>
      <c r="H44" s="31">
        <v>0.95666700000000005</v>
      </c>
      <c r="I44" s="31">
        <v>4.7590000000000002E-3</v>
      </c>
      <c r="J44" s="31">
        <v>0.48089999999999999</v>
      </c>
      <c r="K44" s="31">
        <v>-0.47620000000000001</v>
      </c>
      <c r="L44" s="31">
        <v>0.4078</v>
      </c>
      <c r="M44" s="31">
        <v>-0.47620000000000001</v>
      </c>
      <c r="N44" s="31" t="s">
        <v>1071</v>
      </c>
      <c r="O44" s="32" t="s">
        <v>740</v>
      </c>
      <c r="P44" s="32" t="s">
        <v>68</v>
      </c>
      <c r="Q44" s="32" t="s">
        <v>99</v>
      </c>
      <c r="R44" s="32" t="s">
        <v>163</v>
      </c>
      <c r="S44" s="32" t="s">
        <v>287</v>
      </c>
      <c r="T44" s="32" t="s">
        <v>436</v>
      </c>
      <c r="U44" s="33" t="s">
        <v>1070</v>
      </c>
    </row>
    <row r="45" spans="1:21">
      <c r="A45" s="30"/>
      <c r="B45" s="108" t="s">
        <v>777</v>
      </c>
      <c r="C45" s="31" t="s">
        <v>47</v>
      </c>
      <c r="D45" s="31">
        <v>0.84375</v>
      </c>
      <c r="E45" s="31">
        <v>12</v>
      </c>
      <c r="F45" s="31">
        <v>-9</v>
      </c>
      <c r="G45" s="31">
        <v>3</v>
      </c>
      <c r="H45" s="31">
        <v>0.95666700000000005</v>
      </c>
      <c r="I45" s="31">
        <v>0.18379999999999999</v>
      </c>
      <c r="J45" s="31">
        <v>0.41199999999999998</v>
      </c>
      <c r="K45" s="31">
        <v>-0.22819999999999999</v>
      </c>
      <c r="L45" s="31">
        <v>0.28179999999999999</v>
      </c>
      <c r="M45" s="31">
        <v>-0.22819999999999999</v>
      </c>
      <c r="N45" s="31" t="s">
        <v>778</v>
      </c>
      <c r="O45" s="32" t="s">
        <v>740</v>
      </c>
      <c r="P45" s="32" t="s">
        <v>38</v>
      </c>
      <c r="Q45" s="32" t="s">
        <v>135</v>
      </c>
      <c r="R45" s="32" t="s">
        <v>179</v>
      </c>
      <c r="S45" s="32" t="s">
        <v>309</v>
      </c>
      <c r="T45" s="32" t="s">
        <v>518</v>
      </c>
      <c r="U45" s="33" t="s">
        <v>777</v>
      </c>
    </row>
    <row r="46" spans="1:21">
      <c r="A46" s="30"/>
      <c r="B46" s="108" t="s">
        <v>941</v>
      </c>
      <c r="C46" s="31" t="s">
        <v>47</v>
      </c>
      <c r="D46" s="31">
        <v>1.5076000000000001E-2</v>
      </c>
      <c r="E46" s="31">
        <v>102</v>
      </c>
      <c r="F46" s="31">
        <v>-18</v>
      </c>
      <c r="G46" s="31">
        <v>84</v>
      </c>
      <c r="H46" s="31">
        <v>0.105103</v>
      </c>
      <c r="I46" s="31">
        <v>1.0029999999999999</v>
      </c>
      <c r="J46" s="31">
        <v>0.40629999999999999</v>
      </c>
      <c r="K46" s="31">
        <v>0.59619999999999995</v>
      </c>
      <c r="L46" s="31">
        <v>0.33050000000000002</v>
      </c>
      <c r="M46" s="31">
        <v>0.59619999999999995</v>
      </c>
      <c r="N46" s="31" t="s">
        <v>942</v>
      </c>
      <c r="O46" s="32" t="s">
        <v>740</v>
      </c>
      <c r="P46" s="32" t="s">
        <v>41</v>
      </c>
      <c r="Q46" s="32" t="s">
        <v>129</v>
      </c>
      <c r="R46" s="32" t="s">
        <v>145</v>
      </c>
      <c r="S46" s="32" t="s">
        <v>259</v>
      </c>
      <c r="T46" s="32" t="s">
        <v>466</v>
      </c>
      <c r="U46" s="33" t="s">
        <v>941</v>
      </c>
    </row>
    <row r="47" spans="1:21">
      <c r="A47" s="30"/>
      <c r="B47" s="108" t="s">
        <v>1068</v>
      </c>
      <c r="C47" s="31" t="s">
        <v>47</v>
      </c>
      <c r="D47" s="31">
        <v>6.25E-2</v>
      </c>
      <c r="E47" s="31">
        <v>0</v>
      </c>
      <c r="F47" s="31">
        <v>-15</v>
      </c>
      <c r="G47" s="31">
        <v>-15</v>
      </c>
      <c r="H47" s="31">
        <v>0.312863</v>
      </c>
      <c r="I47" s="31">
        <v>0</v>
      </c>
      <c r="J47" s="31">
        <v>0.3644</v>
      </c>
      <c r="K47" s="31">
        <v>-0.3644</v>
      </c>
      <c r="L47" s="31">
        <v>0.23649999999999999</v>
      </c>
      <c r="M47" s="31">
        <v>-0.3644</v>
      </c>
      <c r="N47" s="31" t="s">
        <v>1069</v>
      </c>
      <c r="O47" s="32" t="s">
        <v>740</v>
      </c>
      <c r="P47" s="32" t="s">
        <v>41</v>
      </c>
      <c r="Q47" s="32" t="s">
        <v>133</v>
      </c>
      <c r="R47" s="32" t="s">
        <v>147</v>
      </c>
      <c r="S47" s="32" t="s">
        <v>335</v>
      </c>
      <c r="T47" s="32" t="s">
        <v>572</v>
      </c>
      <c r="U47" s="33" t="s">
        <v>1068</v>
      </c>
    </row>
    <row r="48" spans="1:21">
      <c r="A48" s="30"/>
      <c r="B48" s="108" t="s">
        <v>787</v>
      </c>
      <c r="C48" s="31" t="s">
        <v>47</v>
      </c>
      <c r="D48" s="31">
        <v>2.7344E-2</v>
      </c>
      <c r="E48" s="31">
        <v>41</v>
      </c>
      <c r="F48" s="31">
        <v>-4</v>
      </c>
      <c r="G48" s="31">
        <v>37</v>
      </c>
      <c r="H48" s="31">
        <v>0.17311000000000001</v>
      </c>
      <c r="I48" s="31">
        <v>1.361</v>
      </c>
      <c r="J48" s="31">
        <v>0.36009999999999998</v>
      </c>
      <c r="K48" s="31">
        <v>1.0009999999999999</v>
      </c>
      <c r="L48" s="31">
        <v>0.47810000000000002</v>
      </c>
      <c r="M48" s="31">
        <v>1.0009999999999999</v>
      </c>
      <c r="N48" s="31" t="s">
        <v>788</v>
      </c>
      <c r="O48" s="32" t="s">
        <v>740</v>
      </c>
      <c r="P48" s="32" t="s">
        <v>38</v>
      </c>
      <c r="Q48" s="32" t="s">
        <v>135</v>
      </c>
      <c r="R48" s="32" t="s">
        <v>139</v>
      </c>
      <c r="S48" s="32" t="s">
        <v>247</v>
      </c>
      <c r="T48" s="32" t="s">
        <v>476</v>
      </c>
      <c r="U48" s="33" t="s">
        <v>787</v>
      </c>
    </row>
    <row r="49" spans="1:21">
      <c r="A49" s="30"/>
      <c r="B49" s="108" t="s">
        <v>851</v>
      </c>
      <c r="C49" s="31" t="s">
        <v>47</v>
      </c>
      <c r="D49" s="31">
        <v>8.3252000000000007E-2</v>
      </c>
      <c r="E49" s="31">
        <v>91</v>
      </c>
      <c r="F49" s="31">
        <v>-29</v>
      </c>
      <c r="G49" s="31">
        <v>62</v>
      </c>
      <c r="H49" s="31">
        <v>0.40727200000000002</v>
      </c>
      <c r="I49" s="31">
        <v>0.22600000000000001</v>
      </c>
      <c r="J49" s="31">
        <v>0.35520000000000002</v>
      </c>
      <c r="K49" s="31">
        <v>-0.12920000000000001</v>
      </c>
      <c r="L49" s="31">
        <v>0.17460000000000001</v>
      </c>
      <c r="M49" s="31">
        <v>-0.12920000000000001</v>
      </c>
      <c r="N49" s="31" t="s">
        <v>852</v>
      </c>
      <c r="O49" s="32" t="s">
        <v>740</v>
      </c>
      <c r="P49" s="32" t="s">
        <v>41</v>
      </c>
      <c r="Q49" s="32" t="s">
        <v>133</v>
      </c>
      <c r="R49" s="32" t="s">
        <v>141</v>
      </c>
      <c r="S49" s="32" t="s">
        <v>251</v>
      </c>
      <c r="T49" s="32" t="s">
        <v>480</v>
      </c>
      <c r="U49" s="33" t="s">
        <v>851</v>
      </c>
    </row>
    <row r="50" spans="1:21">
      <c r="A50" s="30"/>
      <c r="B50" s="108" t="s">
        <v>1020</v>
      </c>
      <c r="C50" s="31" t="s">
        <v>47</v>
      </c>
      <c r="D50" s="31">
        <v>0.8125</v>
      </c>
      <c r="E50" s="31">
        <v>6</v>
      </c>
      <c r="F50" s="31">
        <v>-9</v>
      </c>
      <c r="G50" s="31">
        <v>-3</v>
      </c>
      <c r="H50" s="31">
        <v>0.95666700000000005</v>
      </c>
      <c r="I50" s="31">
        <v>0.15359999999999999</v>
      </c>
      <c r="J50" s="31">
        <v>0.34470000000000001</v>
      </c>
      <c r="K50" s="31">
        <v>-0.19109999999999999</v>
      </c>
      <c r="L50" s="31">
        <v>0.2039</v>
      </c>
      <c r="M50" s="31">
        <v>-0.19109999999999999</v>
      </c>
      <c r="N50" s="31" t="s">
        <v>1021</v>
      </c>
      <c r="O50" s="32" t="s">
        <v>740</v>
      </c>
      <c r="P50" s="32" t="s">
        <v>70</v>
      </c>
      <c r="Q50" s="32" t="s">
        <v>97</v>
      </c>
      <c r="R50" s="32" t="s">
        <v>165</v>
      </c>
      <c r="S50" s="32" t="s">
        <v>291</v>
      </c>
      <c r="T50" s="32" t="s">
        <v>432</v>
      </c>
      <c r="U50" s="33" t="s">
        <v>1020</v>
      </c>
    </row>
    <row r="51" spans="1:21">
      <c r="A51" s="30"/>
      <c r="B51" s="108" t="s">
        <v>1066</v>
      </c>
      <c r="C51" s="31" t="s">
        <v>47</v>
      </c>
      <c r="D51" s="31">
        <v>0.125</v>
      </c>
      <c r="E51" s="31">
        <v>1</v>
      </c>
      <c r="F51" s="31">
        <v>-14</v>
      </c>
      <c r="G51" s="31">
        <v>-13</v>
      </c>
      <c r="H51" s="31">
        <v>0.456038</v>
      </c>
      <c r="I51" s="31">
        <v>1.1310000000000001E-2</v>
      </c>
      <c r="J51" s="31">
        <v>0.3412</v>
      </c>
      <c r="K51" s="31">
        <v>-0.32979999999999998</v>
      </c>
      <c r="L51" s="31">
        <v>0.25490000000000002</v>
      </c>
      <c r="M51" s="31">
        <v>-0.32979999999999998</v>
      </c>
      <c r="N51" s="31" t="s">
        <v>1067</v>
      </c>
      <c r="O51" s="32" t="s">
        <v>740</v>
      </c>
      <c r="P51" s="32" t="s">
        <v>70</v>
      </c>
      <c r="Q51" s="32" t="s">
        <v>97</v>
      </c>
      <c r="R51" s="32" t="s">
        <v>165</v>
      </c>
      <c r="S51" s="32" t="s">
        <v>291</v>
      </c>
      <c r="T51" s="32" t="s">
        <v>432</v>
      </c>
      <c r="U51" s="33" t="s">
        <v>1066</v>
      </c>
    </row>
    <row r="52" spans="1:21">
      <c r="A52" s="30"/>
      <c r="B52" s="108" t="s">
        <v>901</v>
      </c>
      <c r="C52" s="31" t="s">
        <v>47</v>
      </c>
      <c r="D52" s="31">
        <v>0.38940399999999997</v>
      </c>
      <c r="E52" s="31">
        <v>44</v>
      </c>
      <c r="F52" s="31">
        <v>-76</v>
      </c>
      <c r="G52" s="31">
        <v>-32</v>
      </c>
      <c r="H52" s="31">
        <v>0.95666700000000005</v>
      </c>
      <c r="I52" s="31">
        <v>0.1048</v>
      </c>
      <c r="J52" s="31">
        <v>0.33900000000000002</v>
      </c>
      <c r="K52" s="31">
        <v>-0.23419999999999999</v>
      </c>
      <c r="L52" s="31">
        <v>0.223</v>
      </c>
      <c r="M52" s="31">
        <v>-0.23419999999999999</v>
      </c>
      <c r="N52" s="31" t="s">
        <v>902</v>
      </c>
      <c r="O52" s="32" t="s">
        <v>740</v>
      </c>
      <c r="P52" s="32" t="s">
        <v>41</v>
      </c>
      <c r="Q52" s="32" t="s">
        <v>133</v>
      </c>
      <c r="R52" s="32" t="s">
        <v>193</v>
      </c>
      <c r="S52" s="32" t="s">
        <v>337</v>
      </c>
      <c r="T52" s="32" t="s">
        <v>576</v>
      </c>
      <c r="U52" s="33" t="s">
        <v>901</v>
      </c>
    </row>
    <row r="53" spans="1:21">
      <c r="A53" s="30"/>
      <c r="B53" s="108" t="s">
        <v>1032</v>
      </c>
      <c r="C53" s="31" t="s">
        <v>47</v>
      </c>
      <c r="D53" s="31">
        <v>9.375E-2</v>
      </c>
      <c r="E53" s="31">
        <v>2</v>
      </c>
      <c r="F53" s="31">
        <v>-19</v>
      </c>
      <c r="G53" s="31">
        <v>-17</v>
      </c>
      <c r="H53" s="31">
        <v>0.448438</v>
      </c>
      <c r="I53" s="31">
        <v>6.5619999999999998E-2</v>
      </c>
      <c r="J53" s="31">
        <v>0.29670000000000002</v>
      </c>
      <c r="K53" s="31">
        <v>-0.2311</v>
      </c>
      <c r="L53" s="31">
        <v>0.14829999999999999</v>
      </c>
      <c r="M53" s="31">
        <v>-0.2311</v>
      </c>
      <c r="N53" s="31" t="s">
        <v>1033</v>
      </c>
      <c r="O53" s="32" t="s">
        <v>740</v>
      </c>
      <c r="P53" s="32" t="s">
        <v>70</v>
      </c>
      <c r="Q53" s="32" t="s">
        <v>97</v>
      </c>
      <c r="R53" s="32" t="s">
        <v>165</v>
      </c>
      <c r="S53" s="32" t="s">
        <v>291</v>
      </c>
      <c r="T53" s="32" t="s">
        <v>428</v>
      </c>
      <c r="U53" s="33" t="s">
        <v>1032</v>
      </c>
    </row>
    <row r="54" spans="1:21">
      <c r="A54" s="30"/>
      <c r="B54" s="108" t="s">
        <v>933</v>
      </c>
      <c r="C54" s="31" t="s">
        <v>47</v>
      </c>
      <c r="D54" s="31">
        <v>0.42578100000000002</v>
      </c>
      <c r="E54" s="31">
        <v>15</v>
      </c>
      <c r="F54" s="31">
        <v>-30</v>
      </c>
      <c r="G54" s="31">
        <v>-15</v>
      </c>
      <c r="H54" s="31">
        <v>0.95666700000000005</v>
      </c>
      <c r="I54" s="31">
        <v>6.6210000000000005E-2</v>
      </c>
      <c r="J54" s="31">
        <v>0.29060000000000002</v>
      </c>
      <c r="K54" s="31">
        <v>-0.2243</v>
      </c>
      <c r="L54" s="31">
        <v>0.1489</v>
      </c>
      <c r="M54" s="31">
        <v>-0.2243</v>
      </c>
      <c r="N54" s="31" t="s">
        <v>934</v>
      </c>
      <c r="O54" s="32" t="s">
        <v>740</v>
      </c>
      <c r="P54" s="32" t="s">
        <v>70</v>
      </c>
      <c r="Q54" s="32" t="s">
        <v>97</v>
      </c>
      <c r="R54" s="32" t="s">
        <v>165</v>
      </c>
      <c r="S54" s="32" t="s">
        <v>291</v>
      </c>
      <c r="T54" s="32" t="s">
        <v>432</v>
      </c>
      <c r="U54" s="33" t="s">
        <v>933</v>
      </c>
    </row>
    <row r="55" spans="1:21">
      <c r="A55" s="30"/>
      <c r="B55" s="108" t="s">
        <v>1098</v>
      </c>
      <c r="C55" s="31" t="s">
        <v>47</v>
      </c>
      <c r="D55" s="31">
        <v>6.25E-2</v>
      </c>
      <c r="E55" s="31">
        <v>0</v>
      </c>
      <c r="F55" s="31">
        <v>-15</v>
      </c>
      <c r="G55" s="31">
        <v>-15</v>
      </c>
      <c r="H55" s="31">
        <v>0.312863</v>
      </c>
      <c r="I55" s="31">
        <v>6.2469999999999999E-3</v>
      </c>
      <c r="J55" s="31">
        <v>0.28910000000000002</v>
      </c>
      <c r="K55" s="31">
        <v>-0.28289999999999998</v>
      </c>
      <c r="L55" s="31">
        <v>0.1739</v>
      </c>
      <c r="M55" s="31">
        <v>-0.28289999999999998</v>
      </c>
      <c r="N55" s="31" t="s">
        <v>1099</v>
      </c>
      <c r="O55" s="32" t="s">
        <v>740</v>
      </c>
      <c r="P55" s="32" t="s">
        <v>64</v>
      </c>
      <c r="Q55" s="32" t="s">
        <v>105</v>
      </c>
      <c r="R55" s="32" t="s">
        <v>159</v>
      </c>
      <c r="S55" s="32" t="s">
        <v>281</v>
      </c>
      <c r="T55" s="32" t="s">
        <v>446</v>
      </c>
      <c r="U55" s="33" t="s">
        <v>1098</v>
      </c>
    </row>
    <row r="56" spans="1:21">
      <c r="A56" s="30"/>
      <c r="B56" s="108" t="s">
        <v>867</v>
      </c>
      <c r="C56" s="31" t="s">
        <v>47</v>
      </c>
      <c r="D56" s="31">
        <v>0.625</v>
      </c>
      <c r="E56" s="31">
        <v>10</v>
      </c>
      <c r="F56" s="31">
        <v>-5</v>
      </c>
      <c r="G56" s="31">
        <v>5</v>
      </c>
      <c r="H56" s="31">
        <v>0.95666700000000005</v>
      </c>
      <c r="I56" s="31">
        <v>0.14779999999999999</v>
      </c>
      <c r="J56" s="31">
        <v>0.2636</v>
      </c>
      <c r="K56" s="31">
        <v>-0.1158</v>
      </c>
      <c r="L56" s="31">
        <v>0.17649999999999999</v>
      </c>
      <c r="M56" s="31">
        <v>-0.1158</v>
      </c>
      <c r="N56" s="31" t="s">
        <v>868</v>
      </c>
      <c r="O56" s="32" t="s">
        <v>740</v>
      </c>
      <c r="P56" s="32" t="s">
        <v>70</v>
      </c>
      <c r="Q56" s="32" t="s">
        <v>97</v>
      </c>
      <c r="R56" s="32" t="s">
        <v>161</v>
      </c>
      <c r="S56" s="32" t="s">
        <v>283</v>
      </c>
      <c r="T56" s="32" t="s">
        <v>444</v>
      </c>
      <c r="U56" s="33" t="s">
        <v>867</v>
      </c>
    </row>
    <row r="57" spans="1:21">
      <c r="A57" s="30"/>
      <c r="B57" s="108" t="s">
        <v>1094</v>
      </c>
      <c r="C57" s="31" t="s">
        <v>47</v>
      </c>
      <c r="D57" s="31">
        <v>0.25</v>
      </c>
      <c r="E57" s="31">
        <v>0</v>
      </c>
      <c r="F57" s="31">
        <v>-6</v>
      </c>
      <c r="G57" s="31">
        <v>-6</v>
      </c>
      <c r="H57" s="31">
        <v>0.71750000000000003</v>
      </c>
      <c r="I57" s="31">
        <v>0</v>
      </c>
      <c r="J57" s="31">
        <v>0.2107</v>
      </c>
      <c r="K57" s="31">
        <v>-0.2107</v>
      </c>
      <c r="L57" s="31">
        <v>0.1925</v>
      </c>
      <c r="M57" s="31">
        <v>-0.2107</v>
      </c>
      <c r="N57" s="31" t="s">
        <v>1095</v>
      </c>
      <c r="O57" s="32" t="s">
        <v>740</v>
      </c>
      <c r="P57" s="32" t="s">
        <v>68</v>
      </c>
      <c r="Q57" s="32" t="s">
        <v>99</v>
      </c>
      <c r="R57" s="32" t="s">
        <v>163</v>
      </c>
      <c r="S57" s="32" t="s">
        <v>287</v>
      </c>
      <c r="T57" s="32" t="s">
        <v>436</v>
      </c>
      <c r="U57" s="33" t="s">
        <v>1094</v>
      </c>
    </row>
    <row r="58" spans="1:21">
      <c r="A58" s="30"/>
      <c r="B58" s="108" t="s">
        <v>1080</v>
      </c>
      <c r="C58" s="31" t="s">
        <v>47</v>
      </c>
      <c r="D58" s="31">
        <v>0.125</v>
      </c>
      <c r="E58" s="31">
        <v>0</v>
      </c>
      <c r="F58" s="31">
        <v>-10</v>
      </c>
      <c r="G58" s="31">
        <v>-10</v>
      </c>
      <c r="H58" s="31">
        <v>0.456038</v>
      </c>
      <c r="I58" s="31">
        <v>6.1900000000000002E-3</v>
      </c>
      <c r="J58" s="31">
        <v>0.20979999999999999</v>
      </c>
      <c r="K58" s="31">
        <v>-0.2036</v>
      </c>
      <c r="L58" s="31">
        <v>0.12180000000000001</v>
      </c>
      <c r="M58" s="31">
        <v>-0.2036</v>
      </c>
      <c r="N58" s="31" t="s">
        <v>1081</v>
      </c>
      <c r="O58" s="32" t="s">
        <v>740</v>
      </c>
      <c r="P58" s="32" t="s">
        <v>70</v>
      </c>
      <c r="Q58" s="32" t="s">
        <v>97</v>
      </c>
      <c r="R58" s="32" t="s">
        <v>165</v>
      </c>
      <c r="S58" s="32" t="s">
        <v>267</v>
      </c>
      <c r="T58" s="32" t="s">
        <v>456</v>
      </c>
      <c r="U58" s="33" t="s">
        <v>1080</v>
      </c>
    </row>
    <row r="59" spans="1:21">
      <c r="A59" s="30"/>
      <c r="B59" s="108" t="s">
        <v>1076</v>
      </c>
      <c r="C59" s="31" t="s">
        <v>47</v>
      </c>
      <c r="D59" s="31" t="s">
        <v>50</v>
      </c>
      <c r="E59" s="31">
        <v>0</v>
      </c>
      <c r="F59" s="31">
        <v>-1</v>
      </c>
      <c r="G59" s="31">
        <v>-1</v>
      </c>
      <c r="H59" s="31">
        <v>0.95666700000000005</v>
      </c>
      <c r="I59" s="31">
        <v>0</v>
      </c>
      <c r="J59" s="31">
        <v>0.20680000000000001</v>
      </c>
      <c r="K59" s="31">
        <v>-0.20680000000000001</v>
      </c>
      <c r="L59" s="31">
        <v>0.20680000000000001</v>
      </c>
      <c r="M59" s="31">
        <v>-0.20680000000000001</v>
      </c>
      <c r="N59" s="31" t="s">
        <v>1077</v>
      </c>
      <c r="O59" s="32" t="s">
        <v>740</v>
      </c>
      <c r="P59" s="32" t="s">
        <v>70</v>
      </c>
      <c r="Q59" s="32" t="s">
        <v>97</v>
      </c>
      <c r="R59" s="32" t="s">
        <v>161</v>
      </c>
      <c r="S59" s="32" t="s">
        <v>283</v>
      </c>
      <c r="T59" s="32" t="s">
        <v>444</v>
      </c>
      <c r="U59" s="33" t="s">
        <v>1076</v>
      </c>
    </row>
    <row r="60" spans="1:21">
      <c r="A60" s="30"/>
      <c r="B60" s="108" t="s">
        <v>841</v>
      </c>
      <c r="C60" s="31" t="s">
        <v>47</v>
      </c>
      <c r="D60" s="31">
        <v>0.125</v>
      </c>
      <c r="E60" s="31">
        <v>14</v>
      </c>
      <c r="F60" s="31">
        <v>-1</v>
      </c>
      <c r="G60" s="31">
        <v>13</v>
      </c>
      <c r="H60" s="31">
        <v>0.456038</v>
      </c>
      <c r="I60" s="31">
        <v>0.45579999999999998</v>
      </c>
      <c r="J60" s="31">
        <v>0.20250000000000001</v>
      </c>
      <c r="K60" s="31">
        <v>0.25319999999999998</v>
      </c>
      <c r="L60" s="31">
        <v>0.155</v>
      </c>
      <c r="M60" s="31">
        <v>0.25319999999999998</v>
      </c>
      <c r="N60" s="31" t="s">
        <v>842</v>
      </c>
      <c r="O60" s="32" t="s">
        <v>740</v>
      </c>
      <c r="P60" s="32" t="s">
        <v>41</v>
      </c>
      <c r="Q60" s="32" t="s">
        <v>101</v>
      </c>
      <c r="R60" s="32" t="s">
        <v>167</v>
      </c>
      <c r="S60" s="32" t="s">
        <v>293</v>
      </c>
      <c r="T60" s="32" t="s">
        <v>540</v>
      </c>
      <c r="U60" s="33" t="s">
        <v>841</v>
      </c>
    </row>
    <row r="61" spans="1:21">
      <c r="A61" s="30"/>
      <c r="B61" s="108" t="s">
        <v>1170</v>
      </c>
      <c r="C61" s="31" t="s">
        <v>47</v>
      </c>
      <c r="D61" s="31">
        <v>6.25E-2</v>
      </c>
      <c r="E61" s="31">
        <v>0</v>
      </c>
      <c r="F61" s="31">
        <v>-15</v>
      </c>
      <c r="G61" s="31">
        <v>-15</v>
      </c>
      <c r="H61" s="31">
        <v>0.312863</v>
      </c>
      <c r="I61" s="31">
        <v>0</v>
      </c>
      <c r="J61" s="31">
        <v>0.20230000000000001</v>
      </c>
      <c r="K61" s="31">
        <v>-0.20230000000000001</v>
      </c>
      <c r="L61" s="31">
        <v>0.1293</v>
      </c>
      <c r="M61" s="31">
        <v>-0.20230000000000001</v>
      </c>
      <c r="N61" s="31" t="s">
        <v>1171</v>
      </c>
      <c r="O61" s="32" t="s">
        <v>740</v>
      </c>
      <c r="P61" s="32" t="s">
        <v>66</v>
      </c>
      <c r="Q61" s="32" t="s">
        <v>103</v>
      </c>
      <c r="R61" s="32" t="s">
        <v>155</v>
      </c>
      <c r="S61" s="32" t="s">
        <v>275</v>
      </c>
      <c r="T61" s="32" t="s">
        <v>452</v>
      </c>
      <c r="U61" s="33" t="s">
        <v>1170</v>
      </c>
    </row>
    <row r="62" spans="1:21">
      <c r="A62" s="30"/>
      <c r="B62" s="108" t="s">
        <v>1092</v>
      </c>
      <c r="C62" s="31" t="s">
        <v>47</v>
      </c>
      <c r="D62" s="31">
        <v>0.125</v>
      </c>
      <c r="E62" s="31">
        <v>0</v>
      </c>
      <c r="F62" s="31">
        <v>-10</v>
      </c>
      <c r="G62" s="31">
        <v>-10</v>
      </c>
      <c r="H62" s="31">
        <v>0.456038</v>
      </c>
      <c r="I62" s="31">
        <v>0</v>
      </c>
      <c r="J62" s="31">
        <v>0.1832</v>
      </c>
      <c r="K62" s="31">
        <v>-0.1832</v>
      </c>
      <c r="L62" s="31">
        <v>0.1353</v>
      </c>
      <c r="M62" s="31">
        <v>-0.1832</v>
      </c>
      <c r="N62" s="31" t="s">
        <v>1093</v>
      </c>
      <c r="O62" s="32" t="s">
        <v>740</v>
      </c>
      <c r="P62" s="32" t="s">
        <v>64</v>
      </c>
      <c r="Q62" s="32" t="s">
        <v>105</v>
      </c>
      <c r="R62" s="32" t="s">
        <v>159</v>
      </c>
      <c r="S62" s="32" t="s">
        <v>281</v>
      </c>
      <c r="T62" s="32" t="s">
        <v>446</v>
      </c>
      <c r="U62" s="33" t="s">
        <v>1092</v>
      </c>
    </row>
    <row r="63" spans="1:21">
      <c r="A63" s="30"/>
      <c r="B63" s="108" t="s">
        <v>1086</v>
      </c>
      <c r="C63" s="31" t="s">
        <v>47</v>
      </c>
      <c r="D63" s="31" t="s">
        <v>50</v>
      </c>
      <c r="E63" s="31">
        <v>0</v>
      </c>
      <c r="F63" s="31">
        <v>-1</v>
      </c>
      <c r="G63" s="31">
        <v>-1</v>
      </c>
      <c r="H63" s="31">
        <v>0.95666700000000005</v>
      </c>
      <c r="I63" s="31">
        <v>1.005E-2</v>
      </c>
      <c r="J63" s="31">
        <v>0.1653</v>
      </c>
      <c r="K63" s="31">
        <v>-0.1552</v>
      </c>
      <c r="L63" s="31">
        <v>0.1552</v>
      </c>
      <c r="M63" s="31">
        <v>-0.1552</v>
      </c>
      <c r="N63" s="31" t="s">
        <v>1087</v>
      </c>
      <c r="O63" s="32" t="s">
        <v>740</v>
      </c>
      <c r="P63" s="32" t="s">
        <v>70</v>
      </c>
      <c r="Q63" s="32" t="s">
        <v>97</v>
      </c>
      <c r="R63" s="32" t="s">
        <v>165</v>
      </c>
      <c r="S63" s="32" t="s">
        <v>291</v>
      </c>
      <c r="T63" s="32" t="s">
        <v>432</v>
      </c>
      <c r="U63" s="33" t="s">
        <v>1086</v>
      </c>
    </row>
    <row r="64" spans="1:21">
      <c r="A64" s="30"/>
      <c r="B64" s="108" t="s">
        <v>978</v>
      </c>
      <c r="C64" s="31" t="s">
        <v>47</v>
      </c>
      <c r="D64" s="31">
        <v>0.21875</v>
      </c>
      <c r="E64" s="31">
        <v>17</v>
      </c>
      <c r="F64" s="31">
        <v>-4</v>
      </c>
      <c r="G64" s="31">
        <v>13</v>
      </c>
      <c r="H64" s="31">
        <v>0.71750000000000003</v>
      </c>
      <c r="I64" s="31">
        <v>0.2596</v>
      </c>
      <c r="J64" s="31">
        <v>0.1527</v>
      </c>
      <c r="K64" s="31">
        <v>0.1069</v>
      </c>
      <c r="L64" s="31">
        <v>8.6739999999999998E-2</v>
      </c>
      <c r="M64" s="31">
        <v>0.1069</v>
      </c>
      <c r="N64" s="31" t="s">
        <v>979</v>
      </c>
      <c r="O64" s="32" t="s">
        <v>740</v>
      </c>
      <c r="P64" s="32" t="s">
        <v>41</v>
      </c>
      <c r="Q64" s="32" t="s">
        <v>133</v>
      </c>
      <c r="R64" s="32" t="s">
        <v>141</v>
      </c>
      <c r="S64" s="32" t="s">
        <v>251</v>
      </c>
      <c r="T64" s="32" t="s">
        <v>480</v>
      </c>
      <c r="U64" s="33" t="s">
        <v>978</v>
      </c>
    </row>
    <row r="65" spans="1:21">
      <c r="A65" s="30"/>
      <c r="B65" s="108" t="s">
        <v>1116</v>
      </c>
      <c r="C65" s="31" t="s">
        <v>47</v>
      </c>
      <c r="D65" s="31" t="s">
        <v>50</v>
      </c>
      <c r="E65" s="31">
        <v>0</v>
      </c>
      <c r="F65" s="31">
        <v>-1</v>
      </c>
      <c r="G65" s="31">
        <v>-1</v>
      </c>
      <c r="H65" s="31">
        <v>0.95666700000000005</v>
      </c>
      <c r="I65" s="31">
        <v>3.5349999999999999E-2</v>
      </c>
      <c r="J65" s="31">
        <v>0.1469</v>
      </c>
      <c r="K65" s="31">
        <v>-0.1116</v>
      </c>
      <c r="L65" s="31">
        <v>0.1116</v>
      </c>
      <c r="M65" s="31">
        <v>-0.1116</v>
      </c>
      <c r="N65" s="31" t="s">
        <v>1117</v>
      </c>
      <c r="O65" s="32" t="s">
        <v>740</v>
      </c>
      <c r="P65" s="32" t="s">
        <v>38</v>
      </c>
      <c r="Q65" s="32" t="s">
        <v>135</v>
      </c>
      <c r="R65" s="32" t="s">
        <v>179</v>
      </c>
      <c r="S65" s="32" t="s">
        <v>309</v>
      </c>
      <c r="T65" s="32" t="s">
        <v>518</v>
      </c>
      <c r="U65" s="33" t="s">
        <v>1116</v>
      </c>
    </row>
    <row r="66" spans="1:21">
      <c r="A66" s="30"/>
      <c r="B66" s="108" t="s">
        <v>871</v>
      </c>
      <c r="C66" s="31" t="s">
        <v>47</v>
      </c>
      <c r="D66" s="31">
        <v>0.875</v>
      </c>
      <c r="E66" s="31">
        <v>6</v>
      </c>
      <c r="F66" s="31">
        <v>-4</v>
      </c>
      <c r="G66" s="31">
        <v>2</v>
      </c>
      <c r="H66" s="31">
        <v>0.95666700000000005</v>
      </c>
      <c r="I66" s="31">
        <v>0.27750000000000002</v>
      </c>
      <c r="J66" s="31">
        <v>0.1396</v>
      </c>
      <c r="K66" s="31">
        <v>0.13789999999999999</v>
      </c>
      <c r="L66" s="31">
        <v>0.20630000000000001</v>
      </c>
      <c r="M66" s="31">
        <v>0.13789999999999999</v>
      </c>
      <c r="N66" s="31" t="s">
        <v>872</v>
      </c>
      <c r="O66" s="32" t="s">
        <v>740</v>
      </c>
      <c r="P66" s="32" t="s">
        <v>70</v>
      </c>
      <c r="Q66" s="32" t="s">
        <v>97</v>
      </c>
      <c r="R66" s="32" t="s">
        <v>161</v>
      </c>
      <c r="S66" s="32" t="s">
        <v>283</v>
      </c>
      <c r="T66" s="32" t="s">
        <v>444</v>
      </c>
      <c r="U66" s="33" t="s">
        <v>871</v>
      </c>
    </row>
    <row r="67" spans="1:21">
      <c r="A67" s="30"/>
      <c r="B67" s="108" t="s">
        <v>1155</v>
      </c>
      <c r="C67" s="31" t="s">
        <v>47</v>
      </c>
      <c r="D67" s="31" t="s">
        <v>50</v>
      </c>
      <c r="E67" s="31">
        <v>0</v>
      </c>
      <c r="F67" s="31">
        <v>-1</v>
      </c>
      <c r="G67" s="31">
        <v>-1</v>
      </c>
      <c r="H67" s="31">
        <v>0.95666700000000005</v>
      </c>
      <c r="I67" s="31">
        <v>1.369E-3</v>
      </c>
      <c r="J67" s="31">
        <v>0.13669999999999999</v>
      </c>
      <c r="K67" s="31">
        <v>-0.13539999999999999</v>
      </c>
      <c r="L67" s="31">
        <v>0.13539999999999999</v>
      </c>
      <c r="M67" s="31">
        <v>-0.13539999999999999</v>
      </c>
      <c r="N67" s="31" t="s">
        <v>1156</v>
      </c>
      <c r="O67" s="32" t="s">
        <v>740</v>
      </c>
      <c r="P67" s="32" t="s">
        <v>41</v>
      </c>
      <c r="Q67" s="32" t="s">
        <v>133</v>
      </c>
      <c r="R67" s="32" t="s">
        <v>197</v>
      </c>
      <c r="S67" s="32" t="s">
        <v>345</v>
      </c>
      <c r="T67" s="32" t="s">
        <v>703</v>
      </c>
      <c r="U67" s="33" t="s">
        <v>1155</v>
      </c>
    </row>
    <row r="68" spans="1:21">
      <c r="A68" s="30"/>
      <c r="B68" s="108" t="s">
        <v>1106</v>
      </c>
      <c r="C68" s="31" t="s">
        <v>47</v>
      </c>
      <c r="D68" s="31">
        <v>0.5</v>
      </c>
      <c r="E68" s="31">
        <v>0</v>
      </c>
      <c r="F68" s="31">
        <v>-3</v>
      </c>
      <c r="G68" s="31">
        <v>-3</v>
      </c>
      <c r="H68" s="31">
        <v>0.95666700000000005</v>
      </c>
      <c r="I68" s="31">
        <v>0</v>
      </c>
      <c r="J68" s="31">
        <v>0.1333</v>
      </c>
      <c r="K68" s="31">
        <v>-0.1333</v>
      </c>
      <c r="L68" s="31">
        <v>0.124</v>
      </c>
      <c r="M68" s="31">
        <v>-0.1333</v>
      </c>
      <c r="N68" s="31" t="s">
        <v>1107</v>
      </c>
      <c r="O68" s="32" t="s">
        <v>740</v>
      </c>
      <c r="P68" s="32" t="s">
        <v>64</v>
      </c>
      <c r="Q68" s="32" t="s">
        <v>105</v>
      </c>
      <c r="R68" s="32" t="s">
        <v>159</v>
      </c>
      <c r="S68" s="32" t="s">
        <v>281</v>
      </c>
      <c r="T68" s="32" t="s">
        <v>446</v>
      </c>
      <c r="U68" s="33" t="s">
        <v>1106</v>
      </c>
    </row>
    <row r="69" spans="1:21">
      <c r="A69" s="30"/>
      <c r="B69" s="108" t="s">
        <v>1120</v>
      </c>
      <c r="C69" s="31" t="s">
        <v>47</v>
      </c>
      <c r="D69" s="31" t="s">
        <v>50</v>
      </c>
      <c r="E69" s="31">
        <v>0</v>
      </c>
      <c r="F69" s="31">
        <v>-1</v>
      </c>
      <c r="G69" s="31">
        <v>-1</v>
      </c>
      <c r="H69" s="31">
        <v>0.95666700000000005</v>
      </c>
      <c r="I69" s="31">
        <v>0</v>
      </c>
      <c r="J69" s="31">
        <v>0.1321</v>
      </c>
      <c r="K69" s="31">
        <v>-0.1321</v>
      </c>
      <c r="L69" s="31">
        <v>0.1321</v>
      </c>
      <c r="M69" s="31">
        <v>-0.1321</v>
      </c>
      <c r="N69" s="31" t="s">
        <v>1121</v>
      </c>
      <c r="O69" s="32" t="s">
        <v>740</v>
      </c>
      <c r="P69" s="32" t="s">
        <v>70</v>
      </c>
      <c r="Q69" s="32" t="s">
        <v>97</v>
      </c>
      <c r="R69" s="32" t="s">
        <v>165</v>
      </c>
      <c r="S69" s="32" t="s">
        <v>291</v>
      </c>
      <c r="T69" s="32" t="s">
        <v>432</v>
      </c>
      <c r="U69" s="33" t="s">
        <v>1120</v>
      </c>
    </row>
    <row r="70" spans="1:21">
      <c r="A70" s="30"/>
      <c r="B70" s="108" t="s">
        <v>763</v>
      </c>
      <c r="C70" s="31" t="s">
        <v>47</v>
      </c>
      <c r="D70" s="31">
        <v>0.875</v>
      </c>
      <c r="E70" s="31">
        <v>6</v>
      </c>
      <c r="F70" s="31">
        <v>-4</v>
      </c>
      <c r="G70" s="31">
        <v>2</v>
      </c>
      <c r="H70" s="31">
        <v>0.95666700000000005</v>
      </c>
      <c r="I70" s="31">
        <v>8.8529999999999998E-2</v>
      </c>
      <c r="J70" s="31">
        <v>0.1229</v>
      </c>
      <c r="K70" s="31">
        <v>-3.4389999999999997E-2</v>
      </c>
      <c r="L70" s="31">
        <v>0.12509999999999999</v>
      </c>
      <c r="M70" s="31">
        <v>-3.4389999999999997E-2</v>
      </c>
      <c r="N70" s="31" t="s">
        <v>764</v>
      </c>
      <c r="O70" s="32" t="s">
        <v>740</v>
      </c>
      <c r="P70" s="32" t="s">
        <v>41</v>
      </c>
      <c r="Q70" s="32" t="s">
        <v>133</v>
      </c>
      <c r="R70" s="32" t="s">
        <v>141</v>
      </c>
      <c r="S70" s="32" t="s">
        <v>251</v>
      </c>
      <c r="T70" s="32" t="s">
        <v>480</v>
      </c>
      <c r="U70" s="33" t="s">
        <v>763</v>
      </c>
    </row>
    <row r="71" spans="1:21">
      <c r="A71" s="30"/>
      <c r="B71" s="108" t="s">
        <v>1132</v>
      </c>
      <c r="C71" s="31" t="s">
        <v>47</v>
      </c>
      <c r="D71" s="31" t="s">
        <v>50</v>
      </c>
      <c r="E71" s="31">
        <v>0</v>
      </c>
      <c r="F71" s="31">
        <v>-1</v>
      </c>
      <c r="G71" s="31">
        <v>-1</v>
      </c>
      <c r="H71" s="31">
        <v>0.95666700000000005</v>
      </c>
      <c r="I71" s="31">
        <v>8.5660000000000007E-3</v>
      </c>
      <c r="J71" s="31">
        <v>0.1187</v>
      </c>
      <c r="K71" s="31">
        <v>-0.1101</v>
      </c>
      <c r="L71" s="31">
        <v>0.1101</v>
      </c>
      <c r="M71" s="31">
        <v>-0.1101</v>
      </c>
      <c r="N71" s="31" t="s">
        <v>1133</v>
      </c>
      <c r="O71" s="32" t="s">
        <v>740</v>
      </c>
      <c r="P71" s="32" t="s">
        <v>64</v>
      </c>
      <c r="Q71" s="32" t="s">
        <v>105</v>
      </c>
      <c r="R71" s="32" t="s">
        <v>159</v>
      </c>
      <c r="S71" s="32" t="s">
        <v>281</v>
      </c>
      <c r="T71" s="32" t="s">
        <v>446</v>
      </c>
      <c r="U71" s="33" t="s">
        <v>1132</v>
      </c>
    </row>
    <row r="72" spans="1:21">
      <c r="A72" s="30"/>
      <c r="B72" s="108" t="s">
        <v>1112</v>
      </c>
      <c r="C72" s="31" t="s">
        <v>47</v>
      </c>
      <c r="D72" s="31">
        <v>0.5</v>
      </c>
      <c r="E72" s="31">
        <v>1</v>
      </c>
      <c r="F72" s="31">
        <v>-5</v>
      </c>
      <c r="G72" s="31">
        <v>-4</v>
      </c>
      <c r="H72" s="31">
        <v>0.95666700000000005</v>
      </c>
      <c r="I72" s="31">
        <v>1.703E-2</v>
      </c>
      <c r="J72" s="31">
        <v>0.109</v>
      </c>
      <c r="K72" s="31">
        <v>-9.1990000000000002E-2</v>
      </c>
      <c r="L72" s="31">
        <v>8.5809999999999997E-2</v>
      </c>
      <c r="M72" s="31">
        <v>-9.1990000000000002E-2</v>
      </c>
      <c r="N72" s="31" t="s">
        <v>1113</v>
      </c>
      <c r="O72" s="32" t="s">
        <v>740</v>
      </c>
      <c r="P72" s="32" t="s">
        <v>68</v>
      </c>
      <c r="Q72" s="32" t="s">
        <v>99</v>
      </c>
      <c r="R72" s="32" t="s">
        <v>163</v>
      </c>
      <c r="S72" s="32" t="s">
        <v>287</v>
      </c>
      <c r="T72" s="32" t="s">
        <v>683</v>
      </c>
      <c r="U72" s="33" t="s">
        <v>1112</v>
      </c>
    </row>
    <row r="73" spans="1:21">
      <c r="A73" s="30"/>
      <c r="B73" s="108" t="s">
        <v>1084</v>
      </c>
      <c r="C73" s="31" t="s">
        <v>47</v>
      </c>
      <c r="D73" s="31" t="s">
        <v>50</v>
      </c>
      <c r="E73" s="31">
        <v>0</v>
      </c>
      <c r="F73" s="31">
        <v>-1</v>
      </c>
      <c r="G73" s="31">
        <v>-1</v>
      </c>
      <c r="H73" s="31">
        <v>0.95666700000000005</v>
      </c>
      <c r="I73" s="31">
        <v>0</v>
      </c>
      <c r="J73" s="31">
        <v>0.1087</v>
      </c>
      <c r="K73" s="31">
        <v>-0.1087</v>
      </c>
      <c r="L73" s="31">
        <v>0.1087</v>
      </c>
      <c r="M73" s="31">
        <v>-0.1087</v>
      </c>
      <c r="N73" s="31" t="s">
        <v>1085</v>
      </c>
      <c r="O73" s="32" t="s">
        <v>740</v>
      </c>
      <c r="P73" s="32" t="s">
        <v>38</v>
      </c>
      <c r="Q73" s="32" t="s">
        <v>135</v>
      </c>
      <c r="R73" s="32" t="s">
        <v>139</v>
      </c>
      <c r="S73" s="32" t="s">
        <v>247</v>
      </c>
      <c r="T73" s="32" t="s">
        <v>484</v>
      </c>
      <c r="U73" s="33" t="s">
        <v>1084</v>
      </c>
    </row>
    <row r="74" spans="1:21">
      <c r="A74" s="30"/>
      <c r="B74" s="108" t="s">
        <v>927</v>
      </c>
      <c r="C74" s="31" t="s">
        <v>47</v>
      </c>
      <c r="D74" s="31" t="s">
        <v>50</v>
      </c>
      <c r="E74" s="31">
        <v>1</v>
      </c>
      <c r="F74" s="31">
        <v>0</v>
      </c>
      <c r="G74" s="31">
        <v>1</v>
      </c>
      <c r="H74" s="31">
        <v>0.95666700000000005</v>
      </c>
      <c r="I74" s="31">
        <v>0.72150000000000003</v>
      </c>
      <c r="J74" s="31">
        <v>0.107</v>
      </c>
      <c r="K74" s="31">
        <v>0.61450000000000005</v>
      </c>
      <c r="L74" s="31">
        <v>0.61450000000000005</v>
      </c>
      <c r="M74" s="31">
        <v>0.61450000000000005</v>
      </c>
      <c r="N74" s="31" t="s">
        <v>928</v>
      </c>
      <c r="O74" s="32" t="s">
        <v>740</v>
      </c>
      <c r="P74" s="32" t="s">
        <v>38</v>
      </c>
      <c r="Q74" s="32" t="s">
        <v>135</v>
      </c>
      <c r="R74" s="32" t="s">
        <v>139</v>
      </c>
      <c r="S74" s="32" t="s">
        <v>315</v>
      </c>
      <c r="T74" s="32" t="s">
        <v>592</v>
      </c>
      <c r="U74" s="33" t="s">
        <v>927</v>
      </c>
    </row>
    <row r="75" spans="1:21">
      <c r="A75" s="30"/>
      <c r="B75" s="108" t="s">
        <v>1110</v>
      </c>
      <c r="C75" s="31" t="s">
        <v>47</v>
      </c>
      <c r="D75" s="31">
        <v>0.125</v>
      </c>
      <c r="E75" s="31">
        <v>0</v>
      </c>
      <c r="F75" s="31">
        <v>-10</v>
      </c>
      <c r="G75" s="31">
        <v>-10</v>
      </c>
      <c r="H75" s="31">
        <v>0.456038</v>
      </c>
      <c r="I75" s="31">
        <v>3.954E-3</v>
      </c>
      <c r="J75" s="31">
        <v>9.7720000000000001E-2</v>
      </c>
      <c r="K75" s="31">
        <v>-9.3759999999999996E-2</v>
      </c>
      <c r="L75" s="31">
        <v>6.6669999999999993E-2</v>
      </c>
      <c r="M75" s="31">
        <v>-9.3759999999999996E-2</v>
      </c>
      <c r="N75" s="31" t="s">
        <v>1111</v>
      </c>
      <c r="O75" s="32" t="s">
        <v>740</v>
      </c>
      <c r="P75" s="32" t="s">
        <v>66</v>
      </c>
      <c r="Q75" s="32" t="s">
        <v>103</v>
      </c>
      <c r="R75" s="32" t="s">
        <v>219</v>
      </c>
      <c r="S75" s="32" t="s">
        <v>389</v>
      </c>
      <c r="T75" s="32" t="s">
        <v>687</v>
      </c>
      <c r="U75" s="33" t="s">
        <v>1110</v>
      </c>
    </row>
    <row r="76" spans="1:21">
      <c r="A76" s="30"/>
      <c r="B76" s="108" t="s">
        <v>1128</v>
      </c>
      <c r="C76" s="31" t="s">
        <v>47</v>
      </c>
      <c r="D76" s="31">
        <v>0.5</v>
      </c>
      <c r="E76" s="31">
        <v>0</v>
      </c>
      <c r="F76" s="31">
        <v>-3</v>
      </c>
      <c r="G76" s="31">
        <v>-3</v>
      </c>
      <c r="H76" s="31">
        <v>0.95666700000000005</v>
      </c>
      <c r="I76" s="31">
        <v>0</v>
      </c>
      <c r="J76" s="31">
        <v>8.8139999999999996E-2</v>
      </c>
      <c r="K76" s="31">
        <v>-8.8139999999999996E-2</v>
      </c>
      <c r="L76" s="31">
        <v>7.4069999999999997E-2</v>
      </c>
      <c r="M76" s="31">
        <v>-8.8139999999999996E-2</v>
      </c>
      <c r="N76" s="31" t="s">
        <v>1129</v>
      </c>
      <c r="O76" s="32" t="s">
        <v>740</v>
      </c>
      <c r="P76" s="32" t="s">
        <v>70</v>
      </c>
      <c r="Q76" s="32" t="s">
        <v>97</v>
      </c>
      <c r="R76" s="32" t="s">
        <v>165</v>
      </c>
      <c r="S76" s="32" t="s">
        <v>391</v>
      </c>
      <c r="T76" s="32" t="s">
        <v>693</v>
      </c>
      <c r="U76" s="33" t="s">
        <v>1128</v>
      </c>
    </row>
    <row r="77" spans="1:21">
      <c r="A77" s="30"/>
      <c r="B77" s="108" t="s">
        <v>1088</v>
      </c>
      <c r="C77" s="31" t="s">
        <v>47</v>
      </c>
      <c r="D77" s="31">
        <v>0.5</v>
      </c>
      <c r="E77" s="31">
        <v>1</v>
      </c>
      <c r="F77" s="31">
        <v>-5</v>
      </c>
      <c r="G77" s="31">
        <v>-4</v>
      </c>
      <c r="H77" s="31">
        <v>0.95666700000000005</v>
      </c>
      <c r="I77" s="31">
        <v>3.166E-3</v>
      </c>
      <c r="J77" s="31">
        <v>8.6610000000000006E-2</v>
      </c>
      <c r="K77" s="31">
        <v>-8.344E-2</v>
      </c>
      <c r="L77" s="31">
        <v>7.3349999999999999E-2</v>
      </c>
      <c r="M77" s="31">
        <v>-8.344E-2</v>
      </c>
      <c r="N77" s="31" t="s">
        <v>1089</v>
      </c>
      <c r="O77" s="32" t="s">
        <v>740</v>
      </c>
      <c r="P77" s="32" t="s">
        <v>41</v>
      </c>
      <c r="Q77" s="32" t="s">
        <v>129</v>
      </c>
      <c r="R77" s="32" t="s">
        <v>169</v>
      </c>
      <c r="S77" s="32" t="s">
        <v>295</v>
      </c>
      <c r="T77" s="32" t="s">
        <v>594</v>
      </c>
      <c r="U77" s="33" t="s">
        <v>1088</v>
      </c>
    </row>
    <row r="78" spans="1:21">
      <c r="A78" s="30"/>
      <c r="B78" s="108" t="s">
        <v>883</v>
      </c>
      <c r="C78" s="31" t="s">
        <v>47</v>
      </c>
      <c r="D78" s="31" t="s">
        <v>50</v>
      </c>
      <c r="E78" s="31">
        <v>1</v>
      </c>
      <c r="F78" s="31">
        <v>0</v>
      </c>
      <c r="G78" s="31">
        <v>1</v>
      </c>
      <c r="H78" s="31">
        <v>0.95666700000000005</v>
      </c>
      <c r="I78" s="31">
        <v>0.2641</v>
      </c>
      <c r="J78" s="31">
        <v>8.5300000000000001E-2</v>
      </c>
      <c r="K78" s="31">
        <v>0.17879999999999999</v>
      </c>
      <c r="L78" s="31">
        <v>0.17879999999999999</v>
      </c>
      <c r="M78" s="31">
        <v>0.17879999999999999</v>
      </c>
      <c r="N78" s="31" t="s">
        <v>884</v>
      </c>
      <c r="O78" s="32" t="s">
        <v>740</v>
      </c>
      <c r="P78" s="32" t="s">
        <v>38</v>
      </c>
      <c r="Q78" s="32" t="s">
        <v>135</v>
      </c>
      <c r="R78" s="32" t="s">
        <v>185</v>
      </c>
      <c r="S78" s="32" t="s">
        <v>323</v>
      </c>
      <c r="T78" s="32" t="s">
        <v>558</v>
      </c>
      <c r="U78" s="33" t="s">
        <v>883</v>
      </c>
    </row>
    <row r="79" spans="1:21">
      <c r="A79" s="30"/>
      <c r="B79" s="108" t="s">
        <v>954</v>
      </c>
      <c r="C79" s="31" t="s">
        <v>47</v>
      </c>
      <c r="D79" s="31" t="s">
        <v>50</v>
      </c>
      <c r="E79" s="31">
        <v>1</v>
      </c>
      <c r="F79" s="31">
        <v>0</v>
      </c>
      <c r="G79" s="31">
        <v>1</v>
      </c>
      <c r="H79" s="31">
        <v>0.95666700000000005</v>
      </c>
      <c r="I79" s="31">
        <v>0.27350000000000002</v>
      </c>
      <c r="J79" s="31">
        <v>6.9790000000000005E-2</v>
      </c>
      <c r="K79" s="31">
        <v>0.20369999999999999</v>
      </c>
      <c r="L79" s="31">
        <v>0.20369999999999999</v>
      </c>
      <c r="M79" s="31">
        <v>0.20369999999999999</v>
      </c>
      <c r="N79" s="31" t="s">
        <v>955</v>
      </c>
      <c r="O79" s="32" t="s">
        <v>740</v>
      </c>
      <c r="P79" s="32" t="s">
        <v>41</v>
      </c>
      <c r="Q79" s="32" t="s">
        <v>129</v>
      </c>
      <c r="R79" s="32" t="s">
        <v>145</v>
      </c>
      <c r="S79" s="32" t="s">
        <v>259</v>
      </c>
      <c r="T79" s="32" t="s">
        <v>604</v>
      </c>
      <c r="U79" s="33" t="s">
        <v>954</v>
      </c>
    </row>
    <row r="80" spans="1:21">
      <c r="A80" s="30"/>
      <c r="B80" s="108" t="s">
        <v>1126</v>
      </c>
      <c r="C80" s="31" t="s">
        <v>47</v>
      </c>
      <c r="D80" s="31">
        <v>0.5</v>
      </c>
      <c r="E80" s="31">
        <v>0</v>
      </c>
      <c r="F80" s="31">
        <v>-3</v>
      </c>
      <c r="G80" s="31">
        <v>-3</v>
      </c>
      <c r="H80" s="31">
        <v>0.95666700000000005</v>
      </c>
      <c r="I80" s="31">
        <v>0</v>
      </c>
      <c r="J80" s="31">
        <v>6.8709999999999993E-2</v>
      </c>
      <c r="K80" s="31">
        <v>-6.8709999999999993E-2</v>
      </c>
      <c r="L80" s="31">
        <v>6.5170000000000006E-2</v>
      </c>
      <c r="M80" s="31">
        <v>-6.8709999999999993E-2</v>
      </c>
      <c r="N80" s="31" t="s">
        <v>1127</v>
      </c>
      <c r="O80" s="32" t="s">
        <v>740</v>
      </c>
      <c r="P80" s="32" t="s">
        <v>66</v>
      </c>
      <c r="Q80" s="32" t="s">
        <v>103</v>
      </c>
      <c r="R80" s="32" t="s">
        <v>155</v>
      </c>
      <c r="S80" s="32" t="s">
        <v>275</v>
      </c>
      <c r="T80" s="32" t="s">
        <v>691</v>
      </c>
      <c r="U80" s="33" t="s">
        <v>1126</v>
      </c>
    </row>
    <row r="81" spans="1:21">
      <c r="A81" s="30"/>
      <c r="B81" s="108" t="s">
        <v>751</v>
      </c>
      <c r="C81" s="31" t="s">
        <v>47</v>
      </c>
      <c r="D81" s="31" t="s">
        <v>50</v>
      </c>
      <c r="E81" s="31">
        <v>0</v>
      </c>
      <c r="F81" s="31">
        <v>-1</v>
      </c>
      <c r="G81" s="31">
        <v>-1</v>
      </c>
      <c r="H81" s="31">
        <v>0.95666700000000005</v>
      </c>
      <c r="I81" s="31">
        <v>1.427E-2</v>
      </c>
      <c r="J81" s="31">
        <v>6.6879999999999995E-2</v>
      </c>
      <c r="K81" s="31">
        <v>-5.2609999999999997E-2</v>
      </c>
      <c r="L81" s="31">
        <v>5.2609999999999997E-2</v>
      </c>
      <c r="M81" s="31">
        <v>-5.2609999999999997E-2</v>
      </c>
      <c r="N81" s="31" t="s">
        <v>752</v>
      </c>
      <c r="O81" s="32" t="s">
        <v>740</v>
      </c>
      <c r="P81" s="32" t="s">
        <v>41</v>
      </c>
      <c r="Q81" s="32" t="s">
        <v>129</v>
      </c>
      <c r="R81" s="32" t="s">
        <v>169</v>
      </c>
      <c r="S81" s="32" t="s">
        <v>295</v>
      </c>
      <c r="T81" s="32" t="s">
        <v>594</v>
      </c>
      <c r="U81" s="33" t="s">
        <v>751</v>
      </c>
    </row>
    <row r="82" spans="1:21">
      <c r="A82" s="30"/>
      <c r="B82" s="108" t="s">
        <v>1139</v>
      </c>
      <c r="C82" s="31" t="s">
        <v>47</v>
      </c>
      <c r="D82" s="31">
        <v>0.25</v>
      </c>
      <c r="E82" s="31">
        <v>0</v>
      </c>
      <c r="F82" s="31">
        <v>-6</v>
      </c>
      <c r="G82" s="31">
        <v>-6</v>
      </c>
      <c r="H82" s="31">
        <v>0.71750000000000003</v>
      </c>
      <c r="I82" s="31">
        <v>0</v>
      </c>
      <c r="J82" s="31">
        <v>6.4490000000000006E-2</v>
      </c>
      <c r="K82" s="31">
        <v>-6.4490000000000006E-2</v>
      </c>
      <c r="L82" s="31">
        <v>3.9710000000000002E-2</v>
      </c>
      <c r="M82" s="31">
        <v>-6.4490000000000006E-2</v>
      </c>
      <c r="N82" s="31" t="s">
        <v>1140</v>
      </c>
      <c r="O82" s="32" t="s">
        <v>740</v>
      </c>
      <c r="P82" s="32" t="s">
        <v>66</v>
      </c>
      <c r="Q82" s="32" t="s">
        <v>103</v>
      </c>
      <c r="R82" s="32" t="s">
        <v>151</v>
      </c>
      <c r="S82" s="32" t="s">
        <v>271</v>
      </c>
      <c r="T82" s="32" t="s">
        <v>454</v>
      </c>
      <c r="U82" s="33" t="s">
        <v>1139</v>
      </c>
    </row>
    <row r="83" spans="1:21">
      <c r="A83" s="30"/>
      <c r="B83" s="108" t="s">
        <v>839</v>
      </c>
      <c r="C83" s="31" t="s">
        <v>47</v>
      </c>
      <c r="D83" s="31" t="s">
        <v>50</v>
      </c>
      <c r="E83" s="31">
        <v>1</v>
      </c>
      <c r="F83" s="31">
        <v>0</v>
      </c>
      <c r="G83" s="31">
        <v>1</v>
      </c>
      <c r="H83" s="31">
        <v>0.95666700000000005</v>
      </c>
      <c r="I83" s="31">
        <v>0.23780000000000001</v>
      </c>
      <c r="J83" s="31">
        <v>6.4210000000000003E-2</v>
      </c>
      <c r="K83" s="31">
        <v>0.1736</v>
      </c>
      <c r="L83" s="31">
        <v>0.1736</v>
      </c>
      <c r="M83" s="31">
        <v>0.1736</v>
      </c>
      <c r="N83" s="31" t="s">
        <v>840</v>
      </c>
      <c r="O83" s="32" t="s">
        <v>740</v>
      </c>
      <c r="P83" s="32" t="s">
        <v>38</v>
      </c>
      <c r="Q83" s="32" t="s">
        <v>135</v>
      </c>
      <c r="R83" s="32" t="s">
        <v>139</v>
      </c>
      <c r="S83" s="32" t="s">
        <v>317</v>
      </c>
      <c r="T83" s="32" t="s">
        <v>538</v>
      </c>
      <c r="U83" s="33" t="s">
        <v>839</v>
      </c>
    </row>
    <row r="84" spans="1:21">
      <c r="A84" s="30"/>
      <c r="B84" s="108" t="s">
        <v>1141</v>
      </c>
      <c r="C84" s="31" t="s">
        <v>47</v>
      </c>
      <c r="D84" s="31">
        <v>0.125</v>
      </c>
      <c r="E84" s="31">
        <v>0</v>
      </c>
      <c r="F84" s="31">
        <v>-10</v>
      </c>
      <c r="G84" s="31">
        <v>-10</v>
      </c>
      <c r="H84" s="31">
        <v>0.456038</v>
      </c>
      <c r="I84" s="31">
        <v>2.6610000000000002E-3</v>
      </c>
      <c r="J84" s="31">
        <v>6.173E-2</v>
      </c>
      <c r="K84" s="31">
        <v>-5.9069999999999998E-2</v>
      </c>
      <c r="L84" s="31">
        <v>3.0370000000000001E-2</v>
      </c>
      <c r="M84" s="31">
        <v>-5.9069999999999998E-2</v>
      </c>
      <c r="N84" s="31" t="s">
        <v>1142</v>
      </c>
      <c r="O84" s="32" t="s">
        <v>740</v>
      </c>
      <c r="P84" s="32" t="s">
        <v>41</v>
      </c>
      <c r="Q84" s="32" t="s">
        <v>133</v>
      </c>
      <c r="R84" s="32" t="s">
        <v>197</v>
      </c>
      <c r="S84" s="32" t="s">
        <v>345</v>
      </c>
      <c r="T84" s="32" t="s">
        <v>586</v>
      </c>
      <c r="U84" s="33" t="s">
        <v>1141</v>
      </c>
    </row>
    <row r="85" spans="1:21">
      <c r="A85" s="30"/>
      <c r="B85" s="108" t="s">
        <v>1159</v>
      </c>
      <c r="C85" s="31" t="s">
        <v>47</v>
      </c>
      <c r="D85" s="31">
        <v>0.5</v>
      </c>
      <c r="E85" s="31">
        <v>1</v>
      </c>
      <c r="F85" s="31">
        <v>-5</v>
      </c>
      <c r="G85" s="31">
        <v>-4</v>
      </c>
      <c r="H85" s="31">
        <v>0.95666700000000005</v>
      </c>
      <c r="I85" s="31">
        <v>4.3639999999999998E-3</v>
      </c>
      <c r="J85" s="31">
        <v>6.1719999999999997E-2</v>
      </c>
      <c r="K85" s="31">
        <v>-5.7360000000000001E-2</v>
      </c>
      <c r="L85" s="31">
        <v>5.6329999999999998E-2</v>
      </c>
      <c r="M85" s="31">
        <v>-5.7360000000000001E-2</v>
      </c>
      <c r="N85" s="31" t="s">
        <v>1160</v>
      </c>
      <c r="O85" s="32" t="s">
        <v>740</v>
      </c>
      <c r="P85" s="32" t="s">
        <v>41</v>
      </c>
      <c r="Q85" s="32" t="s">
        <v>101</v>
      </c>
      <c r="R85" s="32" t="s">
        <v>167</v>
      </c>
      <c r="S85" s="32" t="s">
        <v>347</v>
      </c>
      <c r="T85" s="32" t="s">
        <v>598</v>
      </c>
      <c r="U85" s="33" t="s">
        <v>1159</v>
      </c>
    </row>
    <row r="86" spans="1:21">
      <c r="A86" s="30"/>
      <c r="B86" s="108" t="s">
        <v>829</v>
      </c>
      <c r="C86" s="31" t="s">
        <v>47</v>
      </c>
      <c r="D86" s="31">
        <v>0.5</v>
      </c>
      <c r="E86" s="31">
        <v>3</v>
      </c>
      <c r="F86" s="31">
        <v>0</v>
      </c>
      <c r="G86" s="31">
        <v>3</v>
      </c>
      <c r="H86" s="31">
        <v>0.95666700000000005</v>
      </c>
      <c r="I86" s="31">
        <v>0.2959</v>
      </c>
      <c r="J86" s="31">
        <v>5.8599999999999999E-2</v>
      </c>
      <c r="K86" s="31">
        <v>0.23730000000000001</v>
      </c>
      <c r="L86" s="31">
        <v>0.19889999999999999</v>
      </c>
      <c r="M86" s="31">
        <v>0.23730000000000001</v>
      </c>
      <c r="N86" s="31" t="s">
        <v>830</v>
      </c>
      <c r="O86" s="32" t="s">
        <v>740</v>
      </c>
      <c r="P86" s="32" t="s">
        <v>41</v>
      </c>
      <c r="Q86" s="32" t="s">
        <v>133</v>
      </c>
      <c r="R86" s="32" t="s">
        <v>141</v>
      </c>
      <c r="S86" s="32" t="s">
        <v>251</v>
      </c>
      <c r="T86" s="32" t="s">
        <v>480</v>
      </c>
      <c r="U86" s="33" t="s">
        <v>829</v>
      </c>
    </row>
    <row r="87" spans="1:21">
      <c r="A87" s="30"/>
      <c r="B87" s="108" t="s">
        <v>757</v>
      </c>
      <c r="C87" s="31" t="s">
        <v>47</v>
      </c>
      <c r="D87" s="31" t="s">
        <v>50</v>
      </c>
      <c r="E87" s="31">
        <v>11</v>
      </c>
      <c r="F87" s="31">
        <v>-10</v>
      </c>
      <c r="G87" s="31">
        <v>1</v>
      </c>
      <c r="H87" s="31">
        <v>0.95666700000000005</v>
      </c>
      <c r="I87" s="31">
        <v>4.888E-2</v>
      </c>
      <c r="J87" s="31">
        <v>5.5930000000000001E-2</v>
      </c>
      <c r="K87" s="31">
        <v>-7.0419999999999996E-3</v>
      </c>
      <c r="L87" s="31">
        <v>4.7969999999999999E-2</v>
      </c>
      <c r="M87" s="31">
        <v>-7.0419999999999996E-3</v>
      </c>
      <c r="N87" s="31" t="s">
        <v>758</v>
      </c>
      <c r="O87" s="32" t="s">
        <v>740</v>
      </c>
      <c r="P87" s="32" t="s">
        <v>41</v>
      </c>
      <c r="Q87" s="32" t="s">
        <v>129</v>
      </c>
      <c r="R87" s="32" t="s">
        <v>169</v>
      </c>
      <c r="S87" s="32" t="s">
        <v>295</v>
      </c>
      <c r="T87" s="32" t="s">
        <v>594</v>
      </c>
      <c r="U87" s="33" t="s">
        <v>757</v>
      </c>
    </row>
    <row r="88" spans="1:21">
      <c r="A88" s="30"/>
      <c r="B88" s="108" t="s">
        <v>1130</v>
      </c>
      <c r="C88" s="31" t="s">
        <v>47</v>
      </c>
      <c r="D88" s="31" t="s">
        <v>50</v>
      </c>
      <c r="E88" s="31">
        <v>0</v>
      </c>
      <c r="F88" s="31">
        <v>-1</v>
      </c>
      <c r="G88" s="31">
        <v>-1</v>
      </c>
      <c r="H88" s="31">
        <v>0.95666700000000005</v>
      </c>
      <c r="I88" s="31">
        <v>0</v>
      </c>
      <c r="J88" s="31">
        <v>5.5739999999999998E-2</v>
      </c>
      <c r="K88" s="31">
        <v>-5.5739999999999998E-2</v>
      </c>
      <c r="L88" s="31">
        <v>5.5739999999999998E-2</v>
      </c>
      <c r="M88" s="31">
        <v>-5.5739999999999998E-2</v>
      </c>
      <c r="N88" s="31" t="s">
        <v>1131</v>
      </c>
      <c r="O88" s="32" t="s">
        <v>740</v>
      </c>
      <c r="P88" s="32" t="s">
        <v>66</v>
      </c>
      <c r="Q88" s="32" t="s">
        <v>107</v>
      </c>
      <c r="R88" s="32" t="s">
        <v>157</v>
      </c>
      <c r="S88" s="32" t="s">
        <v>279</v>
      </c>
      <c r="T88" s="32" t="s">
        <v>450</v>
      </c>
      <c r="U88" s="33" t="s">
        <v>1130</v>
      </c>
    </row>
    <row r="89" spans="1:21">
      <c r="A89" s="30"/>
      <c r="B89" s="108" t="s">
        <v>1134</v>
      </c>
      <c r="C89" s="31" t="s">
        <v>47</v>
      </c>
      <c r="D89" s="31" t="s">
        <v>50</v>
      </c>
      <c r="E89" s="31">
        <v>0</v>
      </c>
      <c r="F89" s="31">
        <v>-1</v>
      </c>
      <c r="G89" s="31">
        <v>-1</v>
      </c>
      <c r="H89" s="31">
        <v>0.95666700000000005</v>
      </c>
      <c r="I89" s="31">
        <v>0</v>
      </c>
      <c r="J89" s="31">
        <v>5.5469999999999998E-2</v>
      </c>
      <c r="K89" s="31">
        <v>-5.5469999999999998E-2</v>
      </c>
      <c r="L89" s="31">
        <v>5.5469999999999998E-2</v>
      </c>
      <c r="M89" s="31">
        <v>-5.5469999999999998E-2</v>
      </c>
      <c r="N89" s="31" t="s">
        <v>1135</v>
      </c>
      <c r="O89" s="32" t="s">
        <v>740</v>
      </c>
      <c r="P89" s="32" t="s">
        <v>68</v>
      </c>
      <c r="Q89" s="32" t="s">
        <v>99</v>
      </c>
      <c r="R89" s="32" t="s">
        <v>163</v>
      </c>
      <c r="S89" s="32" t="s">
        <v>287</v>
      </c>
      <c r="T89" s="32" t="s">
        <v>436</v>
      </c>
      <c r="U89" s="33" t="s">
        <v>1134</v>
      </c>
    </row>
    <row r="90" spans="1:21">
      <c r="A90" s="30"/>
      <c r="B90" s="108" t="s">
        <v>1136</v>
      </c>
      <c r="C90" s="31" t="s">
        <v>47</v>
      </c>
      <c r="D90" s="31" t="s">
        <v>50</v>
      </c>
      <c r="E90" s="31">
        <v>0</v>
      </c>
      <c r="F90" s="31">
        <v>-1</v>
      </c>
      <c r="G90" s="31">
        <v>-1</v>
      </c>
      <c r="H90" s="31">
        <v>0.95666700000000005</v>
      </c>
      <c r="I90" s="31">
        <v>0</v>
      </c>
      <c r="J90" s="31">
        <v>5.5469999999999998E-2</v>
      </c>
      <c r="K90" s="31">
        <v>-5.5469999999999998E-2</v>
      </c>
      <c r="L90" s="31">
        <v>5.5469999999999998E-2</v>
      </c>
      <c r="M90" s="31">
        <v>-5.5469999999999998E-2</v>
      </c>
      <c r="N90" s="31" t="s">
        <v>1135</v>
      </c>
      <c r="O90" s="32" t="s">
        <v>740</v>
      </c>
      <c r="P90" s="32" t="s">
        <v>70</v>
      </c>
      <c r="Q90" s="32" t="s">
        <v>97</v>
      </c>
      <c r="R90" s="32" t="s">
        <v>165</v>
      </c>
      <c r="S90" s="32" t="s">
        <v>285</v>
      </c>
      <c r="T90" s="32" t="s">
        <v>440</v>
      </c>
      <c r="U90" s="33" t="s">
        <v>1136</v>
      </c>
    </row>
    <row r="91" spans="1:21">
      <c r="A91" s="30"/>
      <c r="B91" s="108" t="s">
        <v>1024</v>
      </c>
      <c r="C91" s="31" t="s">
        <v>47</v>
      </c>
      <c r="D91" s="31">
        <v>0.15625</v>
      </c>
      <c r="E91" s="31">
        <v>18</v>
      </c>
      <c r="F91" s="31">
        <v>-3</v>
      </c>
      <c r="G91" s="31">
        <v>15</v>
      </c>
      <c r="H91" s="31">
        <v>0.55135800000000001</v>
      </c>
      <c r="I91" s="31">
        <v>0.81100000000000005</v>
      </c>
      <c r="J91" s="31">
        <v>5.4379999999999998E-2</v>
      </c>
      <c r="K91" s="31">
        <v>0.75660000000000005</v>
      </c>
      <c r="L91" s="31">
        <v>0.62460000000000004</v>
      </c>
      <c r="M91" s="31">
        <v>0.75660000000000005</v>
      </c>
      <c r="N91" s="31" t="s">
        <v>1025</v>
      </c>
      <c r="O91" s="32" t="s">
        <v>740</v>
      </c>
      <c r="P91" s="32" t="s">
        <v>38</v>
      </c>
      <c r="Q91" s="32" t="s">
        <v>135</v>
      </c>
      <c r="R91" s="32" t="s">
        <v>139</v>
      </c>
      <c r="S91" s="32" t="s">
        <v>247</v>
      </c>
      <c r="T91" s="32" t="s">
        <v>476</v>
      </c>
      <c r="U91" s="33" t="s">
        <v>1024</v>
      </c>
    </row>
    <row r="92" spans="1:21">
      <c r="A92" s="30"/>
      <c r="B92" s="108" t="s">
        <v>1166</v>
      </c>
      <c r="C92" s="31" t="s">
        <v>47</v>
      </c>
      <c r="D92" s="31">
        <v>0.5</v>
      </c>
      <c r="E92" s="31">
        <v>0</v>
      </c>
      <c r="F92" s="31">
        <v>-3</v>
      </c>
      <c r="G92" s="31">
        <v>-3</v>
      </c>
      <c r="H92" s="31">
        <v>0.95666700000000005</v>
      </c>
      <c r="I92" s="31">
        <v>1.5200000000000001E-3</v>
      </c>
      <c r="J92" s="31">
        <v>5.4300000000000001E-2</v>
      </c>
      <c r="K92" s="31">
        <v>-5.2780000000000001E-2</v>
      </c>
      <c r="L92" s="31">
        <v>3.6650000000000002E-2</v>
      </c>
      <c r="M92" s="31">
        <v>-5.2780000000000001E-2</v>
      </c>
      <c r="N92" s="31" t="s">
        <v>1167</v>
      </c>
      <c r="O92" s="32" t="s">
        <v>740</v>
      </c>
      <c r="P92" s="32" t="s">
        <v>70</v>
      </c>
      <c r="Q92" s="32" t="s">
        <v>97</v>
      </c>
      <c r="R92" s="32" t="s">
        <v>165</v>
      </c>
      <c r="S92" s="32" t="s">
        <v>291</v>
      </c>
      <c r="T92" s="32" t="s">
        <v>432</v>
      </c>
      <c r="U92" s="33" t="s">
        <v>1166</v>
      </c>
    </row>
    <row r="93" spans="1:21">
      <c r="A93" s="30"/>
      <c r="B93" s="108" t="s">
        <v>1090</v>
      </c>
      <c r="C93" s="31" t="s">
        <v>47</v>
      </c>
      <c r="D93" s="31">
        <v>0.5</v>
      </c>
      <c r="E93" s="31">
        <v>1</v>
      </c>
      <c r="F93" s="31">
        <v>-5</v>
      </c>
      <c r="G93" s="31">
        <v>-4</v>
      </c>
      <c r="H93" s="31">
        <v>0.95666700000000005</v>
      </c>
      <c r="I93" s="31">
        <v>3.3839999999999999E-3</v>
      </c>
      <c r="J93" s="31">
        <v>5.2080000000000001E-2</v>
      </c>
      <c r="K93" s="31">
        <v>-4.8689999999999997E-2</v>
      </c>
      <c r="L93" s="31">
        <v>4.3540000000000002E-2</v>
      </c>
      <c r="M93" s="31">
        <v>-4.8689999999999997E-2</v>
      </c>
      <c r="N93" s="31" t="s">
        <v>1091</v>
      </c>
      <c r="O93" s="32" t="s">
        <v>740</v>
      </c>
      <c r="P93" s="32" t="s">
        <v>66</v>
      </c>
      <c r="Q93" s="32" t="s">
        <v>103</v>
      </c>
      <c r="R93" s="32" t="s">
        <v>151</v>
      </c>
      <c r="S93" s="32" t="s">
        <v>271</v>
      </c>
      <c r="T93" s="32" t="s">
        <v>454</v>
      </c>
      <c r="U93" s="33" t="s">
        <v>1090</v>
      </c>
    </row>
    <row r="94" spans="1:21">
      <c r="A94" s="30"/>
      <c r="B94" s="108" t="s">
        <v>865</v>
      </c>
      <c r="C94" s="31" t="s">
        <v>47</v>
      </c>
      <c r="D94" s="31">
        <v>0.875</v>
      </c>
      <c r="E94" s="31">
        <v>4</v>
      </c>
      <c r="F94" s="31">
        <v>-6</v>
      </c>
      <c r="G94" s="31">
        <v>-2</v>
      </c>
      <c r="H94" s="31">
        <v>0.95666700000000005</v>
      </c>
      <c r="I94" s="31">
        <v>2.538E-2</v>
      </c>
      <c r="J94" s="31">
        <v>5.067E-2</v>
      </c>
      <c r="K94" s="31">
        <v>-2.529E-2</v>
      </c>
      <c r="L94" s="31">
        <v>3.9649999999999998E-2</v>
      </c>
      <c r="M94" s="31">
        <v>-2.529E-2</v>
      </c>
      <c r="N94" s="31" t="s">
        <v>866</v>
      </c>
      <c r="O94" s="32" t="s">
        <v>740</v>
      </c>
      <c r="P94" s="32" t="s">
        <v>70</v>
      </c>
      <c r="Q94" s="32" t="s">
        <v>97</v>
      </c>
      <c r="R94" s="32" t="s">
        <v>165</v>
      </c>
      <c r="S94" s="32" t="s">
        <v>291</v>
      </c>
      <c r="T94" s="32" t="s">
        <v>438</v>
      </c>
      <c r="U94" s="33" t="s">
        <v>865</v>
      </c>
    </row>
    <row r="95" spans="1:21">
      <c r="A95" s="30"/>
      <c r="B95" s="108" t="s">
        <v>825</v>
      </c>
      <c r="C95" s="31" t="s">
        <v>47</v>
      </c>
      <c r="D95" s="31">
        <v>0.875</v>
      </c>
      <c r="E95" s="31">
        <v>6</v>
      </c>
      <c r="F95" s="31">
        <v>-4</v>
      </c>
      <c r="G95" s="31">
        <v>2</v>
      </c>
      <c r="H95" s="31">
        <v>0.95666700000000005</v>
      </c>
      <c r="I95" s="31">
        <v>5.4579999999999997E-2</v>
      </c>
      <c r="J95" s="31">
        <v>4.9880000000000001E-2</v>
      </c>
      <c r="K95" s="31">
        <v>4.7019999999999996E-3</v>
      </c>
      <c r="L95" s="31">
        <v>1.6729999999999998E-2</v>
      </c>
      <c r="M95" s="31">
        <v>4.7019999999999996E-3</v>
      </c>
      <c r="N95" s="31" t="s">
        <v>826</v>
      </c>
      <c r="O95" s="32" t="s">
        <v>740</v>
      </c>
      <c r="P95" s="32" t="s">
        <v>41</v>
      </c>
      <c r="Q95" s="32" t="s">
        <v>101</v>
      </c>
      <c r="R95" s="32" t="s">
        <v>167</v>
      </c>
      <c r="S95" s="32" t="s">
        <v>293</v>
      </c>
      <c r="T95" s="32" t="s">
        <v>472</v>
      </c>
      <c r="U95" s="33" t="s">
        <v>825</v>
      </c>
    </row>
    <row r="96" spans="1:21">
      <c r="A96" s="30"/>
      <c r="B96" s="108" t="s">
        <v>1149</v>
      </c>
      <c r="C96" s="31" t="s">
        <v>47</v>
      </c>
      <c r="D96" s="31" t="s">
        <v>50</v>
      </c>
      <c r="E96" s="31">
        <v>0</v>
      </c>
      <c r="F96" s="31">
        <v>-1</v>
      </c>
      <c r="G96" s="31">
        <v>-1</v>
      </c>
      <c r="H96" s="31">
        <v>0.95666700000000005</v>
      </c>
      <c r="I96" s="31">
        <v>0</v>
      </c>
      <c r="J96" s="31">
        <v>4.5839999999999999E-2</v>
      </c>
      <c r="K96" s="31">
        <v>-4.5839999999999999E-2</v>
      </c>
      <c r="L96" s="31">
        <v>4.5839999999999999E-2</v>
      </c>
      <c r="M96" s="31">
        <v>-4.5839999999999999E-2</v>
      </c>
      <c r="N96" s="31" t="s">
        <v>1150</v>
      </c>
      <c r="O96" s="32" t="s">
        <v>740</v>
      </c>
      <c r="P96" s="32" t="s">
        <v>66</v>
      </c>
      <c r="Q96" s="32" t="s">
        <v>103</v>
      </c>
      <c r="R96" s="32" t="s">
        <v>155</v>
      </c>
      <c r="S96" s="32" t="s">
        <v>275</v>
      </c>
      <c r="T96" s="32" t="s">
        <v>452</v>
      </c>
      <c r="U96" s="33" t="s">
        <v>1149</v>
      </c>
    </row>
    <row r="97" spans="1:21">
      <c r="A97" s="30"/>
      <c r="B97" s="108" t="s">
        <v>1143</v>
      </c>
      <c r="C97" s="31" t="s">
        <v>47</v>
      </c>
      <c r="D97" s="31">
        <v>0.875</v>
      </c>
      <c r="E97" s="31">
        <v>4</v>
      </c>
      <c r="F97" s="31">
        <v>-6</v>
      </c>
      <c r="G97" s="31">
        <v>-2</v>
      </c>
      <c r="H97" s="31">
        <v>0.95666700000000005</v>
      </c>
      <c r="I97" s="31">
        <v>1.736E-2</v>
      </c>
      <c r="J97" s="31">
        <v>3.9559999999999998E-2</v>
      </c>
      <c r="K97" s="31">
        <v>-2.2190000000000001E-2</v>
      </c>
      <c r="L97" s="31">
        <v>3.6790000000000003E-2</v>
      </c>
      <c r="M97" s="31">
        <v>-2.2190000000000001E-2</v>
      </c>
      <c r="N97" s="31" t="s">
        <v>1144</v>
      </c>
      <c r="O97" s="32" t="s">
        <v>740</v>
      </c>
      <c r="P97" s="32" t="s">
        <v>41</v>
      </c>
      <c r="Q97" s="32" t="s">
        <v>133</v>
      </c>
      <c r="R97" s="32" t="s">
        <v>141</v>
      </c>
      <c r="S97" s="32" t="s">
        <v>251</v>
      </c>
      <c r="T97" s="32" t="s">
        <v>480</v>
      </c>
      <c r="U97" s="33" t="s">
        <v>1143</v>
      </c>
    </row>
    <row r="98" spans="1:21">
      <c r="A98" s="30"/>
      <c r="B98" s="108" t="s">
        <v>897</v>
      </c>
      <c r="C98" s="31" t="s">
        <v>39</v>
      </c>
      <c r="D98" s="31">
        <v>3.9060000000000002E-3</v>
      </c>
      <c r="E98" s="31">
        <v>45</v>
      </c>
      <c r="F98" s="31">
        <v>0</v>
      </c>
      <c r="G98" s="31">
        <v>45</v>
      </c>
      <c r="H98" s="31">
        <v>4.4254000000000002E-2</v>
      </c>
      <c r="I98" s="31">
        <v>0.4531</v>
      </c>
      <c r="J98" s="31">
        <v>3.7870000000000001E-2</v>
      </c>
      <c r="K98" s="31">
        <v>0.4153</v>
      </c>
      <c r="L98" s="31">
        <v>0.2303</v>
      </c>
      <c r="M98" s="31">
        <v>0.4153</v>
      </c>
      <c r="N98" s="31" t="s">
        <v>898</v>
      </c>
      <c r="O98" s="32" t="s">
        <v>740</v>
      </c>
      <c r="P98" s="32" t="s">
        <v>41</v>
      </c>
      <c r="Q98" s="32" t="s">
        <v>133</v>
      </c>
      <c r="R98" s="32" t="s">
        <v>147</v>
      </c>
      <c r="S98" s="32" t="s">
        <v>335</v>
      </c>
      <c r="T98" s="32" t="s">
        <v>572</v>
      </c>
      <c r="U98" s="33" t="s">
        <v>897</v>
      </c>
    </row>
    <row r="99" spans="1:21">
      <c r="A99" s="30"/>
      <c r="B99" s="108" t="s">
        <v>791</v>
      </c>
      <c r="C99" s="31" t="s">
        <v>47</v>
      </c>
      <c r="D99" s="31" t="s">
        <v>50</v>
      </c>
      <c r="E99" s="31">
        <v>1</v>
      </c>
      <c r="F99" s="31">
        <v>-2</v>
      </c>
      <c r="G99" s="31">
        <v>-1</v>
      </c>
      <c r="H99" s="31">
        <v>0.95666700000000005</v>
      </c>
      <c r="I99" s="31">
        <v>1.1599999999999999E-2</v>
      </c>
      <c r="J99" s="31">
        <v>3.7749999999999999E-2</v>
      </c>
      <c r="K99" s="31">
        <v>-2.614E-2</v>
      </c>
      <c r="L99" s="31">
        <v>3.993E-2</v>
      </c>
      <c r="M99" s="31">
        <v>-2.614E-2</v>
      </c>
      <c r="N99" s="31" t="s">
        <v>792</v>
      </c>
      <c r="O99" s="32" t="s">
        <v>740</v>
      </c>
      <c r="P99" s="32" t="s">
        <v>38</v>
      </c>
      <c r="Q99" s="32" t="s">
        <v>135</v>
      </c>
      <c r="R99" s="32" t="s">
        <v>183</v>
      </c>
      <c r="S99" s="32" t="s">
        <v>311</v>
      </c>
      <c r="T99" s="32" t="s">
        <v>520</v>
      </c>
      <c r="U99" s="33" t="s">
        <v>791</v>
      </c>
    </row>
    <row r="100" spans="1:21">
      <c r="A100" s="30"/>
      <c r="B100" s="108" t="s">
        <v>1168</v>
      </c>
      <c r="C100" s="31" t="s">
        <v>47</v>
      </c>
      <c r="D100" s="31" t="s">
        <v>50</v>
      </c>
      <c r="E100" s="31">
        <v>0</v>
      </c>
      <c r="F100" s="31">
        <v>-1</v>
      </c>
      <c r="G100" s="31">
        <v>-1</v>
      </c>
      <c r="H100" s="31">
        <v>0.95666700000000005</v>
      </c>
      <c r="I100" s="31">
        <v>0</v>
      </c>
      <c r="J100" s="31">
        <v>3.7749999999999999E-2</v>
      </c>
      <c r="K100" s="31">
        <v>-3.7749999999999999E-2</v>
      </c>
      <c r="L100" s="31">
        <v>3.7749999999999999E-2</v>
      </c>
      <c r="M100" s="31">
        <v>-3.7749999999999999E-2</v>
      </c>
      <c r="N100" s="31" t="s">
        <v>1169</v>
      </c>
      <c r="O100" s="32" t="s">
        <v>740</v>
      </c>
      <c r="P100" s="32" t="s">
        <v>70</v>
      </c>
      <c r="Q100" s="32" t="s">
        <v>97</v>
      </c>
      <c r="R100" s="32" t="s">
        <v>165</v>
      </c>
      <c r="S100" s="32" t="s">
        <v>291</v>
      </c>
      <c r="T100" s="32" t="s">
        <v>432</v>
      </c>
      <c r="U100" s="33" t="s">
        <v>1168</v>
      </c>
    </row>
    <row r="101" spans="1:21">
      <c r="A101" s="30"/>
      <c r="B101" s="108" t="s">
        <v>845</v>
      </c>
      <c r="C101" s="31" t="s">
        <v>47</v>
      </c>
      <c r="D101" s="31" t="s">
        <v>50</v>
      </c>
      <c r="E101" s="31">
        <v>0</v>
      </c>
      <c r="F101" s="31">
        <v>-1</v>
      </c>
      <c r="G101" s="31">
        <v>-1</v>
      </c>
      <c r="H101" s="31">
        <v>0.95666700000000005</v>
      </c>
      <c r="I101" s="31">
        <v>2.121E-2</v>
      </c>
      <c r="J101" s="31">
        <v>3.7159999999999999E-2</v>
      </c>
      <c r="K101" s="31">
        <v>-1.5959999999999998E-2</v>
      </c>
      <c r="L101" s="31">
        <v>1.5959999999999998E-2</v>
      </c>
      <c r="M101" s="31">
        <v>-1.5959999999999998E-2</v>
      </c>
      <c r="N101" s="31" t="s">
        <v>846</v>
      </c>
      <c r="O101" s="32" t="s">
        <v>740</v>
      </c>
      <c r="P101" s="32" t="s">
        <v>41</v>
      </c>
      <c r="Q101" s="32" t="s">
        <v>129</v>
      </c>
      <c r="R101" s="32" t="s">
        <v>169</v>
      </c>
      <c r="S101" s="32" t="s">
        <v>295</v>
      </c>
      <c r="T101" s="32" t="s">
        <v>542</v>
      </c>
      <c r="U101" s="33" t="s">
        <v>845</v>
      </c>
    </row>
    <row r="102" spans="1:21">
      <c r="A102" s="30"/>
      <c r="B102" s="108" t="s">
        <v>899</v>
      </c>
      <c r="C102" s="31" t="s">
        <v>39</v>
      </c>
      <c r="D102" s="31">
        <v>4.8799999999999999E-4</v>
      </c>
      <c r="E102" s="31">
        <v>78</v>
      </c>
      <c r="F102" s="31">
        <v>0</v>
      </c>
      <c r="G102" s="31">
        <v>78</v>
      </c>
      <c r="H102" s="31">
        <v>8.0850000000000002E-3</v>
      </c>
      <c r="I102" s="31">
        <v>1.724</v>
      </c>
      <c r="J102" s="31">
        <v>3.6810000000000002E-2</v>
      </c>
      <c r="K102" s="31">
        <v>1.6870000000000001</v>
      </c>
      <c r="L102" s="31">
        <v>0.99150000000000005</v>
      </c>
      <c r="M102" s="31">
        <v>1.6870000000000001</v>
      </c>
      <c r="N102" s="31" t="s">
        <v>900</v>
      </c>
      <c r="O102" s="32" t="s">
        <v>740</v>
      </c>
      <c r="P102" s="32" t="s">
        <v>41</v>
      </c>
      <c r="Q102" s="32" t="s">
        <v>101</v>
      </c>
      <c r="R102" s="32" t="s">
        <v>167</v>
      </c>
      <c r="S102" s="32" t="s">
        <v>293</v>
      </c>
      <c r="T102" s="32" t="s">
        <v>472</v>
      </c>
      <c r="U102" s="33" t="s">
        <v>899</v>
      </c>
    </row>
    <row r="103" spans="1:21">
      <c r="A103" s="30"/>
      <c r="B103" s="108" t="s">
        <v>1157</v>
      </c>
      <c r="C103" s="31" t="s">
        <v>47</v>
      </c>
      <c r="D103" s="31">
        <v>0.5</v>
      </c>
      <c r="E103" s="31">
        <v>0</v>
      </c>
      <c r="F103" s="31">
        <v>-3</v>
      </c>
      <c r="G103" s="31">
        <v>-3</v>
      </c>
      <c r="H103" s="31">
        <v>0.95666700000000005</v>
      </c>
      <c r="I103" s="31">
        <v>0</v>
      </c>
      <c r="J103" s="31">
        <v>3.4119999999999998E-2</v>
      </c>
      <c r="K103" s="31">
        <v>-3.4119999999999998E-2</v>
      </c>
      <c r="L103" s="31">
        <v>2.811E-2</v>
      </c>
      <c r="M103" s="31">
        <v>-3.4119999999999998E-2</v>
      </c>
      <c r="N103" s="31" t="s">
        <v>1158</v>
      </c>
      <c r="O103" s="32" t="s">
        <v>740</v>
      </c>
      <c r="P103" s="32" t="s">
        <v>66</v>
      </c>
      <c r="Q103" s="32" t="s">
        <v>103</v>
      </c>
      <c r="R103" s="32" t="s">
        <v>229</v>
      </c>
      <c r="S103" s="32" t="s">
        <v>401</v>
      </c>
      <c r="T103" s="32" t="s">
        <v>705</v>
      </c>
      <c r="U103" s="33" t="s">
        <v>1157</v>
      </c>
    </row>
    <row r="104" spans="1:21">
      <c r="A104" s="30"/>
      <c r="B104" s="108" t="s">
        <v>1151</v>
      </c>
      <c r="C104" s="31" t="s">
        <v>47</v>
      </c>
      <c r="D104" s="31" t="s">
        <v>50</v>
      </c>
      <c r="E104" s="31">
        <v>0</v>
      </c>
      <c r="F104" s="31">
        <v>-1</v>
      </c>
      <c r="G104" s="31">
        <v>-1</v>
      </c>
      <c r="H104" s="31">
        <v>0.95666700000000005</v>
      </c>
      <c r="I104" s="31">
        <v>0</v>
      </c>
      <c r="J104" s="31">
        <v>3.3059999999999999E-2</v>
      </c>
      <c r="K104" s="31">
        <v>-3.3059999999999999E-2</v>
      </c>
      <c r="L104" s="31">
        <v>3.3059999999999999E-2</v>
      </c>
      <c r="M104" s="31">
        <v>-3.3059999999999999E-2</v>
      </c>
      <c r="N104" s="31" t="s">
        <v>1152</v>
      </c>
      <c r="O104" s="32" t="s">
        <v>740</v>
      </c>
      <c r="P104" s="32" t="s">
        <v>64</v>
      </c>
      <c r="Q104" s="32" t="s">
        <v>105</v>
      </c>
      <c r="R104" s="32" t="s">
        <v>159</v>
      </c>
      <c r="S104" s="32" t="s">
        <v>281</v>
      </c>
      <c r="T104" s="32" t="s">
        <v>446</v>
      </c>
      <c r="U104" s="33" t="s">
        <v>1151</v>
      </c>
    </row>
    <row r="105" spans="1:21">
      <c r="A105" s="30"/>
      <c r="B105" s="108" t="s">
        <v>921</v>
      </c>
      <c r="C105" s="31" t="s">
        <v>47</v>
      </c>
      <c r="D105" s="31">
        <v>7.8130000000000005E-3</v>
      </c>
      <c r="E105" s="31">
        <v>36</v>
      </c>
      <c r="F105" s="31">
        <v>0</v>
      </c>
      <c r="G105" s="31">
        <v>36</v>
      </c>
      <c r="H105" s="31">
        <v>7.6438000000000006E-2</v>
      </c>
      <c r="I105" s="31">
        <v>0.43859999999999999</v>
      </c>
      <c r="J105" s="31">
        <v>3.2160000000000001E-2</v>
      </c>
      <c r="K105" s="31">
        <v>0.40649999999999997</v>
      </c>
      <c r="L105" s="31">
        <v>0.24010000000000001</v>
      </c>
      <c r="M105" s="31">
        <v>0.40649999999999997</v>
      </c>
      <c r="N105" s="31" t="s">
        <v>922</v>
      </c>
      <c r="O105" s="32" t="s">
        <v>740</v>
      </c>
      <c r="P105" s="32" t="s">
        <v>43</v>
      </c>
      <c r="Q105" s="32" t="s">
        <v>131</v>
      </c>
      <c r="R105" s="32" t="s">
        <v>143</v>
      </c>
      <c r="S105" s="32" t="s">
        <v>249</v>
      </c>
      <c r="T105" s="32" t="s">
        <v>482</v>
      </c>
      <c r="U105" s="33" t="s">
        <v>921</v>
      </c>
    </row>
    <row r="106" spans="1:21">
      <c r="A106" s="30"/>
      <c r="B106" s="108" t="s">
        <v>1096</v>
      </c>
      <c r="C106" s="31" t="s">
        <v>47</v>
      </c>
      <c r="D106" s="31" t="s">
        <v>50</v>
      </c>
      <c r="E106" s="31">
        <v>0</v>
      </c>
      <c r="F106" s="31">
        <v>-1</v>
      </c>
      <c r="G106" s="31">
        <v>-1</v>
      </c>
      <c r="H106" s="31">
        <v>0.95666700000000005</v>
      </c>
      <c r="I106" s="31">
        <v>6.5979999999999997E-3</v>
      </c>
      <c r="J106" s="31">
        <v>2.162E-2</v>
      </c>
      <c r="K106" s="31">
        <v>-1.502E-2</v>
      </c>
      <c r="L106" s="31">
        <v>1.502E-2</v>
      </c>
      <c r="M106" s="31">
        <v>-1.502E-2</v>
      </c>
      <c r="N106" s="31" t="s">
        <v>1097</v>
      </c>
      <c r="O106" s="32" t="s">
        <v>740</v>
      </c>
      <c r="P106" s="32" t="s">
        <v>70</v>
      </c>
      <c r="Q106" s="32" t="s">
        <v>97</v>
      </c>
      <c r="R106" s="32" t="s">
        <v>165</v>
      </c>
      <c r="S106" s="32" t="s">
        <v>385</v>
      </c>
      <c r="T106" s="32" t="s">
        <v>677</v>
      </c>
      <c r="U106" s="33" t="s">
        <v>1096</v>
      </c>
    </row>
    <row r="107" spans="1:21">
      <c r="A107" s="30"/>
      <c r="B107" s="108" t="s">
        <v>905</v>
      </c>
      <c r="C107" s="31" t="s">
        <v>47</v>
      </c>
      <c r="D107" s="31" t="s">
        <v>50</v>
      </c>
      <c r="E107" s="31">
        <v>1</v>
      </c>
      <c r="F107" s="31">
        <v>0</v>
      </c>
      <c r="G107" s="31">
        <v>1</v>
      </c>
      <c r="H107" s="31">
        <v>0.95666700000000005</v>
      </c>
      <c r="I107" s="31">
        <v>3.6790000000000003E-2</v>
      </c>
      <c r="J107" s="31">
        <v>2.1569999999999999E-2</v>
      </c>
      <c r="K107" s="31">
        <v>1.5219999999999999E-2</v>
      </c>
      <c r="L107" s="31">
        <v>1.5219999999999999E-2</v>
      </c>
      <c r="M107" s="31">
        <v>1.5219999999999999E-2</v>
      </c>
      <c r="N107" s="31" t="s">
        <v>906</v>
      </c>
      <c r="O107" s="32" t="s">
        <v>740</v>
      </c>
      <c r="P107" s="32" t="s">
        <v>41</v>
      </c>
      <c r="Q107" s="32" t="s">
        <v>129</v>
      </c>
      <c r="R107" s="32" t="s">
        <v>169</v>
      </c>
      <c r="S107" s="32" t="s">
        <v>295</v>
      </c>
      <c r="T107" s="32" t="s">
        <v>528</v>
      </c>
      <c r="U107" s="33" t="s">
        <v>905</v>
      </c>
    </row>
    <row r="108" spans="1:21">
      <c r="A108" s="30"/>
      <c r="B108" s="108" t="s">
        <v>1022</v>
      </c>
      <c r="C108" s="31" t="s">
        <v>39</v>
      </c>
      <c r="D108" s="31">
        <v>1.22E-4</v>
      </c>
      <c r="E108" s="31">
        <v>105</v>
      </c>
      <c r="F108" s="31">
        <v>0</v>
      </c>
      <c r="G108" s="31">
        <v>105</v>
      </c>
      <c r="H108" s="31">
        <v>2.9199999999999999E-3</v>
      </c>
      <c r="I108" s="31">
        <v>1.9950000000000001</v>
      </c>
      <c r="J108" s="31">
        <v>2.1510000000000001E-2</v>
      </c>
      <c r="K108" s="31">
        <v>1.9730000000000001</v>
      </c>
      <c r="L108" s="31">
        <v>0.68810000000000004</v>
      </c>
      <c r="M108" s="31">
        <v>1.9730000000000001</v>
      </c>
      <c r="N108" s="31" t="s">
        <v>1023</v>
      </c>
      <c r="O108" s="32" t="s">
        <v>740</v>
      </c>
      <c r="P108" s="32" t="s">
        <v>41</v>
      </c>
      <c r="Q108" s="32" t="s">
        <v>133</v>
      </c>
      <c r="R108" s="32" t="s">
        <v>147</v>
      </c>
      <c r="S108" s="32" t="s">
        <v>253</v>
      </c>
      <c r="T108" s="32" t="s">
        <v>478</v>
      </c>
      <c r="U108" s="33" t="s">
        <v>1022</v>
      </c>
    </row>
    <row r="109" spans="1:21">
      <c r="A109" s="30"/>
      <c r="B109" s="108" t="s">
        <v>1161</v>
      </c>
      <c r="C109" s="31" t="s">
        <v>47</v>
      </c>
      <c r="D109" s="31" t="s">
        <v>50</v>
      </c>
      <c r="E109" s="31">
        <v>0</v>
      </c>
      <c r="F109" s="31">
        <v>-1</v>
      </c>
      <c r="G109" s="31">
        <v>-1</v>
      </c>
      <c r="H109" s="31">
        <v>0.95666700000000005</v>
      </c>
      <c r="I109" s="31">
        <v>0</v>
      </c>
      <c r="J109" s="31">
        <v>2.0719999999999999E-2</v>
      </c>
      <c r="K109" s="31">
        <v>-2.0719999999999999E-2</v>
      </c>
      <c r="L109" s="31">
        <v>2.0719999999999999E-2</v>
      </c>
      <c r="M109" s="31">
        <v>-2.0719999999999999E-2</v>
      </c>
      <c r="N109" s="31" t="s">
        <v>1162</v>
      </c>
      <c r="O109" s="32" t="s">
        <v>740</v>
      </c>
      <c r="P109" s="32" t="s">
        <v>66</v>
      </c>
      <c r="Q109" s="32" t="s">
        <v>103</v>
      </c>
      <c r="R109" s="32" t="s">
        <v>229</v>
      </c>
      <c r="S109" s="32" t="s">
        <v>401</v>
      </c>
      <c r="T109" s="32" t="s">
        <v>705</v>
      </c>
      <c r="U109" s="33" t="s">
        <v>1161</v>
      </c>
    </row>
    <row r="110" spans="1:21">
      <c r="A110" s="30"/>
      <c r="B110" s="108" t="s">
        <v>1163</v>
      </c>
      <c r="C110" s="31" t="s">
        <v>47</v>
      </c>
      <c r="D110" s="31" t="s">
        <v>50</v>
      </c>
      <c r="E110" s="31">
        <v>0</v>
      </c>
      <c r="F110" s="31">
        <v>-1</v>
      </c>
      <c r="G110" s="31">
        <v>-1</v>
      </c>
      <c r="H110" s="31">
        <v>0.95666700000000005</v>
      </c>
      <c r="I110" s="31">
        <v>0</v>
      </c>
      <c r="J110" s="31">
        <v>2.0719999999999999E-2</v>
      </c>
      <c r="K110" s="31">
        <v>-2.0719999999999999E-2</v>
      </c>
      <c r="L110" s="31">
        <v>2.0719999999999999E-2</v>
      </c>
      <c r="M110" s="31">
        <v>-2.0719999999999999E-2</v>
      </c>
      <c r="N110" s="31" t="s">
        <v>1162</v>
      </c>
      <c r="O110" s="32" t="s">
        <v>740</v>
      </c>
      <c r="P110" s="32" t="s">
        <v>38</v>
      </c>
      <c r="Q110" s="32" t="s">
        <v>127</v>
      </c>
      <c r="R110" s="32" t="s">
        <v>199</v>
      </c>
      <c r="S110" s="32" t="s">
        <v>349</v>
      </c>
      <c r="T110" s="32" t="s">
        <v>506</v>
      </c>
      <c r="U110" s="33" t="s">
        <v>1163</v>
      </c>
    </row>
    <row r="111" spans="1:21">
      <c r="A111" s="30"/>
      <c r="B111" s="108" t="s">
        <v>1188</v>
      </c>
      <c r="C111" s="31" t="s">
        <v>47</v>
      </c>
      <c r="D111" s="31" t="s">
        <v>50</v>
      </c>
      <c r="E111" s="31">
        <v>0</v>
      </c>
      <c r="F111" s="31">
        <v>-1</v>
      </c>
      <c r="G111" s="31">
        <v>-1</v>
      </c>
      <c r="H111" s="31">
        <v>0.95666700000000005</v>
      </c>
      <c r="I111" s="31">
        <v>0</v>
      </c>
      <c r="J111" s="31">
        <v>2.0219999999999998E-2</v>
      </c>
      <c r="K111" s="31">
        <v>-2.0219999999999998E-2</v>
      </c>
      <c r="L111" s="31">
        <v>2.0219999999999998E-2</v>
      </c>
      <c r="M111" s="31">
        <v>-2.0219999999999998E-2</v>
      </c>
      <c r="N111" s="31" t="s">
        <v>1189</v>
      </c>
      <c r="O111" s="32" t="s">
        <v>740</v>
      </c>
      <c r="P111" s="32" t="s">
        <v>41</v>
      </c>
      <c r="Q111" s="32" t="s">
        <v>133</v>
      </c>
      <c r="R111" s="32" t="s">
        <v>141</v>
      </c>
      <c r="S111" s="32" t="s">
        <v>423</v>
      </c>
      <c r="T111" s="32" t="s">
        <v>735</v>
      </c>
      <c r="U111" s="33" t="s">
        <v>1188</v>
      </c>
    </row>
    <row r="112" spans="1:21">
      <c r="A112" s="30"/>
      <c r="B112" s="108" t="s">
        <v>1164</v>
      </c>
      <c r="C112" s="31" t="s">
        <v>47</v>
      </c>
      <c r="D112" s="31" t="s">
        <v>50</v>
      </c>
      <c r="E112" s="31">
        <v>0</v>
      </c>
      <c r="F112" s="31">
        <v>-1</v>
      </c>
      <c r="G112" s="31">
        <v>-1</v>
      </c>
      <c r="H112" s="31">
        <v>0.95666700000000005</v>
      </c>
      <c r="I112" s="31">
        <v>0</v>
      </c>
      <c r="J112" s="31">
        <v>2.001E-2</v>
      </c>
      <c r="K112" s="31">
        <v>-2.001E-2</v>
      </c>
      <c r="L112" s="31">
        <v>2.001E-2</v>
      </c>
      <c r="M112" s="31">
        <v>-2.001E-2</v>
      </c>
      <c r="N112" s="31" t="s">
        <v>1165</v>
      </c>
      <c r="O112" s="32" t="s">
        <v>740</v>
      </c>
      <c r="P112" s="32" t="s">
        <v>66</v>
      </c>
      <c r="Q112" s="32" t="s">
        <v>107</v>
      </c>
      <c r="R112" s="32" t="s">
        <v>157</v>
      </c>
      <c r="S112" s="32" t="s">
        <v>407</v>
      </c>
      <c r="T112" s="32" t="s">
        <v>711</v>
      </c>
      <c r="U112" s="33" t="s">
        <v>1164</v>
      </c>
    </row>
    <row r="113" spans="1:21">
      <c r="A113" s="30"/>
      <c r="B113" s="108" t="s">
        <v>929</v>
      </c>
      <c r="C113" s="31" t="s">
        <v>47</v>
      </c>
      <c r="D113" s="31" t="s">
        <v>50</v>
      </c>
      <c r="E113" s="31">
        <v>2</v>
      </c>
      <c r="F113" s="31">
        <v>-1</v>
      </c>
      <c r="G113" s="31">
        <v>1</v>
      </c>
      <c r="H113" s="31">
        <v>0.95666700000000005</v>
      </c>
      <c r="I113" s="31">
        <v>3.4660000000000003E-2</v>
      </c>
      <c r="J113" s="31">
        <v>1.8710000000000001E-2</v>
      </c>
      <c r="K113" s="31">
        <v>1.5949999999999999E-2</v>
      </c>
      <c r="L113" s="31">
        <v>1.8010000000000002E-2</v>
      </c>
      <c r="M113" s="31">
        <v>1.5949999999999999E-2</v>
      </c>
      <c r="N113" s="31" t="s">
        <v>930</v>
      </c>
      <c r="O113" s="32" t="s">
        <v>740</v>
      </c>
      <c r="P113" s="32" t="s">
        <v>41</v>
      </c>
      <c r="Q113" s="32" t="s">
        <v>129</v>
      </c>
      <c r="R113" s="32" t="s">
        <v>145</v>
      </c>
      <c r="S113" s="32" t="s">
        <v>259</v>
      </c>
      <c r="T113" s="32" t="s">
        <v>590</v>
      </c>
      <c r="U113" s="33" t="s">
        <v>929</v>
      </c>
    </row>
    <row r="114" spans="1:21">
      <c r="A114" s="30"/>
      <c r="B114" s="108" t="s">
        <v>789</v>
      </c>
      <c r="C114" s="31" t="s">
        <v>47</v>
      </c>
      <c r="D114" s="31">
        <v>8.5450000000000005E-3</v>
      </c>
      <c r="E114" s="31">
        <v>93</v>
      </c>
      <c r="F114" s="31">
        <v>-12</v>
      </c>
      <c r="G114" s="31">
        <v>81</v>
      </c>
      <c r="H114" s="31">
        <v>7.9968999999999998E-2</v>
      </c>
      <c r="I114" s="31">
        <v>1.097</v>
      </c>
      <c r="J114" s="31">
        <v>1.8540000000000001E-2</v>
      </c>
      <c r="K114" s="31">
        <v>1.079</v>
      </c>
      <c r="L114" s="31">
        <v>0.79139999999999999</v>
      </c>
      <c r="M114" s="31">
        <v>1.079</v>
      </c>
      <c r="N114" s="31" t="s">
        <v>790</v>
      </c>
      <c r="O114" s="32" t="s">
        <v>740</v>
      </c>
      <c r="P114" s="32" t="s">
        <v>38</v>
      </c>
      <c r="Q114" s="32" t="s">
        <v>135</v>
      </c>
      <c r="R114" s="32" t="s">
        <v>179</v>
      </c>
      <c r="S114" s="32" t="s">
        <v>309</v>
      </c>
      <c r="T114" s="32" t="s">
        <v>518</v>
      </c>
      <c r="U114" s="33" t="s">
        <v>789</v>
      </c>
    </row>
    <row r="115" spans="1:21">
      <c r="A115" s="30"/>
      <c r="B115" s="108" t="s">
        <v>1008</v>
      </c>
      <c r="C115" s="31" t="s">
        <v>47</v>
      </c>
      <c r="D115" s="31" t="s">
        <v>50</v>
      </c>
      <c r="E115" s="31">
        <v>1</v>
      </c>
      <c r="F115" s="31">
        <v>0</v>
      </c>
      <c r="G115" s="31">
        <v>1</v>
      </c>
      <c r="H115" s="31">
        <v>0.95666700000000005</v>
      </c>
      <c r="I115" s="31">
        <v>9.0359999999999996E-2</v>
      </c>
      <c r="J115" s="31">
        <v>1.456E-2</v>
      </c>
      <c r="K115" s="31">
        <v>7.5800000000000006E-2</v>
      </c>
      <c r="L115" s="31">
        <v>7.5800000000000006E-2</v>
      </c>
      <c r="M115" s="31">
        <v>7.5800000000000006E-2</v>
      </c>
      <c r="N115" s="31" t="s">
        <v>1009</v>
      </c>
      <c r="O115" s="32" t="s">
        <v>740</v>
      </c>
      <c r="P115" s="32" t="s">
        <v>41</v>
      </c>
      <c r="Q115" s="32" t="s">
        <v>133</v>
      </c>
      <c r="R115" s="32" t="s">
        <v>141</v>
      </c>
      <c r="S115" s="32" t="s">
        <v>343</v>
      </c>
      <c r="T115" s="32" t="s">
        <v>622</v>
      </c>
      <c r="U115" s="33" t="s">
        <v>1008</v>
      </c>
    </row>
    <row r="116" spans="1:21">
      <c r="A116" s="30"/>
      <c r="B116" s="108" t="s">
        <v>1108</v>
      </c>
      <c r="C116" s="31" t="s">
        <v>47</v>
      </c>
      <c r="D116" s="31" t="s">
        <v>50</v>
      </c>
      <c r="E116" s="31">
        <v>0</v>
      </c>
      <c r="F116" s="31">
        <v>-1</v>
      </c>
      <c r="G116" s="31">
        <v>-1</v>
      </c>
      <c r="H116" s="31">
        <v>0.95666700000000005</v>
      </c>
      <c r="I116" s="31">
        <v>0</v>
      </c>
      <c r="J116" s="31">
        <v>1.447E-2</v>
      </c>
      <c r="K116" s="31">
        <v>-1.447E-2</v>
      </c>
      <c r="L116" s="31">
        <v>1.447E-2</v>
      </c>
      <c r="M116" s="31">
        <v>-1.447E-2</v>
      </c>
      <c r="N116" s="31" t="s">
        <v>1109</v>
      </c>
      <c r="O116" s="32" t="s">
        <v>740</v>
      </c>
      <c r="P116" s="32" t="s">
        <v>41</v>
      </c>
      <c r="Q116" s="32" t="s">
        <v>133</v>
      </c>
      <c r="R116" s="32" t="s">
        <v>141</v>
      </c>
      <c r="S116" s="32" t="s">
        <v>251</v>
      </c>
      <c r="T116" s="32" t="s">
        <v>480</v>
      </c>
      <c r="U116" s="33" t="s">
        <v>1108</v>
      </c>
    </row>
    <row r="117" spans="1:21">
      <c r="A117" s="30"/>
      <c r="B117" s="108" t="s">
        <v>1137</v>
      </c>
      <c r="C117" s="31" t="s">
        <v>47</v>
      </c>
      <c r="D117" s="31" t="s">
        <v>50</v>
      </c>
      <c r="E117" s="31">
        <v>1</v>
      </c>
      <c r="F117" s="31">
        <v>-2</v>
      </c>
      <c r="G117" s="31">
        <v>-1</v>
      </c>
      <c r="H117" s="31">
        <v>0.95666700000000005</v>
      </c>
      <c r="I117" s="31">
        <v>6.5910000000000003E-4</v>
      </c>
      <c r="J117" s="31">
        <v>1.392E-2</v>
      </c>
      <c r="K117" s="31">
        <v>-1.3259999999999999E-2</v>
      </c>
      <c r="L117" s="31">
        <v>1.396E-2</v>
      </c>
      <c r="M117" s="31">
        <v>-1.3259999999999999E-2</v>
      </c>
      <c r="N117" s="31" t="s">
        <v>1138</v>
      </c>
      <c r="O117" s="32" t="s">
        <v>740</v>
      </c>
      <c r="P117" s="32" t="s">
        <v>70</v>
      </c>
      <c r="Q117" s="32" t="s">
        <v>97</v>
      </c>
      <c r="R117" s="32" t="s">
        <v>165</v>
      </c>
      <c r="S117" s="32" t="s">
        <v>291</v>
      </c>
      <c r="T117" s="32" t="s">
        <v>428</v>
      </c>
      <c r="U117" s="33" t="s">
        <v>1137</v>
      </c>
    </row>
    <row r="118" spans="1:21">
      <c r="A118" s="30"/>
      <c r="B118" s="108" t="s">
        <v>1052</v>
      </c>
      <c r="C118" s="31" t="s">
        <v>47</v>
      </c>
      <c r="D118" s="31">
        <v>0.25</v>
      </c>
      <c r="E118" s="31">
        <v>0</v>
      </c>
      <c r="F118" s="31">
        <v>-6</v>
      </c>
      <c r="G118" s="31">
        <v>-6</v>
      </c>
      <c r="H118" s="31">
        <v>0.71750000000000003</v>
      </c>
      <c r="I118" s="31">
        <v>0</v>
      </c>
      <c r="J118" s="31">
        <v>1.37E-2</v>
      </c>
      <c r="K118" s="31">
        <v>-1.37E-2</v>
      </c>
      <c r="L118" s="31">
        <v>9.672E-3</v>
      </c>
      <c r="M118" s="31">
        <v>-1.37E-2</v>
      </c>
      <c r="N118" s="31" t="s">
        <v>1053</v>
      </c>
      <c r="O118" s="32" t="s">
        <v>740</v>
      </c>
      <c r="P118" s="32" t="s">
        <v>64</v>
      </c>
      <c r="Q118" s="32" t="s">
        <v>105</v>
      </c>
      <c r="R118" s="32" t="s">
        <v>159</v>
      </c>
      <c r="S118" s="32" t="s">
        <v>281</v>
      </c>
      <c r="T118" s="32" t="s">
        <v>446</v>
      </c>
      <c r="U118" s="33" t="s">
        <v>1052</v>
      </c>
    </row>
    <row r="119" spans="1:21">
      <c r="A119" s="30"/>
      <c r="B119" s="108" t="s">
        <v>1176</v>
      </c>
      <c r="C119" s="31" t="s">
        <v>47</v>
      </c>
      <c r="D119" s="31" t="s">
        <v>50</v>
      </c>
      <c r="E119" s="31">
        <v>0</v>
      </c>
      <c r="F119" s="31">
        <v>-1</v>
      </c>
      <c r="G119" s="31">
        <v>-1</v>
      </c>
      <c r="H119" s="31">
        <v>0.95666700000000005</v>
      </c>
      <c r="I119" s="31">
        <v>0</v>
      </c>
      <c r="J119" s="31">
        <v>1.3469999999999999E-2</v>
      </c>
      <c r="K119" s="31">
        <v>-1.3469999999999999E-2</v>
      </c>
      <c r="L119" s="31">
        <v>1.3469999999999999E-2</v>
      </c>
      <c r="M119" s="31">
        <v>-1.3469999999999999E-2</v>
      </c>
      <c r="N119" s="31" t="s">
        <v>1177</v>
      </c>
      <c r="O119" s="32" t="s">
        <v>740</v>
      </c>
      <c r="P119" s="32" t="s">
        <v>70</v>
      </c>
      <c r="Q119" s="32" t="s">
        <v>97</v>
      </c>
      <c r="R119" s="32" t="s">
        <v>161</v>
      </c>
      <c r="S119" s="32" t="s">
        <v>283</v>
      </c>
      <c r="T119" s="32" t="s">
        <v>719</v>
      </c>
      <c r="U119" s="33" t="s">
        <v>1176</v>
      </c>
    </row>
    <row r="120" spans="1:21">
      <c r="A120" s="30"/>
      <c r="B120" s="108" t="s">
        <v>1062</v>
      </c>
      <c r="C120" s="31" t="s">
        <v>47</v>
      </c>
      <c r="D120" s="31" t="s">
        <v>50</v>
      </c>
      <c r="E120" s="31">
        <v>0</v>
      </c>
      <c r="F120" s="31">
        <v>-1</v>
      </c>
      <c r="G120" s="31">
        <v>-1</v>
      </c>
      <c r="H120" s="31">
        <v>0.95666700000000005</v>
      </c>
      <c r="I120" s="31">
        <v>0</v>
      </c>
      <c r="J120" s="31">
        <v>1.304E-2</v>
      </c>
      <c r="K120" s="31">
        <v>-1.304E-2</v>
      </c>
      <c r="L120" s="31">
        <v>1.304E-2</v>
      </c>
      <c r="M120" s="31">
        <v>-1.304E-2</v>
      </c>
      <c r="N120" s="31" t="s">
        <v>1063</v>
      </c>
      <c r="O120" s="32" t="s">
        <v>740</v>
      </c>
      <c r="P120" s="32" t="s">
        <v>38</v>
      </c>
      <c r="Q120" s="32" t="s">
        <v>127</v>
      </c>
      <c r="R120" s="32" t="s">
        <v>171</v>
      </c>
      <c r="S120" s="32" t="s">
        <v>297</v>
      </c>
      <c r="T120" s="32" t="s">
        <v>675</v>
      </c>
      <c r="U120" s="33" t="s">
        <v>1062</v>
      </c>
    </row>
    <row r="121" spans="1:21">
      <c r="A121" s="30"/>
      <c r="B121" s="108" t="s">
        <v>925</v>
      </c>
      <c r="C121" s="31" t="s">
        <v>39</v>
      </c>
      <c r="D121" s="31">
        <v>1.709E-3</v>
      </c>
      <c r="E121" s="31">
        <v>99</v>
      </c>
      <c r="F121" s="31">
        <v>-6</v>
      </c>
      <c r="G121" s="31">
        <v>93</v>
      </c>
      <c r="H121" s="31">
        <v>2.4524000000000001E-2</v>
      </c>
      <c r="I121" s="31">
        <v>0.72950000000000004</v>
      </c>
      <c r="J121" s="31">
        <v>1.1089999999999999E-2</v>
      </c>
      <c r="K121" s="31">
        <v>0.71840000000000004</v>
      </c>
      <c r="L121" s="31">
        <v>0.56279999999999997</v>
      </c>
      <c r="M121" s="31">
        <v>0.71840000000000004</v>
      </c>
      <c r="N121" s="31" t="s">
        <v>926</v>
      </c>
      <c r="O121" s="32" t="s">
        <v>740</v>
      </c>
      <c r="P121" s="32" t="s">
        <v>43</v>
      </c>
      <c r="Q121" s="32" t="s">
        <v>131</v>
      </c>
      <c r="R121" s="32" t="s">
        <v>143</v>
      </c>
      <c r="S121" s="32" t="s">
        <v>249</v>
      </c>
      <c r="T121" s="32" t="s">
        <v>482</v>
      </c>
      <c r="U121" s="33" t="s">
        <v>925</v>
      </c>
    </row>
    <row r="122" spans="1:21">
      <c r="A122" s="30"/>
      <c r="B122" s="108" t="s">
        <v>765</v>
      </c>
      <c r="C122" s="31" t="s">
        <v>47</v>
      </c>
      <c r="D122" s="31" t="s">
        <v>50</v>
      </c>
      <c r="E122" s="31">
        <v>1</v>
      </c>
      <c r="F122" s="31">
        <v>-2</v>
      </c>
      <c r="G122" s="31">
        <v>-1</v>
      </c>
      <c r="H122" s="31">
        <v>0.95666700000000005</v>
      </c>
      <c r="I122" s="31">
        <v>6.3969999999999999E-3</v>
      </c>
      <c r="J122" s="31">
        <v>1.078E-2</v>
      </c>
      <c r="K122" s="31">
        <v>-4.3880000000000004E-3</v>
      </c>
      <c r="L122" s="31">
        <v>1.2760000000000001E-2</v>
      </c>
      <c r="M122" s="31">
        <v>-4.3880000000000004E-3</v>
      </c>
      <c r="N122" s="31" t="s">
        <v>766</v>
      </c>
      <c r="O122" s="32" t="s">
        <v>740</v>
      </c>
      <c r="P122" s="32" t="s">
        <v>66</v>
      </c>
      <c r="Q122" s="32" t="s">
        <v>107</v>
      </c>
      <c r="R122" s="32" t="s">
        <v>157</v>
      </c>
      <c r="S122" s="32" t="s">
        <v>279</v>
      </c>
      <c r="T122" s="32" t="s">
        <v>681</v>
      </c>
      <c r="U122" s="33" t="s">
        <v>765</v>
      </c>
    </row>
    <row r="123" spans="1:21">
      <c r="A123" s="30"/>
      <c r="B123" s="108" t="s">
        <v>1172</v>
      </c>
      <c r="C123" s="31" t="s">
        <v>47</v>
      </c>
      <c r="D123" s="31" t="s">
        <v>50</v>
      </c>
      <c r="E123" s="31">
        <v>0</v>
      </c>
      <c r="F123" s="31">
        <v>-1</v>
      </c>
      <c r="G123" s="31">
        <v>-1</v>
      </c>
      <c r="H123" s="31">
        <v>0.95666700000000005</v>
      </c>
      <c r="I123" s="31">
        <v>0</v>
      </c>
      <c r="J123" s="31">
        <v>1.048E-2</v>
      </c>
      <c r="K123" s="31">
        <v>-1.048E-2</v>
      </c>
      <c r="L123" s="31">
        <v>1.048E-2</v>
      </c>
      <c r="M123" s="31">
        <v>-1.048E-2</v>
      </c>
      <c r="N123" s="31" t="s">
        <v>1173</v>
      </c>
      <c r="O123" s="32" t="s">
        <v>740</v>
      </c>
      <c r="P123" s="32" t="s">
        <v>38</v>
      </c>
      <c r="Q123" s="32" t="s">
        <v>135</v>
      </c>
      <c r="R123" s="32" t="s">
        <v>179</v>
      </c>
      <c r="S123" s="32" t="s">
        <v>309</v>
      </c>
      <c r="T123" s="32" t="s">
        <v>713</v>
      </c>
      <c r="U123" s="33" t="s">
        <v>1172</v>
      </c>
    </row>
    <row r="124" spans="1:21">
      <c r="A124" s="30"/>
      <c r="B124" s="108" t="s">
        <v>968</v>
      </c>
      <c r="C124" s="31" t="s">
        <v>47</v>
      </c>
      <c r="D124" s="31" t="s">
        <v>50</v>
      </c>
      <c r="E124" s="31">
        <v>0</v>
      </c>
      <c r="F124" s="31">
        <v>-1</v>
      </c>
      <c r="G124" s="31">
        <v>-1</v>
      </c>
      <c r="H124" s="31">
        <v>0.95666700000000005</v>
      </c>
      <c r="I124" s="31">
        <v>7.3330000000000001E-3</v>
      </c>
      <c r="J124" s="31">
        <v>9.9939999999999994E-3</v>
      </c>
      <c r="K124" s="31">
        <v>-2.6610000000000002E-3</v>
      </c>
      <c r="L124" s="31">
        <v>2.6610000000000002E-3</v>
      </c>
      <c r="M124" s="31">
        <v>-2.6610000000000002E-3</v>
      </c>
      <c r="N124" s="31" t="s">
        <v>969</v>
      </c>
      <c r="O124" s="32" t="s">
        <v>740</v>
      </c>
      <c r="P124" s="32" t="s">
        <v>41</v>
      </c>
      <c r="Q124" s="32" t="s">
        <v>133</v>
      </c>
      <c r="R124" s="32" t="s">
        <v>141</v>
      </c>
      <c r="S124" s="32" t="s">
        <v>343</v>
      </c>
      <c r="T124" s="32" t="s">
        <v>622</v>
      </c>
      <c r="U124" s="33" t="s">
        <v>968</v>
      </c>
    </row>
    <row r="125" spans="1:21">
      <c r="A125" s="30"/>
      <c r="B125" s="108" t="s">
        <v>1145</v>
      </c>
      <c r="C125" s="31" t="s">
        <v>47</v>
      </c>
      <c r="D125" s="31" t="s">
        <v>50</v>
      </c>
      <c r="E125" s="31">
        <v>0</v>
      </c>
      <c r="F125" s="31">
        <v>-1</v>
      </c>
      <c r="G125" s="31">
        <v>-1</v>
      </c>
      <c r="H125" s="31">
        <v>0.95666700000000005</v>
      </c>
      <c r="I125" s="31">
        <v>0</v>
      </c>
      <c r="J125" s="31">
        <v>9.7450000000000002E-3</v>
      </c>
      <c r="K125" s="31">
        <v>-9.7450000000000002E-3</v>
      </c>
      <c r="L125" s="31">
        <v>9.7450000000000002E-3</v>
      </c>
      <c r="M125" s="31">
        <v>-9.7450000000000002E-3</v>
      </c>
      <c r="N125" s="31" t="s">
        <v>1146</v>
      </c>
      <c r="O125" s="32" t="s">
        <v>740</v>
      </c>
      <c r="P125" s="32" t="s">
        <v>66</v>
      </c>
      <c r="Q125" s="32" t="s">
        <v>103</v>
      </c>
      <c r="R125" s="32" t="s">
        <v>217</v>
      </c>
      <c r="S125" s="32" t="s">
        <v>387</v>
      </c>
      <c r="T125" s="32" t="s">
        <v>679</v>
      </c>
      <c r="U125" s="33" t="s">
        <v>1145</v>
      </c>
    </row>
    <row r="126" spans="1:21">
      <c r="A126" s="30"/>
      <c r="B126" s="108" t="s">
        <v>949</v>
      </c>
      <c r="C126" s="31" t="s">
        <v>47</v>
      </c>
      <c r="D126" s="31" t="s">
        <v>50</v>
      </c>
      <c r="E126" s="31">
        <v>3</v>
      </c>
      <c r="F126" s="31">
        <v>-3</v>
      </c>
      <c r="G126" s="31">
        <v>0</v>
      </c>
      <c r="H126" s="31">
        <v>0.95666700000000005</v>
      </c>
      <c r="I126" s="31">
        <v>1.2279999999999999E-2</v>
      </c>
      <c r="J126" s="31">
        <v>9.1520000000000004E-3</v>
      </c>
      <c r="K126" s="31">
        <v>3.1329999999999999E-3</v>
      </c>
      <c r="L126" s="31">
        <v>8.2170000000000003E-3</v>
      </c>
      <c r="M126" s="31">
        <v>3.1329999999999999E-3</v>
      </c>
      <c r="N126" s="31" t="s">
        <v>950</v>
      </c>
      <c r="O126" s="32" t="s">
        <v>740</v>
      </c>
      <c r="P126" s="32" t="s">
        <v>43</v>
      </c>
      <c r="Q126" s="32" t="s">
        <v>131</v>
      </c>
      <c r="R126" s="32" t="s">
        <v>143</v>
      </c>
      <c r="S126" s="32" t="s">
        <v>249</v>
      </c>
      <c r="T126" s="32" t="s">
        <v>482</v>
      </c>
      <c r="U126" s="33" t="s">
        <v>949</v>
      </c>
    </row>
    <row r="127" spans="1:21">
      <c r="A127" s="30"/>
      <c r="B127" s="108" t="s">
        <v>1182</v>
      </c>
      <c r="C127" s="31" t="s">
        <v>47</v>
      </c>
      <c r="D127" s="31" t="s">
        <v>50</v>
      </c>
      <c r="E127" s="31">
        <v>0</v>
      </c>
      <c r="F127" s="31">
        <v>-1</v>
      </c>
      <c r="G127" s="31">
        <v>-1</v>
      </c>
      <c r="H127" s="31">
        <v>0.95666700000000005</v>
      </c>
      <c r="I127" s="31">
        <v>0</v>
      </c>
      <c r="J127" s="31">
        <v>8.7209999999999996E-3</v>
      </c>
      <c r="K127" s="31">
        <v>-8.7209999999999996E-3</v>
      </c>
      <c r="L127" s="31">
        <v>8.7209999999999996E-3</v>
      </c>
      <c r="M127" s="31">
        <v>-8.7209999999999996E-3</v>
      </c>
      <c r="N127" s="31" t="s">
        <v>1183</v>
      </c>
      <c r="O127" s="32" t="s">
        <v>740</v>
      </c>
      <c r="P127" s="32" t="s">
        <v>70</v>
      </c>
      <c r="Q127" s="32" t="s">
        <v>97</v>
      </c>
      <c r="R127" s="32" t="s">
        <v>225</v>
      </c>
      <c r="S127" s="32" t="s">
        <v>421</v>
      </c>
      <c r="T127" s="32" t="s">
        <v>727</v>
      </c>
      <c r="U127" s="33" t="s">
        <v>1182</v>
      </c>
    </row>
    <row r="128" spans="1:21">
      <c r="A128" s="30"/>
      <c r="B128" s="108" t="s">
        <v>1178</v>
      </c>
      <c r="C128" s="31" t="s">
        <v>47</v>
      </c>
      <c r="D128" s="31">
        <v>0.5</v>
      </c>
      <c r="E128" s="31">
        <v>0</v>
      </c>
      <c r="F128" s="31">
        <v>-3</v>
      </c>
      <c r="G128" s="31">
        <v>-3</v>
      </c>
      <c r="H128" s="31">
        <v>0.95666700000000005</v>
      </c>
      <c r="I128" s="31">
        <v>0</v>
      </c>
      <c r="J128" s="31">
        <v>8.4340000000000005E-3</v>
      </c>
      <c r="K128" s="31">
        <v>-8.4340000000000005E-3</v>
      </c>
      <c r="L128" s="31">
        <v>6.7149999999999996E-3</v>
      </c>
      <c r="M128" s="31">
        <v>-8.4340000000000005E-3</v>
      </c>
      <c r="N128" s="31" t="s">
        <v>1179</v>
      </c>
      <c r="O128" s="32" t="s">
        <v>740</v>
      </c>
      <c r="P128" s="32" t="s">
        <v>41</v>
      </c>
      <c r="Q128" s="32" t="s">
        <v>129</v>
      </c>
      <c r="R128" s="32" t="s">
        <v>145</v>
      </c>
      <c r="S128" s="32" t="s">
        <v>259</v>
      </c>
      <c r="T128" s="32" t="s">
        <v>604</v>
      </c>
      <c r="U128" s="33" t="s">
        <v>1178</v>
      </c>
    </row>
    <row r="129" spans="1:21">
      <c r="A129" s="30"/>
      <c r="B129" s="108" t="s">
        <v>877</v>
      </c>
      <c r="C129" s="31" t="s">
        <v>39</v>
      </c>
      <c r="D129" s="31" t="s">
        <v>44</v>
      </c>
      <c r="E129" s="31">
        <v>231</v>
      </c>
      <c r="F129" s="31">
        <v>0</v>
      </c>
      <c r="G129" s="31">
        <v>231</v>
      </c>
      <c r="H129" s="31">
        <v>2.05E-4</v>
      </c>
      <c r="I129" s="31">
        <v>2.726</v>
      </c>
      <c r="J129" s="31">
        <v>8.0529999999999994E-3</v>
      </c>
      <c r="K129" s="31">
        <v>2.718</v>
      </c>
      <c r="L129" s="31">
        <v>0.92949999999999999</v>
      </c>
      <c r="M129" s="31">
        <v>2.718</v>
      </c>
      <c r="N129" s="31" t="s">
        <v>878</v>
      </c>
      <c r="O129" s="32" t="s">
        <v>740</v>
      </c>
      <c r="P129" s="32" t="s">
        <v>41</v>
      </c>
      <c r="Q129" s="32" t="s">
        <v>133</v>
      </c>
      <c r="R129" s="32" t="s">
        <v>141</v>
      </c>
      <c r="S129" s="32" t="s">
        <v>251</v>
      </c>
      <c r="T129" s="32" t="s">
        <v>480</v>
      </c>
      <c r="U129" s="33" t="s">
        <v>877</v>
      </c>
    </row>
    <row r="130" spans="1:21">
      <c r="A130" s="30"/>
      <c r="B130" s="108" t="s">
        <v>767</v>
      </c>
      <c r="C130" s="31" t="s">
        <v>47</v>
      </c>
      <c r="D130" s="31">
        <v>1.5625E-2</v>
      </c>
      <c r="E130" s="31">
        <v>28</v>
      </c>
      <c r="F130" s="31">
        <v>0</v>
      </c>
      <c r="G130" s="31">
        <v>28</v>
      </c>
      <c r="H130" s="31">
        <v>0.105103</v>
      </c>
      <c r="I130" s="31">
        <v>6.3289999999999999E-2</v>
      </c>
      <c r="J130" s="31">
        <v>8.0359999999999997E-3</v>
      </c>
      <c r="K130" s="31">
        <v>5.525E-2</v>
      </c>
      <c r="L130" s="31">
        <v>2.341E-2</v>
      </c>
      <c r="M130" s="31">
        <v>5.525E-2</v>
      </c>
      <c r="N130" s="31" t="s">
        <v>768</v>
      </c>
      <c r="O130" s="32" t="s">
        <v>740</v>
      </c>
      <c r="P130" s="32" t="s">
        <v>70</v>
      </c>
      <c r="Q130" s="32" t="s">
        <v>97</v>
      </c>
      <c r="R130" s="32" t="s">
        <v>165</v>
      </c>
      <c r="S130" s="32" t="s">
        <v>291</v>
      </c>
      <c r="T130" s="32" t="s">
        <v>438</v>
      </c>
      <c r="U130" s="33" t="s">
        <v>767</v>
      </c>
    </row>
    <row r="131" spans="1:21">
      <c r="A131" s="30"/>
      <c r="B131" s="108" t="s">
        <v>1180</v>
      </c>
      <c r="C131" s="31" t="s">
        <v>47</v>
      </c>
      <c r="D131" s="31" t="s">
        <v>50</v>
      </c>
      <c r="E131" s="31">
        <v>0</v>
      </c>
      <c r="F131" s="31">
        <v>-1</v>
      </c>
      <c r="G131" s="31">
        <v>-1</v>
      </c>
      <c r="H131" s="31">
        <v>0.95666700000000005</v>
      </c>
      <c r="I131" s="31">
        <v>0</v>
      </c>
      <c r="J131" s="31">
        <v>7.4830000000000001E-3</v>
      </c>
      <c r="K131" s="31">
        <v>-7.4830000000000001E-3</v>
      </c>
      <c r="L131" s="31">
        <v>7.4830000000000001E-3</v>
      </c>
      <c r="M131" s="31">
        <v>-7.4830000000000001E-3</v>
      </c>
      <c r="N131" s="31" t="s">
        <v>1181</v>
      </c>
      <c r="O131" s="32" t="s">
        <v>740</v>
      </c>
      <c r="P131" s="32" t="s">
        <v>41</v>
      </c>
      <c r="Q131" s="32" t="s">
        <v>133</v>
      </c>
      <c r="R131" s="32" t="s">
        <v>141</v>
      </c>
      <c r="S131" s="32" t="s">
        <v>343</v>
      </c>
      <c r="T131" s="32" t="s">
        <v>723</v>
      </c>
      <c r="U131" s="33" t="s">
        <v>1180</v>
      </c>
    </row>
    <row r="132" spans="1:21">
      <c r="A132" s="30"/>
      <c r="B132" s="108" t="s">
        <v>1184</v>
      </c>
      <c r="C132" s="31" t="s">
        <v>47</v>
      </c>
      <c r="D132" s="31" t="s">
        <v>50</v>
      </c>
      <c r="E132" s="31">
        <v>0</v>
      </c>
      <c r="F132" s="31">
        <v>-1</v>
      </c>
      <c r="G132" s="31">
        <v>-1</v>
      </c>
      <c r="H132" s="31">
        <v>0.95666700000000005</v>
      </c>
      <c r="I132" s="31">
        <v>0</v>
      </c>
      <c r="J132" s="31">
        <v>6.4850000000000003E-3</v>
      </c>
      <c r="K132" s="31">
        <v>-6.4850000000000003E-3</v>
      </c>
      <c r="L132" s="31">
        <v>6.4850000000000003E-3</v>
      </c>
      <c r="M132" s="31">
        <v>-6.4850000000000003E-3</v>
      </c>
      <c r="N132" s="31" t="s">
        <v>1185</v>
      </c>
      <c r="O132" s="32" t="s">
        <v>740</v>
      </c>
      <c r="P132" s="32" t="s">
        <v>68</v>
      </c>
      <c r="Q132" s="32" t="s">
        <v>99</v>
      </c>
      <c r="R132" s="32" t="s">
        <v>163</v>
      </c>
      <c r="S132" s="32" t="s">
        <v>287</v>
      </c>
      <c r="T132" s="32" t="s">
        <v>436</v>
      </c>
      <c r="U132" s="33" t="s">
        <v>1184</v>
      </c>
    </row>
    <row r="133" spans="1:21">
      <c r="A133" s="30"/>
      <c r="B133" s="108" t="s">
        <v>1174</v>
      </c>
      <c r="C133" s="31" t="s">
        <v>47</v>
      </c>
      <c r="D133" s="31" t="s">
        <v>50</v>
      </c>
      <c r="E133" s="31">
        <v>0</v>
      </c>
      <c r="F133" s="31">
        <v>-1</v>
      </c>
      <c r="G133" s="31">
        <v>-1</v>
      </c>
      <c r="H133" s="31">
        <v>0.95666700000000005</v>
      </c>
      <c r="I133" s="31">
        <v>0</v>
      </c>
      <c r="J133" s="31">
        <v>5.457E-3</v>
      </c>
      <c r="K133" s="31">
        <v>-5.457E-3</v>
      </c>
      <c r="L133" s="31">
        <v>5.457E-3</v>
      </c>
      <c r="M133" s="31">
        <v>-5.457E-3</v>
      </c>
      <c r="N133" s="31" t="s">
        <v>1175</v>
      </c>
      <c r="O133" s="32" t="s">
        <v>740</v>
      </c>
      <c r="P133" s="32" t="s">
        <v>70</v>
      </c>
      <c r="Q133" s="32" t="s">
        <v>97</v>
      </c>
      <c r="R133" s="32" t="s">
        <v>165</v>
      </c>
      <c r="S133" s="32" t="s">
        <v>291</v>
      </c>
      <c r="T133" s="32" t="s">
        <v>428</v>
      </c>
      <c r="U133" s="33" t="s">
        <v>1174</v>
      </c>
    </row>
    <row r="134" spans="1:21">
      <c r="A134" s="30"/>
      <c r="B134" s="108" t="s">
        <v>895</v>
      </c>
      <c r="C134" s="31" t="s">
        <v>47</v>
      </c>
      <c r="D134" s="31" t="s">
        <v>50</v>
      </c>
      <c r="E134" s="31">
        <v>1</v>
      </c>
      <c r="F134" s="31">
        <v>0</v>
      </c>
      <c r="G134" s="31">
        <v>1</v>
      </c>
      <c r="H134" s="31">
        <v>0.95666700000000005</v>
      </c>
      <c r="I134" s="31">
        <v>9.0299999999999998E-3</v>
      </c>
      <c r="J134" s="31">
        <v>4.8040000000000001E-3</v>
      </c>
      <c r="K134" s="31">
        <v>4.2259999999999997E-3</v>
      </c>
      <c r="L134" s="31">
        <v>4.2259999999999997E-3</v>
      </c>
      <c r="M134" s="31">
        <v>4.2259999999999997E-3</v>
      </c>
      <c r="N134" s="31" t="s">
        <v>896</v>
      </c>
      <c r="O134" s="32" t="s">
        <v>740</v>
      </c>
      <c r="P134" s="32" t="s">
        <v>41</v>
      </c>
      <c r="Q134" s="32" t="s">
        <v>133</v>
      </c>
      <c r="R134" s="32" t="s">
        <v>141</v>
      </c>
      <c r="S134" s="32" t="s">
        <v>333</v>
      </c>
      <c r="T134" s="32" t="s">
        <v>570</v>
      </c>
      <c r="U134" s="33" t="s">
        <v>895</v>
      </c>
    </row>
    <row r="135" spans="1:21">
      <c r="A135" s="30"/>
      <c r="B135" s="108" t="s">
        <v>1054</v>
      </c>
      <c r="C135" s="31" t="s">
        <v>47</v>
      </c>
      <c r="D135" s="31" t="s">
        <v>50</v>
      </c>
      <c r="E135" s="31">
        <v>0</v>
      </c>
      <c r="F135" s="31">
        <v>-1</v>
      </c>
      <c r="G135" s="31">
        <v>-1</v>
      </c>
      <c r="H135" s="31">
        <v>0.95666700000000005</v>
      </c>
      <c r="I135" s="31">
        <v>0</v>
      </c>
      <c r="J135" s="31">
        <v>2.993E-3</v>
      </c>
      <c r="K135" s="31">
        <v>-2.993E-3</v>
      </c>
      <c r="L135" s="31">
        <v>2.993E-3</v>
      </c>
      <c r="M135" s="31">
        <v>-2.993E-3</v>
      </c>
      <c r="N135" s="31" t="s">
        <v>1055</v>
      </c>
      <c r="O135" s="32" t="s">
        <v>740</v>
      </c>
      <c r="P135" s="32" t="s">
        <v>66</v>
      </c>
      <c r="Q135" s="32" t="s">
        <v>103</v>
      </c>
      <c r="R135" s="32" t="s">
        <v>217</v>
      </c>
      <c r="S135" s="32" t="s">
        <v>387</v>
      </c>
      <c r="T135" s="32" t="s">
        <v>679</v>
      </c>
      <c r="U135" s="33" t="s">
        <v>1054</v>
      </c>
    </row>
    <row r="136" spans="1:21">
      <c r="A136" s="30"/>
      <c r="B136" s="108" t="s">
        <v>1186</v>
      </c>
      <c r="C136" s="31" t="s">
        <v>47</v>
      </c>
      <c r="D136" s="31" t="s">
        <v>50</v>
      </c>
      <c r="E136" s="31">
        <v>0</v>
      </c>
      <c r="F136" s="31">
        <v>-1</v>
      </c>
      <c r="G136" s="31">
        <v>-1</v>
      </c>
      <c r="H136" s="31">
        <v>0.95666700000000005</v>
      </c>
      <c r="I136" s="31">
        <v>0</v>
      </c>
      <c r="J136" s="31">
        <v>1.6280000000000001E-3</v>
      </c>
      <c r="K136" s="31">
        <v>-1.6280000000000001E-3</v>
      </c>
      <c r="L136" s="31">
        <v>1.6280000000000001E-3</v>
      </c>
      <c r="M136" s="31">
        <v>-1.6280000000000001E-3</v>
      </c>
      <c r="N136" s="31" t="s">
        <v>1187</v>
      </c>
      <c r="O136" s="32" t="s">
        <v>740</v>
      </c>
      <c r="P136" s="32" t="s">
        <v>66</v>
      </c>
      <c r="Q136" s="32" t="s">
        <v>107</v>
      </c>
      <c r="R136" s="32" t="s">
        <v>157</v>
      </c>
      <c r="S136" s="32" t="s">
        <v>407</v>
      </c>
      <c r="T136" s="32" t="s">
        <v>729</v>
      </c>
      <c r="U136" s="33" t="s">
        <v>1186</v>
      </c>
    </row>
    <row r="137" spans="1:21">
      <c r="A137" s="30"/>
      <c r="B137" s="108" t="s">
        <v>1153</v>
      </c>
      <c r="C137" s="31" t="s">
        <v>47</v>
      </c>
      <c r="D137" s="31" t="s">
        <v>50</v>
      </c>
      <c r="E137" s="31">
        <v>0</v>
      </c>
      <c r="F137" s="31">
        <v>-1</v>
      </c>
      <c r="G137" s="31">
        <v>-1</v>
      </c>
      <c r="H137" s="31">
        <v>0.95666700000000005</v>
      </c>
      <c r="I137" s="31">
        <v>0</v>
      </c>
      <c r="J137" s="31">
        <v>1.302E-3</v>
      </c>
      <c r="K137" s="31">
        <v>-1.302E-3</v>
      </c>
      <c r="L137" s="31">
        <v>1.302E-3</v>
      </c>
      <c r="M137" s="31">
        <v>-1.302E-3</v>
      </c>
      <c r="N137" s="31" t="s">
        <v>1154</v>
      </c>
      <c r="O137" s="32" t="s">
        <v>740</v>
      </c>
      <c r="P137" s="32" t="s">
        <v>41</v>
      </c>
      <c r="Q137" s="32" t="s">
        <v>133</v>
      </c>
      <c r="R137" s="32" t="s">
        <v>147</v>
      </c>
      <c r="S137" s="32" t="s">
        <v>335</v>
      </c>
      <c r="T137" s="32" t="s">
        <v>572</v>
      </c>
      <c r="U137" s="33" t="s">
        <v>1153</v>
      </c>
    </row>
    <row r="138" spans="1:21">
      <c r="A138" s="30"/>
      <c r="B138" s="108" t="s">
        <v>1060</v>
      </c>
      <c r="C138" s="31" t="s">
        <v>47</v>
      </c>
      <c r="D138" s="31" t="s">
        <v>50</v>
      </c>
      <c r="E138" s="31">
        <v>0</v>
      </c>
      <c r="F138" s="31">
        <v>-1</v>
      </c>
      <c r="G138" s="31">
        <v>-1</v>
      </c>
      <c r="H138" s="31">
        <v>0.95666700000000005</v>
      </c>
      <c r="I138" s="31">
        <v>0</v>
      </c>
      <c r="J138" s="31">
        <v>1.2210000000000001E-3</v>
      </c>
      <c r="K138" s="31">
        <v>-1.2210000000000001E-3</v>
      </c>
      <c r="L138" s="31">
        <v>1.2210000000000001E-3</v>
      </c>
      <c r="M138" s="31">
        <v>-1.2210000000000001E-3</v>
      </c>
      <c r="N138" s="31" t="s">
        <v>1061</v>
      </c>
      <c r="O138" s="32" t="s">
        <v>740</v>
      </c>
      <c r="P138" s="32" t="s">
        <v>38</v>
      </c>
      <c r="Q138" s="32" t="s">
        <v>135</v>
      </c>
      <c r="R138" s="32" t="s">
        <v>139</v>
      </c>
      <c r="S138" s="32" t="s">
        <v>315</v>
      </c>
      <c r="T138" s="32" t="s">
        <v>669</v>
      </c>
      <c r="U138" s="33" t="s">
        <v>1060</v>
      </c>
    </row>
    <row r="139" spans="1:21">
      <c r="A139" s="30"/>
      <c r="B139" s="108" t="s">
        <v>1050</v>
      </c>
      <c r="C139" s="31" t="s">
        <v>47</v>
      </c>
      <c r="D139" s="31" t="s">
        <v>50</v>
      </c>
      <c r="E139" s="31">
        <v>0</v>
      </c>
      <c r="F139" s="31">
        <v>-1</v>
      </c>
      <c r="G139" s="31">
        <v>-1</v>
      </c>
      <c r="H139" s="31">
        <v>0.95666700000000005</v>
      </c>
      <c r="I139" s="31">
        <v>0</v>
      </c>
      <c r="J139" s="31">
        <v>1.091E-3</v>
      </c>
      <c r="K139" s="31">
        <v>-1.091E-3</v>
      </c>
      <c r="L139" s="31">
        <v>1.091E-3</v>
      </c>
      <c r="M139" s="31">
        <v>-1.091E-3</v>
      </c>
      <c r="N139" s="31" t="s">
        <v>1051</v>
      </c>
      <c r="O139" s="32" t="s">
        <v>740</v>
      </c>
      <c r="P139" s="32" t="s">
        <v>64</v>
      </c>
      <c r="Q139" s="32" t="s">
        <v>105</v>
      </c>
      <c r="R139" s="32" t="s">
        <v>159</v>
      </c>
      <c r="S139" s="32" t="s">
        <v>281</v>
      </c>
      <c r="T139" s="32" t="s">
        <v>446</v>
      </c>
      <c r="U139" s="33" t="s">
        <v>1050</v>
      </c>
    </row>
    <row r="140" spans="1:21">
      <c r="A140" s="30"/>
      <c r="B140" s="108" t="s">
        <v>1056</v>
      </c>
      <c r="C140" s="31" t="s">
        <v>47</v>
      </c>
      <c r="D140" s="31" t="s">
        <v>50</v>
      </c>
      <c r="E140" s="31">
        <v>0</v>
      </c>
      <c r="F140" s="31">
        <v>-1</v>
      </c>
      <c r="G140" s="31">
        <v>-1</v>
      </c>
      <c r="H140" s="31">
        <v>0.95666700000000005</v>
      </c>
      <c r="I140" s="31">
        <v>0</v>
      </c>
      <c r="J140" s="31">
        <v>8.8230000000000003E-4</v>
      </c>
      <c r="K140" s="31">
        <v>-8.8230000000000003E-4</v>
      </c>
      <c r="L140" s="31">
        <v>8.8230000000000003E-4</v>
      </c>
      <c r="M140" s="31">
        <v>-8.8230000000000003E-4</v>
      </c>
      <c r="N140" s="31" t="s">
        <v>1057</v>
      </c>
      <c r="O140" s="32" t="s">
        <v>740</v>
      </c>
      <c r="P140" s="32" t="s">
        <v>41</v>
      </c>
      <c r="Q140" s="32" t="s">
        <v>129</v>
      </c>
      <c r="R140" s="32" t="s">
        <v>169</v>
      </c>
      <c r="S140" s="32" t="s">
        <v>295</v>
      </c>
      <c r="T140" s="32" t="s">
        <v>665</v>
      </c>
      <c r="U140" s="33" t="s">
        <v>1056</v>
      </c>
    </row>
    <row r="141" spans="1:21">
      <c r="A141" s="30"/>
      <c r="B141" s="108" t="s">
        <v>1000</v>
      </c>
      <c r="C141" s="31" t="s">
        <v>39</v>
      </c>
      <c r="D141" s="31">
        <v>7.9999999999999996E-6</v>
      </c>
      <c r="E141" s="31">
        <v>171</v>
      </c>
      <c r="F141" s="31">
        <v>0</v>
      </c>
      <c r="G141" s="31">
        <v>171</v>
      </c>
      <c r="H141" s="31">
        <v>5.4699999999999996E-4</v>
      </c>
      <c r="I141" s="109">
        <v>2.8769999999999998</v>
      </c>
      <c r="J141" s="31">
        <v>0</v>
      </c>
      <c r="K141" s="31">
        <v>2.8769999999999998</v>
      </c>
      <c r="L141" s="31">
        <v>1.2569999999999999</v>
      </c>
      <c r="M141" s="31">
        <v>2.8769999999999998</v>
      </c>
      <c r="N141" s="31" t="s">
        <v>1001</v>
      </c>
      <c r="O141" s="32" t="s">
        <v>740</v>
      </c>
      <c r="P141" s="32" t="s">
        <v>41</v>
      </c>
      <c r="Q141" s="32" t="s">
        <v>133</v>
      </c>
      <c r="R141" s="32" t="s">
        <v>147</v>
      </c>
      <c r="S141" s="32" t="s">
        <v>253</v>
      </c>
      <c r="T141" s="32" t="s">
        <v>478</v>
      </c>
      <c r="U141" s="33" t="s">
        <v>1000</v>
      </c>
    </row>
    <row r="142" spans="1:21">
      <c r="A142" s="30"/>
      <c r="B142" s="108" t="s">
        <v>855</v>
      </c>
      <c r="C142" s="31" t="s">
        <v>39</v>
      </c>
      <c r="D142" s="31">
        <v>6.0999999999999999E-5</v>
      </c>
      <c r="E142" s="31">
        <v>120</v>
      </c>
      <c r="F142" s="31">
        <v>0</v>
      </c>
      <c r="G142" s="31">
        <v>120</v>
      </c>
      <c r="H142" s="31">
        <v>2.1900000000000001E-3</v>
      </c>
      <c r="I142" s="31">
        <v>1.7709999999999999</v>
      </c>
      <c r="J142" s="31">
        <v>0</v>
      </c>
      <c r="K142" s="31">
        <v>1.7709999999999999</v>
      </c>
      <c r="L142" s="31">
        <v>0.55289999999999995</v>
      </c>
      <c r="M142" s="31">
        <v>1.7709999999999999</v>
      </c>
      <c r="N142" s="31" t="s">
        <v>856</v>
      </c>
      <c r="O142" s="32" t="s">
        <v>740</v>
      </c>
      <c r="P142" s="32" t="s">
        <v>41</v>
      </c>
      <c r="Q142" s="32" t="s">
        <v>129</v>
      </c>
      <c r="R142" s="32" t="s">
        <v>145</v>
      </c>
      <c r="S142" s="32" t="s">
        <v>255</v>
      </c>
      <c r="T142" s="32" t="s">
        <v>468</v>
      </c>
      <c r="U142" s="33" t="s">
        <v>855</v>
      </c>
    </row>
    <row r="143" spans="1:21">
      <c r="A143" s="30"/>
      <c r="B143" s="108" t="s">
        <v>931</v>
      </c>
      <c r="C143" s="31" t="s">
        <v>47</v>
      </c>
      <c r="D143" s="31" t="s">
        <v>50</v>
      </c>
      <c r="E143" s="31">
        <v>1</v>
      </c>
      <c r="F143" s="31">
        <v>0</v>
      </c>
      <c r="G143" s="31">
        <v>1</v>
      </c>
      <c r="H143" s="31">
        <v>0.95666700000000005</v>
      </c>
      <c r="I143" s="31">
        <v>1.4239999999999999</v>
      </c>
      <c r="J143" s="31">
        <v>0</v>
      </c>
      <c r="K143" s="31">
        <v>1.4239999999999999</v>
      </c>
      <c r="L143" s="31">
        <v>1.4239999999999999</v>
      </c>
      <c r="M143" s="31">
        <v>1.4239999999999999</v>
      </c>
      <c r="N143" s="31" t="s">
        <v>932</v>
      </c>
      <c r="O143" s="32" t="s">
        <v>740</v>
      </c>
      <c r="P143" s="32" t="s">
        <v>38</v>
      </c>
      <c r="Q143" s="32" t="s">
        <v>135</v>
      </c>
      <c r="R143" s="32" t="s">
        <v>139</v>
      </c>
      <c r="S143" s="32" t="s">
        <v>315</v>
      </c>
      <c r="T143" s="32" t="s">
        <v>592</v>
      </c>
      <c r="U143" s="33" t="s">
        <v>931</v>
      </c>
    </row>
    <row r="144" spans="1:21">
      <c r="A144" s="30"/>
      <c r="B144" s="108" t="s">
        <v>947</v>
      </c>
      <c r="C144" s="31" t="s">
        <v>39</v>
      </c>
      <c r="D144" s="31">
        <v>4.8799999999999999E-4</v>
      </c>
      <c r="E144" s="31">
        <v>78</v>
      </c>
      <c r="F144" s="31">
        <v>0</v>
      </c>
      <c r="G144" s="31">
        <v>78</v>
      </c>
      <c r="H144" s="31">
        <v>8.0850000000000002E-3</v>
      </c>
      <c r="I144" s="31">
        <v>1.405</v>
      </c>
      <c r="J144" s="31">
        <v>0</v>
      </c>
      <c r="K144" s="31">
        <v>1.405</v>
      </c>
      <c r="L144" s="31">
        <v>0.48459999999999998</v>
      </c>
      <c r="M144" s="31">
        <v>1.405</v>
      </c>
      <c r="N144" s="31" t="s">
        <v>948</v>
      </c>
      <c r="O144" s="32" t="s">
        <v>740</v>
      </c>
      <c r="P144" s="32" t="s">
        <v>41</v>
      </c>
      <c r="Q144" s="32" t="s">
        <v>133</v>
      </c>
      <c r="R144" s="32" t="s">
        <v>147</v>
      </c>
      <c r="S144" s="32" t="s">
        <v>253</v>
      </c>
      <c r="T144" s="32" t="s">
        <v>478</v>
      </c>
      <c r="U144" s="33" t="s">
        <v>947</v>
      </c>
    </row>
    <row r="145" spans="1:21">
      <c r="A145" s="30"/>
      <c r="B145" s="108" t="s">
        <v>1044</v>
      </c>
      <c r="C145" s="31" t="s">
        <v>47</v>
      </c>
      <c r="D145" s="31">
        <v>1.5625E-2</v>
      </c>
      <c r="E145" s="31">
        <v>28</v>
      </c>
      <c r="F145" s="31">
        <v>0</v>
      </c>
      <c r="G145" s="31">
        <v>28</v>
      </c>
      <c r="H145" s="31">
        <v>0.105103</v>
      </c>
      <c r="I145" s="31">
        <v>1.4039999999999999</v>
      </c>
      <c r="J145" s="31">
        <v>0</v>
      </c>
      <c r="K145" s="31">
        <v>1.4039999999999999</v>
      </c>
      <c r="L145" s="31">
        <v>1.157</v>
      </c>
      <c r="M145" s="31">
        <v>1.4039999999999999</v>
      </c>
      <c r="N145" s="31" t="s">
        <v>1045</v>
      </c>
      <c r="O145" s="32" t="s">
        <v>740</v>
      </c>
      <c r="P145" s="32" t="s">
        <v>41</v>
      </c>
      <c r="Q145" s="32" t="s">
        <v>133</v>
      </c>
      <c r="R145" s="32" t="s">
        <v>141</v>
      </c>
      <c r="S145" s="32" t="s">
        <v>251</v>
      </c>
      <c r="T145" s="32" t="s">
        <v>480</v>
      </c>
      <c r="U145" s="33" t="s">
        <v>1044</v>
      </c>
    </row>
    <row r="146" spans="1:21">
      <c r="A146" s="30"/>
      <c r="B146" s="108" t="s">
        <v>793</v>
      </c>
      <c r="C146" s="31" t="s">
        <v>47</v>
      </c>
      <c r="D146" s="31" t="s">
        <v>50</v>
      </c>
      <c r="E146" s="31">
        <v>1</v>
      </c>
      <c r="F146" s="31">
        <v>0</v>
      </c>
      <c r="G146" s="31">
        <v>1</v>
      </c>
      <c r="H146" s="31">
        <v>0.95666700000000005</v>
      </c>
      <c r="I146" s="31">
        <v>1.367</v>
      </c>
      <c r="J146" s="31">
        <v>0</v>
      </c>
      <c r="K146" s="31">
        <v>1.367</v>
      </c>
      <c r="L146" s="31">
        <v>1.367</v>
      </c>
      <c r="M146" s="31">
        <v>1.367</v>
      </c>
      <c r="N146" s="31" t="s">
        <v>794</v>
      </c>
      <c r="O146" s="32" t="s">
        <v>740</v>
      </c>
      <c r="P146" s="32" t="s">
        <v>38</v>
      </c>
      <c r="Q146" s="32" t="s">
        <v>135</v>
      </c>
      <c r="R146" s="32" t="s">
        <v>139</v>
      </c>
      <c r="S146" s="32" t="s">
        <v>315</v>
      </c>
      <c r="T146" s="32" t="s">
        <v>524</v>
      </c>
      <c r="U146" s="33" t="s">
        <v>793</v>
      </c>
    </row>
    <row r="147" spans="1:21">
      <c r="A147" s="30"/>
      <c r="B147" s="108" t="s">
        <v>847</v>
      </c>
      <c r="C147" s="31" t="s">
        <v>47</v>
      </c>
      <c r="D147" s="31">
        <v>0.125</v>
      </c>
      <c r="E147" s="31">
        <v>10</v>
      </c>
      <c r="F147" s="31">
        <v>0</v>
      </c>
      <c r="G147" s="31">
        <v>10</v>
      </c>
      <c r="H147" s="31">
        <v>0.456038</v>
      </c>
      <c r="I147" s="31">
        <v>1.3480000000000001</v>
      </c>
      <c r="J147" s="31">
        <v>0</v>
      </c>
      <c r="K147" s="31">
        <v>1.3480000000000001</v>
      </c>
      <c r="L147" s="31">
        <v>1.1279999999999999</v>
      </c>
      <c r="M147" s="31">
        <v>1.3480000000000001</v>
      </c>
      <c r="N147" s="31" t="s">
        <v>848</v>
      </c>
      <c r="O147" s="32" t="s">
        <v>740</v>
      </c>
      <c r="P147" s="32" t="s">
        <v>38</v>
      </c>
      <c r="Q147" s="32" t="s">
        <v>135</v>
      </c>
      <c r="R147" s="32" t="s">
        <v>139</v>
      </c>
      <c r="S147" s="32" t="s">
        <v>247</v>
      </c>
      <c r="T147" s="32" t="s">
        <v>484</v>
      </c>
      <c r="U147" s="33" t="s">
        <v>847</v>
      </c>
    </row>
    <row r="148" spans="1:21">
      <c r="A148" s="30"/>
      <c r="B148" s="108" t="s">
        <v>755</v>
      </c>
      <c r="C148" s="31" t="s">
        <v>47</v>
      </c>
      <c r="D148" s="31">
        <v>0.125</v>
      </c>
      <c r="E148" s="31">
        <v>10</v>
      </c>
      <c r="F148" s="31">
        <v>0</v>
      </c>
      <c r="G148" s="31">
        <v>10</v>
      </c>
      <c r="H148" s="31">
        <v>0.456038</v>
      </c>
      <c r="I148" s="31">
        <v>1.1879999999999999</v>
      </c>
      <c r="J148" s="31">
        <v>0</v>
      </c>
      <c r="K148" s="31">
        <v>1.1879999999999999</v>
      </c>
      <c r="L148" s="31">
        <v>1.1000000000000001</v>
      </c>
      <c r="M148" s="31">
        <v>1.1879999999999999</v>
      </c>
      <c r="N148" s="31" t="s">
        <v>756</v>
      </c>
      <c r="O148" s="32" t="s">
        <v>740</v>
      </c>
      <c r="P148" s="32" t="s">
        <v>38</v>
      </c>
      <c r="Q148" s="32" t="s">
        <v>135</v>
      </c>
      <c r="R148" s="32" t="s">
        <v>139</v>
      </c>
      <c r="S148" s="32" t="s">
        <v>247</v>
      </c>
      <c r="T148" s="32" t="s">
        <v>498</v>
      </c>
      <c r="U148" s="33" t="s">
        <v>755</v>
      </c>
    </row>
    <row r="149" spans="1:21">
      <c r="A149" s="30"/>
      <c r="B149" s="108" t="s">
        <v>996</v>
      </c>
      <c r="C149" s="31" t="s">
        <v>39</v>
      </c>
      <c r="D149" s="31">
        <v>1.22E-4</v>
      </c>
      <c r="E149" s="31">
        <v>105</v>
      </c>
      <c r="F149" s="31">
        <v>0</v>
      </c>
      <c r="G149" s="31">
        <v>105</v>
      </c>
      <c r="H149" s="31">
        <v>2.9199999999999999E-3</v>
      </c>
      <c r="I149" s="31">
        <v>1.0880000000000001</v>
      </c>
      <c r="J149" s="31">
        <v>0</v>
      </c>
      <c r="K149" s="31">
        <v>1.0880000000000001</v>
      </c>
      <c r="L149" s="31">
        <v>0.43659999999999999</v>
      </c>
      <c r="M149" s="31">
        <v>1.0880000000000001</v>
      </c>
      <c r="N149" s="31" t="s">
        <v>997</v>
      </c>
      <c r="O149" s="32" t="s">
        <v>740</v>
      </c>
      <c r="P149" s="32" t="s">
        <v>41</v>
      </c>
      <c r="Q149" s="32" t="s">
        <v>133</v>
      </c>
      <c r="R149" s="32" t="s">
        <v>141</v>
      </c>
      <c r="S149" s="32" t="s">
        <v>251</v>
      </c>
      <c r="T149" s="32" t="s">
        <v>480</v>
      </c>
      <c r="U149" s="33" t="s">
        <v>996</v>
      </c>
    </row>
    <row r="150" spans="1:21">
      <c r="A150" s="30"/>
      <c r="B150" s="108" t="s">
        <v>1048</v>
      </c>
      <c r="C150" s="31" t="s">
        <v>47</v>
      </c>
      <c r="D150" s="31">
        <v>1.5625E-2</v>
      </c>
      <c r="E150" s="31">
        <v>28</v>
      </c>
      <c r="F150" s="31">
        <v>0</v>
      </c>
      <c r="G150" s="31">
        <v>28</v>
      </c>
      <c r="H150" s="31">
        <v>0.105103</v>
      </c>
      <c r="I150" s="31">
        <v>0.35010000000000002</v>
      </c>
      <c r="J150" s="31">
        <v>0</v>
      </c>
      <c r="K150" s="31">
        <v>0.35010000000000002</v>
      </c>
      <c r="L150" s="31">
        <v>0.2414</v>
      </c>
      <c r="M150" s="31">
        <v>0.35010000000000002</v>
      </c>
      <c r="N150" s="31" t="s">
        <v>1049</v>
      </c>
      <c r="O150" s="32" t="s">
        <v>740</v>
      </c>
      <c r="P150" s="32" t="s">
        <v>41</v>
      </c>
      <c r="Q150" s="32" t="s">
        <v>129</v>
      </c>
      <c r="R150" s="32" t="s">
        <v>145</v>
      </c>
      <c r="S150" s="32" t="s">
        <v>261</v>
      </c>
      <c r="T150" s="32" t="s">
        <v>462</v>
      </c>
      <c r="U150" s="33" t="s">
        <v>1048</v>
      </c>
    </row>
    <row r="151" spans="1:21">
      <c r="A151" s="30"/>
      <c r="B151" s="108" t="s">
        <v>915</v>
      </c>
      <c r="C151" s="31" t="s">
        <v>47</v>
      </c>
      <c r="D151" s="31">
        <v>1.5625E-2</v>
      </c>
      <c r="E151" s="31">
        <v>28</v>
      </c>
      <c r="F151" s="31">
        <v>0</v>
      </c>
      <c r="G151" s="31">
        <v>28</v>
      </c>
      <c r="H151" s="31">
        <v>0.105103</v>
      </c>
      <c r="I151" s="31">
        <v>0.25469999999999998</v>
      </c>
      <c r="J151" s="31">
        <v>0</v>
      </c>
      <c r="K151" s="31">
        <v>0.25469999999999998</v>
      </c>
      <c r="L151" s="31">
        <v>0.1832</v>
      </c>
      <c r="M151" s="31">
        <v>0.25469999999999998</v>
      </c>
      <c r="N151" s="31" t="s">
        <v>916</v>
      </c>
      <c r="O151" s="32" t="s">
        <v>740</v>
      </c>
      <c r="P151" s="32" t="s">
        <v>41</v>
      </c>
      <c r="Q151" s="32" t="s">
        <v>129</v>
      </c>
      <c r="R151" s="32" t="s">
        <v>169</v>
      </c>
      <c r="S151" s="32" t="s">
        <v>295</v>
      </c>
      <c r="T151" s="32" t="s">
        <v>470</v>
      </c>
      <c r="U151" s="33" t="s">
        <v>915</v>
      </c>
    </row>
    <row r="152" spans="1:21">
      <c r="A152" s="30"/>
      <c r="B152" s="108" t="s">
        <v>1026</v>
      </c>
      <c r="C152" s="31" t="s">
        <v>39</v>
      </c>
      <c r="D152" s="31">
        <v>3.9060000000000002E-3</v>
      </c>
      <c r="E152" s="31">
        <v>45</v>
      </c>
      <c r="F152" s="31">
        <v>0</v>
      </c>
      <c r="G152" s="31">
        <v>45</v>
      </c>
      <c r="H152" s="31">
        <v>4.4254000000000002E-2</v>
      </c>
      <c r="I152" s="31">
        <v>0.21260000000000001</v>
      </c>
      <c r="J152" s="31">
        <v>0</v>
      </c>
      <c r="K152" s="31">
        <v>0.21260000000000001</v>
      </c>
      <c r="L152" s="31">
        <v>0.115</v>
      </c>
      <c r="M152" s="31">
        <v>0.21260000000000001</v>
      </c>
      <c r="N152" s="31" t="s">
        <v>1027</v>
      </c>
      <c r="O152" s="32" t="s">
        <v>740</v>
      </c>
      <c r="P152" s="32" t="s">
        <v>41</v>
      </c>
      <c r="Q152" s="32" t="s">
        <v>133</v>
      </c>
      <c r="R152" s="32" t="s">
        <v>141</v>
      </c>
      <c r="S152" s="32" t="s">
        <v>251</v>
      </c>
      <c r="T152" s="32" t="s">
        <v>480</v>
      </c>
      <c r="U152" s="33" t="s">
        <v>1026</v>
      </c>
    </row>
    <row r="153" spans="1:21">
      <c r="A153" s="30"/>
      <c r="B153" s="108" t="s">
        <v>1004</v>
      </c>
      <c r="C153" s="31" t="s">
        <v>47</v>
      </c>
      <c r="D153" s="31" t="s">
        <v>50</v>
      </c>
      <c r="E153" s="31">
        <v>1</v>
      </c>
      <c r="F153" s="31">
        <v>0</v>
      </c>
      <c r="G153" s="31">
        <v>1</v>
      </c>
      <c r="H153" s="31">
        <v>0.95666700000000005</v>
      </c>
      <c r="I153" s="31">
        <v>0.20749999999999999</v>
      </c>
      <c r="J153" s="31">
        <v>0</v>
      </c>
      <c r="K153" s="31">
        <v>0.20749999999999999</v>
      </c>
      <c r="L153" s="31">
        <v>0.20749999999999999</v>
      </c>
      <c r="M153" s="31">
        <v>0.20749999999999999</v>
      </c>
      <c r="N153" s="31" t="s">
        <v>1005</v>
      </c>
      <c r="O153" s="32" t="s">
        <v>740</v>
      </c>
      <c r="P153" s="32" t="s">
        <v>41</v>
      </c>
      <c r="Q153" s="32" t="s">
        <v>133</v>
      </c>
      <c r="R153" s="32" t="s">
        <v>147</v>
      </c>
      <c r="S153" s="32" t="s">
        <v>335</v>
      </c>
      <c r="T153" s="32" t="s">
        <v>572</v>
      </c>
      <c r="U153" s="33" t="s">
        <v>1004</v>
      </c>
    </row>
    <row r="154" spans="1:21">
      <c r="A154" s="30"/>
      <c r="B154" s="108" t="s">
        <v>873</v>
      </c>
      <c r="C154" s="31" t="s">
        <v>47</v>
      </c>
      <c r="D154" s="31" t="s">
        <v>50</v>
      </c>
      <c r="E154" s="31">
        <v>1</v>
      </c>
      <c r="F154" s="31">
        <v>0</v>
      </c>
      <c r="G154" s="31">
        <v>1</v>
      </c>
      <c r="H154" s="31">
        <v>0.95666700000000005</v>
      </c>
      <c r="I154" s="31">
        <v>0.17730000000000001</v>
      </c>
      <c r="J154" s="31">
        <v>0</v>
      </c>
      <c r="K154" s="31">
        <v>0.17730000000000001</v>
      </c>
      <c r="L154" s="31">
        <v>0.17730000000000001</v>
      </c>
      <c r="M154" s="31">
        <v>0.17730000000000001</v>
      </c>
      <c r="N154" s="31" t="s">
        <v>874</v>
      </c>
      <c r="O154" s="32" t="s">
        <v>740</v>
      </c>
      <c r="P154" s="32" t="s">
        <v>38</v>
      </c>
      <c r="Q154" s="32" t="s">
        <v>135</v>
      </c>
      <c r="R154" s="32" t="s">
        <v>179</v>
      </c>
      <c r="S154" s="32" t="s">
        <v>321</v>
      </c>
      <c r="T154" s="32" t="s">
        <v>554</v>
      </c>
      <c r="U154" s="33" t="s">
        <v>873</v>
      </c>
    </row>
    <row r="155" spans="1:21">
      <c r="A155" s="30"/>
      <c r="B155" s="108" t="s">
        <v>869</v>
      </c>
      <c r="C155" s="31" t="s">
        <v>47</v>
      </c>
      <c r="D155" s="31" t="s">
        <v>50</v>
      </c>
      <c r="E155" s="31">
        <v>1</v>
      </c>
      <c r="F155" s="31">
        <v>0</v>
      </c>
      <c r="G155" s="31">
        <v>1</v>
      </c>
      <c r="H155" s="31">
        <v>0.95666700000000005</v>
      </c>
      <c r="I155" s="31">
        <v>0.17549999999999999</v>
      </c>
      <c r="J155" s="31">
        <v>0</v>
      </c>
      <c r="K155" s="31">
        <v>0.17549999999999999</v>
      </c>
      <c r="L155" s="31">
        <v>0.17549999999999999</v>
      </c>
      <c r="M155" s="31">
        <v>0.17549999999999999</v>
      </c>
      <c r="N155" s="31" t="s">
        <v>870</v>
      </c>
      <c r="O155" s="32" t="s">
        <v>740</v>
      </c>
      <c r="P155" s="32" t="s">
        <v>68</v>
      </c>
      <c r="Q155" s="32" t="s">
        <v>99</v>
      </c>
      <c r="R155" s="32" t="s">
        <v>163</v>
      </c>
      <c r="S155" s="32" t="s">
        <v>287</v>
      </c>
      <c r="T155" s="32" t="s">
        <v>683</v>
      </c>
      <c r="U155" s="33" t="s">
        <v>869</v>
      </c>
    </row>
    <row r="156" spans="1:21">
      <c r="A156" s="30"/>
      <c r="B156" s="108" t="s">
        <v>1034</v>
      </c>
      <c r="C156" s="31" t="s">
        <v>47</v>
      </c>
      <c r="D156" s="31">
        <v>0.125</v>
      </c>
      <c r="E156" s="31">
        <v>10</v>
      </c>
      <c r="F156" s="31">
        <v>0</v>
      </c>
      <c r="G156" s="31">
        <v>10</v>
      </c>
      <c r="H156" s="31">
        <v>0.456038</v>
      </c>
      <c r="I156" s="31">
        <v>0.1371</v>
      </c>
      <c r="J156" s="31">
        <v>0</v>
      </c>
      <c r="K156" s="31">
        <v>0.1371</v>
      </c>
      <c r="L156" s="31">
        <v>8.881E-2</v>
      </c>
      <c r="M156" s="31">
        <v>0.1371</v>
      </c>
      <c r="N156" s="31" t="s">
        <v>1035</v>
      </c>
      <c r="O156" s="32" t="s">
        <v>740</v>
      </c>
      <c r="P156" s="32" t="s">
        <v>41</v>
      </c>
      <c r="Q156" s="32" t="s">
        <v>129</v>
      </c>
      <c r="R156" s="32" t="s">
        <v>145</v>
      </c>
      <c r="S156" s="32" t="s">
        <v>255</v>
      </c>
      <c r="T156" s="32" t="s">
        <v>633</v>
      </c>
      <c r="U156" s="33" t="s">
        <v>1034</v>
      </c>
    </row>
    <row r="157" spans="1:21">
      <c r="A157" s="30"/>
      <c r="B157" s="108" t="s">
        <v>1040</v>
      </c>
      <c r="C157" s="31" t="s">
        <v>47</v>
      </c>
      <c r="D157" s="31">
        <v>6.25E-2</v>
      </c>
      <c r="E157" s="31">
        <v>15</v>
      </c>
      <c r="F157" s="31">
        <v>0</v>
      </c>
      <c r="G157" s="31">
        <v>15</v>
      </c>
      <c r="H157" s="31">
        <v>0.312863</v>
      </c>
      <c r="I157" s="31">
        <v>0.1231</v>
      </c>
      <c r="J157" s="31">
        <v>0</v>
      </c>
      <c r="K157" s="31">
        <v>0.1231</v>
      </c>
      <c r="L157" s="31">
        <v>5.8950000000000002E-2</v>
      </c>
      <c r="M157" s="31">
        <v>0.1231</v>
      </c>
      <c r="N157" s="31" t="s">
        <v>1041</v>
      </c>
      <c r="O157" s="32" t="s">
        <v>740</v>
      </c>
      <c r="P157" s="32" t="s">
        <v>70</v>
      </c>
      <c r="Q157" s="32" t="s">
        <v>97</v>
      </c>
      <c r="R157" s="32" t="s">
        <v>165</v>
      </c>
      <c r="S157" s="32" t="s">
        <v>285</v>
      </c>
      <c r="T157" s="32" t="s">
        <v>440</v>
      </c>
      <c r="U157" s="33" t="s">
        <v>1040</v>
      </c>
    </row>
    <row r="158" spans="1:21">
      <c r="A158" s="30"/>
      <c r="B158" s="108" t="s">
        <v>988</v>
      </c>
      <c r="C158" s="31" t="s">
        <v>47</v>
      </c>
      <c r="D158" s="31" t="s">
        <v>50</v>
      </c>
      <c r="E158" s="31">
        <v>1</v>
      </c>
      <c r="F158" s="31">
        <v>0</v>
      </c>
      <c r="G158" s="31">
        <v>1</v>
      </c>
      <c r="H158" s="31">
        <v>0.95666700000000005</v>
      </c>
      <c r="I158" s="31">
        <v>0.121</v>
      </c>
      <c r="J158" s="31">
        <v>0</v>
      </c>
      <c r="K158" s="31">
        <v>0.121</v>
      </c>
      <c r="L158" s="31">
        <v>0.121</v>
      </c>
      <c r="M158" s="31">
        <v>0.121</v>
      </c>
      <c r="N158" s="31" t="s">
        <v>989</v>
      </c>
      <c r="O158" s="32" t="s">
        <v>740</v>
      </c>
      <c r="P158" s="32" t="s">
        <v>43</v>
      </c>
      <c r="Q158" s="32" t="s">
        <v>131</v>
      </c>
      <c r="R158" s="32" t="s">
        <v>143</v>
      </c>
      <c r="S158" s="32" t="s">
        <v>249</v>
      </c>
      <c r="T158" s="32" t="s">
        <v>482</v>
      </c>
      <c r="U158" s="33" t="s">
        <v>988</v>
      </c>
    </row>
    <row r="159" spans="1:21">
      <c r="B159" s="108" t="s">
        <v>849</v>
      </c>
      <c r="C159" s="31" t="s">
        <v>47</v>
      </c>
      <c r="D159" s="31">
        <v>1.5625E-2</v>
      </c>
      <c r="E159" s="31">
        <v>28</v>
      </c>
      <c r="F159" s="31">
        <v>0</v>
      </c>
      <c r="G159" s="31">
        <v>28</v>
      </c>
      <c r="H159" s="31">
        <v>0.105103</v>
      </c>
      <c r="I159" s="31">
        <v>0.1176</v>
      </c>
      <c r="J159" s="31">
        <v>0</v>
      </c>
      <c r="K159" s="31">
        <v>0.1176</v>
      </c>
      <c r="L159" s="31">
        <v>5.6680000000000001E-2</v>
      </c>
      <c r="M159" s="31">
        <v>0.1176</v>
      </c>
      <c r="N159" s="31" t="s">
        <v>850</v>
      </c>
      <c r="O159" s="32" t="s">
        <v>740</v>
      </c>
      <c r="P159" s="32" t="s">
        <v>41</v>
      </c>
      <c r="Q159" s="32" t="s">
        <v>101</v>
      </c>
      <c r="R159" s="32" t="s">
        <v>167</v>
      </c>
      <c r="S159" s="32" t="s">
        <v>347</v>
      </c>
      <c r="T159" s="32" t="s">
        <v>598</v>
      </c>
      <c r="U159" s="33" t="s">
        <v>849</v>
      </c>
    </row>
    <row r="160" spans="1:21">
      <c r="A160" s="111"/>
      <c r="B160" s="108" t="s">
        <v>803</v>
      </c>
      <c r="C160" s="31" t="s">
        <v>39</v>
      </c>
      <c r="D160" s="31">
        <v>4.8799999999999999E-4</v>
      </c>
      <c r="E160" s="31">
        <v>78</v>
      </c>
      <c r="F160" s="31">
        <v>0</v>
      </c>
      <c r="G160" s="31">
        <v>78</v>
      </c>
      <c r="H160" s="31">
        <v>8.0850000000000002E-3</v>
      </c>
      <c r="I160" s="31">
        <v>0.1071</v>
      </c>
      <c r="J160" s="31">
        <v>0</v>
      </c>
      <c r="K160" s="31">
        <v>0.1071</v>
      </c>
      <c r="L160" s="31">
        <v>3.2759999999999997E-2</v>
      </c>
      <c r="M160" s="31">
        <v>0.1071</v>
      </c>
      <c r="N160" s="31" t="s">
        <v>804</v>
      </c>
      <c r="O160" s="32" t="s">
        <v>740</v>
      </c>
      <c r="P160" s="32" t="s">
        <v>41</v>
      </c>
      <c r="Q160" s="32" t="s">
        <v>129</v>
      </c>
      <c r="R160" s="32" t="s">
        <v>169</v>
      </c>
      <c r="S160" s="32" t="s">
        <v>295</v>
      </c>
      <c r="T160" s="32" t="s">
        <v>460</v>
      </c>
      <c r="U160" s="33" t="s">
        <v>803</v>
      </c>
    </row>
    <row r="161" spans="1:21">
      <c r="A161" s="30"/>
      <c r="B161" s="108" t="s">
        <v>743</v>
      </c>
      <c r="C161" s="31" t="s">
        <v>47</v>
      </c>
      <c r="D161" s="31" t="s">
        <v>50</v>
      </c>
      <c r="E161" s="31">
        <v>1</v>
      </c>
      <c r="F161" s="31">
        <v>0</v>
      </c>
      <c r="G161" s="31">
        <v>1</v>
      </c>
      <c r="H161" s="31">
        <v>0.95666700000000005</v>
      </c>
      <c r="I161" s="31">
        <v>0.1016</v>
      </c>
      <c r="J161" s="31">
        <v>0</v>
      </c>
      <c r="K161" s="31">
        <v>0.1016</v>
      </c>
      <c r="L161" s="31">
        <v>0.1016</v>
      </c>
      <c r="M161" s="31">
        <v>0.1016</v>
      </c>
      <c r="N161" s="31" t="s">
        <v>744</v>
      </c>
      <c r="O161" s="32" t="s">
        <v>740</v>
      </c>
      <c r="P161" s="32" t="s">
        <v>38</v>
      </c>
      <c r="Q161" s="32" t="s">
        <v>127</v>
      </c>
      <c r="R161" s="32" t="s">
        <v>171</v>
      </c>
      <c r="S161" s="32" t="s">
        <v>297</v>
      </c>
      <c r="T161" s="32" t="s">
        <v>486</v>
      </c>
      <c r="U161" s="33" t="s">
        <v>743</v>
      </c>
    </row>
    <row r="162" spans="1:21">
      <c r="A162" s="30"/>
      <c r="B162" s="108" t="s">
        <v>817</v>
      </c>
      <c r="C162" s="31" t="s">
        <v>47</v>
      </c>
      <c r="D162" s="31">
        <v>0.25</v>
      </c>
      <c r="E162" s="31">
        <v>6</v>
      </c>
      <c r="F162" s="31">
        <v>0</v>
      </c>
      <c r="G162" s="31">
        <v>6</v>
      </c>
      <c r="H162" s="31">
        <v>0.71750000000000003</v>
      </c>
      <c r="I162" s="31">
        <v>7.6920000000000002E-2</v>
      </c>
      <c r="J162" s="31">
        <v>0</v>
      </c>
      <c r="K162" s="31">
        <v>7.6920000000000002E-2</v>
      </c>
      <c r="L162" s="31">
        <v>6.4509999999999998E-2</v>
      </c>
      <c r="M162" s="31">
        <v>7.6920000000000002E-2</v>
      </c>
      <c r="N162" s="31" t="s">
        <v>818</v>
      </c>
      <c r="O162" s="32" t="s">
        <v>740</v>
      </c>
      <c r="P162" s="32" t="s">
        <v>38</v>
      </c>
      <c r="Q162" s="32" t="s">
        <v>135</v>
      </c>
      <c r="R162" s="32" t="s">
        <v>179</v>
      </c>
      <c r="S162" s="32" t="s">
        <v>309</v>
      </c>
      <c r="T162" s="32" t="s">
        <v>518</v>
      </c>
      <c r="U162" s="33" t="s">
        <v>817</v>
      </c>
    </row>
    <row r="163" spans="1:21">
      <c r="A163" s="30"/>
      <c r="B163" s="108" t="s">
        <v>964</v>
      </c>
      <c r="C163" s="31" t="s">
        <v>47</v>
      </c>
      <c r="D163" s="31">
        <v>0.125</v>
      </c>
      <c r="E163" s="31">
        <v>10</v>
      </c>
      <c r="F163" s="31">
        <v>0</v>
      </c>
      <c r="G163" s="31">
        <v>10</v>
      </c>
      <c r="H163" s="31">
        <v>0.456038</v>
      </c>
      <c r="I163" s="31">
        <v>7.3609999999999995E-2</v>
      </c>
      <c r="J163" s="31">
        <v>0</v>
      </c>
      <c r="K163" s="31">
        <v>7.3609999999999995E-2</v>
      </c>
      <c r="L163" s="31">
        <v>4.9939999999999998E-2</v>
      </c>
      <c r="M163" s="31">
        <v>7.3609999999999995E-2</v>
      </c>
      <c r="N163" s="31" t="s">
        <v>965</v>
      </c>
      <c r="O163" s="32" t="s">
        <v>740</v>
      </c>
      <c r="P163" s="32" t="s">
        <v>41</v>
      </c>
      <c r="Q163" s="32" t="s">
        <v>129</v>
      </c>
      <c r="R163" s="32" t="s">
        <v>145</v>
      </c>
      <c r="S163" s="32" t="s">
        <v>261</v>
      </c>
      <c r="T163" s="32" t="s">
        <v>462</v>
      </c>
      <c r="U163" s="33" t="s">
        <v>964</v>
      </c>
    </row>
    <row r="164" spans="1:21">
      <c r="A164" s="30"/>
      <c r="B164" s="108" t="s">
        <v>769</v>
      </c>
      <c r="C164" s="31" t="s">
        <v>47</v>
      </c>
      <c r="D164" s="31">
        <v>1.5625E-2</v>
      </c>
      <c r="E164" s="31">
        <v>28</v>
      </c>
      <c r="F164" s="31">
        <v>0</v>
      </c>
      <c r="G164" s="31">
        <v>28</v>
      </c>
      <c r="H164" s="31">
        <v>0.105103</v>
      </c>
      <c r="I164" s="31">
        <v>7.3010000000000005E-2</v>
      </c>
      <c r="J164" s="31">
        <v>0</v>
      </c>
      <c r="K164" s="31">
        <v>7.3010000000000005E-2</v>
      </c>
      <c r="L164" s="31">
        <v>3.2289999999999999E-2</v>
      </c>
      <c r="M164" s="31">
        <v>7.3010000000000005E-2</v>
      </c>
      <c r="N164" s="31" t="s">
        <v>770</v>
      </c>
      <c r="O164" s="32" t="s">
        <v>740</v>
      </c>
      <c r="P164" s="32" t="s">
        <v>41</v>
      </c>
      <c r="Q164" s="32" t="s">
        <v>129</v>
      </c>
      <c r="R164" s="32" t="s">
        <v>169</v>
      </c>
      <c r="S164" s="32" t="s">
        <v>295</v>
      </c>
      <c r="T164" s="32" t="s">
        <v>500</v>
      </c>
      <c r="U164" s="33" t="s">
        <v>769</v>
      </c>
    </row>
    <row r="165" spans="1:21">
      <c r="A165" s="30"/>
      <c r="B165" s="108" t="s">
        <v>1010</v>
      </c>
      <c r="C165" s="31" t="s">
        <v>47</v>
      </c>
      <c r="D165" s="31">
        <v>0.25</v>
      </c>
      <c r="E165" s="31">
        <v>6</v>
      </c>
      <c r="F165" s="31">
        <v>0</v>
      </c>
      <c r="G165" s="31">
        <v>6</v>
      </c>
      <c r="H165" s="31">
        <v>0.71750000000000003</v>
      </c>
      <c r="I165" s="31">
        <v>6.8940000000000001E-2</v>
      </c>
      <c r="J165" s="31">
        <v>0</v>
      </c>
      <c r="K165" s="31">
        <v>6.8940000000000001E-2</v>
      </c>
      <c r="L165" s="31">
        <v>5.3870000000000001E-2</v>
      </c>
      <c r="M165" s="31">
        <v>6.8940000000000001E-2</v>
      </c>
      <c r="N165" s="31" t="s">
        <v>1011</v>
      </c>
      <c r="O165" s="32" t="s">
        <v>740</v>
      </c>
      <c r="P165" s="32" t="s">
        <v>41</v>
      </c>
      <c r="Q165" s="32" t="s">
        <v>129</v>
      </c>
      <c r="R165" s="32" t="s">
        <v>145</v>
      </c>
      <c r="S165" s="32" t="s">
        <v>255</v>
      </c>
      <c r="T165" s="32" t="s">
        <v>468</v>
      </c>
      <c r="U165" s="33" t="s">
        <v>1010</v>
      </c>
    </row>
    <row r="166" spans="1:21">
      <c r="A166" s="30"/>
      <c r="B166" s="108" t="s">
        <v>797</v>
      </c>
      <c r="C166" s="31" t="s">
        <v>47</v>
      </c>
      <c r="D166" s="31">
        <v>0.5</v>
      </c>
      <c r="E166" s="31">
        <v>3</v>
      </c>
      <c r="F166" s="31">
        <v>0</v>
      </c>
      <c r="G166" s="31">
        <v>3</v>
      </c>
      <c r="H166" s="31">
        <v>0.95666700000000005</v>
      </c>
      <c r="I166" s="31">
        <v>6.3570000000000002E-2</v>
      </c>
      <c r="J166" s="31">
        <v>0</v>
      </c>
      <c r="K166" s="31">
        <v>6.3570000000000002E-2</v>
      </c>
      <c r="L166" s="31">
        <v>6.1260000000000002E-2</v>
      </c>
      <c r="M166" s="31">
        <v>6.3570000000000002E-2</v>
      </c>
      <c r="N166" s="31" t="s">
        <v>798</v>
      </c>
      <c r="O166" s="32" t="s">
        <v>740</v>
      </c>
      <c r="P166" s="32" t="s">
        <v>38</v>
      </c>
      <c r="Q166" s="32" t="s">
        <v>135</v>
      </c>
      <c r="R166" s="32" t="s">
        <v>139</v>
      </c>
      <c r="S166" s="32" t="s">
        <v>247</v>
      </c>
      <c r="T166" s="32" t="s">
        <v>484</v>
      </c>
      <c r="U166" s="33" t="s">
        <v>797</v>
      </c>
    </row>
    <row r="167" spans="1:21">
      <c r="A167" s="30"/>
      <c r="B167" s="108" t="s">
        <v>998</v>
      </c>
      <c r="C167" s="31" t="s">
        <v>47</v>
      </c>
      <c r="D167" s="31">
        <v>7.8130000000000005E-3</v>
      </c>
      <c r="E167" s="31">
        <v>36</v>
      </c>
      <c r="F167" s="31">
        <v>0</v>
      </c>
      <c r="G167" s="31">
        <v>36</v>
      </c>
      <c r="H167" s="31">
        <v>7.6438000000000006E-2</v>
      </c>
      <c r="I167" s="31">
        <v>6.2120000000000002E-2</v>
      </c>
      <c r="J167" s="31">
        <v>0</v>
      </c>
      <c r="K167" s="31">
        <v>6.2120000000000002E-2</v>
      </c>
      <c r="L167" s="31">
        <v>2.5989999999999999E-2</v>
      </c>
      <c r="M167" s="31">
        <v>6.2120000000000002E-2</v>
      </c>
      <c r="N167" s="31" t="s">
        <v>999</v>
      </c>
      <c r="O167" s="32" t="s">
        <v>740</v>
      </c>
      <c r="P167" s="32" t="s">
        <v>41</v>
      </c>
      <c r="Q167" s="32" t="s">
        <v>129</v>
      </c>
      <c r="R167" s="32" t="s">
        <v>145</v>
      </c>
      <c r="S167" s="32" t="s">
        <v>261</v>
      </c>
      <c r="T167" s="32" t="s">
        <v>458</v>
      </c>
      <c r="U167" s="33" t="s">
        <v>998</v>
      </c>
    </row>
    <row r="168" spans="1:21">
      <c r="A168" s="30"/>
      <c r="B168" s="108" t="s">
        <v>943</v>
      </c>
      <c r="C168" s="31" t="s">
        <v>47</v>
      </c>
      <c r="D168" s="31" t="s">
        <v>50</v>
      </c>
      <c r="E168" s="31">
        <v>1</v>
      </c>
      <c r="F168" s="31">
        <v>0</v>
      </c>
      <c r="G168" s="31">
        <v>1</v>
      </c>
      <c r="H168" s="31">
        <v>0.95666700000000005</v>
      </c>
      <c r="I168" s="31">
        <v>5.7000000000000002E-2</v>
      </c>
      <c r="J168" s="31">
        <v>0</v>
      </c>
      <c r="K168" s="31">
        <v>5.7000000000000002E-2</v>
      </c>
      <c r="L168" s="31">
        <v>5.7000000000000002E-2</v>
      </c>
      <c r="M168" s="31">
        <v>5.7000000000000002E-2</v>
      </c>
      <c r="N168" s="31" t="s">
        <v>944</v>
      </c>
      <c r="O168" s="32" t="s">
        <v>740</v>
      </c>
      <c r="P168" s="32" t="s">
        <v>41</v>
      </c>
      <c r="Q168" s="32" t="s">
        <v>129</v>
      </c>
      <c r="R168" s="32" t="s">
        <v>145</v>
      </c>
      <c r="S168" s="32" t="s">
        <v>259</v>
      </c>
      <c r="T168" s="32" t="s">
        <v>596</v>
      </c>
      <c r="U168" s="33" t="s">
        <v>943</v>
      </c>
    </row>
    <row r="169" spans="1:21">
      <c r="A169" s="30"/>
      <c r="B169" s="108" t="s">
        <v>827</v>
      </c>
      <c r="C169" s="31" t="s">
        <v>47</v>
      </c>
      <c r="D169" s="31" t="s">
        <v>50</v>
      </c>
      <c r="E169" s="31">
        <v>1</v>
      </c>
      <c r="F169" s="31">
        <v>0</v>
      </c>
      <c r="G169" s="31">
        <v>1</v>
      </c>
      <c r="H169" s="31">
        <v>0.95666700000000005</v>
      </c>
      <c r="I169" s="31">
        <v>5.1880000000000003E-2</v>
      </c>
      <c r="J169" s="31">
        <v>0</v>
      </c>
      <c r="K169" s="31">
        <v>5.1880000000000003E-2</v>
      </c>
      <c r="L169" s="31">
        <v>5.1880000000000003E-2</v>
      </c>
      <c r="M169" s="31">
        <v>5.1880000000000003E-2</v>
      </c>
      <c r="N169" s="31" t="s">
        <v>828</v>
      </c>
      <c r="O169" s="32" t="s">
        <v>740</v>
      </c>
      <c r="P169" s="32" t="s">
        <v>41</v>
      </c>
      <c r="Q169" s="32" t="s">
        <v>101</v>
      </c>
      <c r="R169" s="32" t="s">
        <v>167</v>
      </c>
      <c r="S169" s="32" t="s">
        <v>293</v>
      </c>
      <c r="T169" s="32" t="s">
        <v>472</v>
      </c>
      <c r="U169" s="33" t="s">
        <v>827</v>
      </c>
    </row>
    <row r="170" spans="1:21">
      <c r="A170" s="30"/>
      <c r="B170" s="108" t="s">
        <v>879</v>
      </c>
      <c r="C170" s="31" t="s">
        <v>47</v>
      </c>
      <c r="D170" s="31">
        <v>0.25</v>
      </c>
      <c r="E170" s="31">
        <v>6</v>
      </c>
      <c r="F170" s="31">
        <v>0</v>
      </c>
      <c r="G170" s="31">
        <v>6</v>
      </c>
      <c r="H170" s="31">
        <v>0.71750000000000003</v>
      </c>
      <c r="I170" s="31">
        <v>4.9860000000000002E-2</v>
      </c>
      <c r="J170" s="31">
        <v>0</v>
      </c>
      <c r="K170" s="31">
        <v>4.9860000000000002E-2</v>
      </c>
      <c r="L170" s="31">
        <v>2.887E-2</v>
      </c>
      <c r="M170" s="31">
        <v>4.9860000000000002E-2</v>
      </c>
      <c r="N170" s="31" t="s">
        <v>880</v>
      </c>
      <c r="O170" s="32" t="s">
        <v>740</v>
      </c>
      <c r="P170" s="32" t="s">
        <v>41</v>
      </c>
      <c r="Q170" s="32" t="s">
        <v>129</v>
      </c>
      <c r="R170" s="32" t="s">
        <v>145</v>
      </c>
      <c r="S170" s="32" t="s">
        <v>261</v>
      </c>
      <c r="T170" s="32" t="s">
        <v>556</v>
      </c>
      <c r="U170" s="33" t="s">
        <v>879</v>
      </c>
    </row>
    <row r="171" spans="1:21">
      <c r="A171" s="30"/>
      <c r="B171" s="108" t="s">
        <v>951</v>
      </c>
      <c r="C171" s="31" t="s">
        <v>47</v>
      </c>
      <c r="D171" s="31" t="s">
        <v>50</v>
      </c>
      <c r="E171" s="31">
        <v>1</v>
      </c>
      <c r="F171" s="31">
        <v>0</v>
      </c>
      <c r="G171" s="31">
        <v>1</v>
      </c>
      <c r="H171" s="31">
        <v>0.95666700000000005</v>
      </c>
      <c r="I171" s="31">
        <v>4.4380000000000003E-2</v>
      </c>
      <c r="J171" s="31">
        <v>0</v>
      </c>
      <c r="K171" s="31">
        <v>4.4380000000000003E-2</v>
      </c>
      <c r="L171" s="31">
        <v>4.4380000000000003E-2</v>
      </c>
      <c r="M171" s="31">
        <v>4.4380000000000003E-2</v>
      </c>
      <c r="N171" s="31" t="s">
        <v>844</v>
      </c>
      <c r="O171" s="32" t="s">
        <v>740</v>
      </c>
      <c r="P171" s="32" t="s">
        <v>38</v>
      </c>
      <c r="Q171" s="32" t="s">
        <v>127</v>
      </c>
      <c r="R171" s="32" t="s">
        <v>199</v>
      </c>
      <c r="S171" s="32" t="s">
        <v>349</v>
      </c>
      <c r="T171" s="32" t="s">
        <v>600</v>
      </c>
      <c r="U171" s="33" t="s">
        <v>951</v>
      </c>
    </row>
    <row r="172" spans="1:21">
      <c r="A172" s="30"/>
      <c r="B172" s="108" t="s">
        <v>843</v>
      </c>
      <c r="C172" s="31" t="s">
        <v>47</v>
      </c>
      <c r="D172" s="31" t="s">
        <v>50</v>
      </c>
      <c r="E172" s="31">
        <v>1</v>
      </c>
      <c r="F172" s="31">
        <v>0</v>
      </c>
      <c r="G172" s="31">
        <v>1</v>
      </c>
      <c r="H172" s="31">
        <v>0.95666700000000005</v>
      </c>
      <c r="I172" s="31">
        <v>4.437E-2</v>
      </c>
      <c r="J172" s="31">
        <v>0</v>
      </c>
      <c r="K172" s="31">
        <v>4.437E-2</v>
      </c>
      <c r="L172" s="31">
        <v>4.437E-2</v>
      </c>
      <c r="M172" s="31">
        <v>4.437E-2</v>
      </c>
      <c r="N172" s="31" t="s">
        <v>844</v>
      </c>
      <c r="O172" s="32" t="s">
        <v>740</v>
      </c>
      <c r="P172" s="32" t="s">
        <v>41</v>
      </c>
      <c r="Q172" s="32" t="s">
        <v>133</v>
      </c>
      <c r="R172" s="32" t="s">
        <v>141</v>
      </c>
      <c r="S172" s="32" t="s">
        <v>251</v>
      </c>
      <c r="T172" s="32" t="s">
        <v>480</v>
      </c>
      <c r="U172" s="33" t="s">
        <v>843</v>
      </c>
    </row>
    <row r="173" spans="1:21">
      <c r="A173" s="30"/>
      <c r="B173" s="108" t="s">
        <v>984</v>
      </c>
      <c r="C173" s="31" t="s">
        <v>47</v>
      </c>
      <c r="D173" s="31" t="s">
        <v>50</v>
      </c>
      <c r="E173" s="31">
        <v>1</v>
      </c>
      <c r="F173" s="31">
        <v>0</v>
      </c>
      <c r="G173" s="31">
        <v>1</v>
      </c>
      <c r="H173" s="31">
        <v>0.95666700000000005</v>
      </c>
      <c r="I173" s="31">
        <v>3.9620000000000002E-2</v>
      </c>
      <c r="J173" s="31">
        <v>0</v>
      </c>
      <c r="K173" s="31">
        <v>3.9620000000000002E-2</v>
      </c>
      <c r="L173" s="31">
        <v>3.9620000000000002E-2</v>
      </c>
      <c r="M173" s="31">
        <v>3.9620000000000002E-2</v>
      </c>
      <c r="N173" s="31" t="s">
        <v>985</v>
      </c>
      <c r="O173" s="32" t="s">
        <v>740</v>
      </c>
      <c r="P173" s="32" t="s">
        <v>70</v>
      </c>
      <c r="Q173" s="32" t="s">
        <v>97</v>
      </c>
      <c r="R173" s="32" t="s">
        <v>165</v>
      </c>
      <c r="S173" s="32" t="s">
        <v>291</v>
      </c>
      <c r="T173" s="32" t="s">
        <v>428</v>
      </c>
      <c r="U173" s="33" t="s">
        <v>984</v>
      </c>
    </row>
    <row r="174" spans="1:21">
      <c r="A174" s="30"/>
      <c r="B174" s="108" t="s">
        <v>759</v>
      </c>
      <c r="C174" s="31" t="s">
        <v>47</v>
      </c>
      <c r="D174" s="31">
        <v>0.25</v>
      </c>
      <c r="E174" s="31">
        <v>6</v>
      </c>
      <c r="F174" s="31">
        <v>0</v>
      </c>
      <c r="G174" s="31">
        <v>6</v>
      </c>
      <c r="H174" s="31">
        <v>0.71750000000000003</v>
      </c>
      <c r="I174" s="31">
        <v>3.9600000000000003E-2</v>
      </c>
      <c r="J174" s="31">
        <v>0</v>
      </c>
      <c r="K174" s="31">
        <v>3.9600000000000003E-2</v>
      </c>
      <c r="L174" s="31">
        <v>3.5319999999999997E-2</v>
      </c>
      <c r="M174" s="31">
        <v>3.9600000000000003E-2</v>
      </c>
      <c r="N174" s="31" t="s">
        <v>760</v>
      </c>
      <c r="O174" s="32" t="s">
        <v>740</v>
      </c>
      <c r="P174" s="32" t="s">
        <v>41</v>
      </c>
      <c r="Q174" s="32" t="s">
        <v>133</v>
      </c>
      <c r="R174" s="32" t="s">
        <v>141</v>
      </c>
      <c r="S174" s="32" t="s">
        <v>251</v>
      </c>
      <c r="T174" s="32" t="s">
        <v>480</v>
      </c>
      <c r="U174" s="33" t="s">
        <v>759</v>
      </c>
    </row>
    <row r="175" spans="1:21">
      <c r="A175" s="30"/>
      <c r="B175" s="108" t="s">
        <v>807</v>
      </c>
      <c r="C175" s="31" t="s">
        <v>47</v>
      </c>
      <c r="D175" s="31">
        <v>0.5</v>
      </c>
      <c r="E175" s="31">
        <v>3</v>
      </c>
      <c r="F175" s="31">
        <v>0</v>
      </c>
      <c r="G175" s="31">
        <v>3</v>
      </c>
      <c r="H175" s="31">
        <v>0.95666700000000005</v>
      </c>
      <c r="I175" s="31">
        <v>3.848E-2</v>
      </c>
      <c r="J175" s="31">
        <v>0</v>
      </c>
      <c r="K175" s="31">
        <v>3.848E-2</v>
      </c>
      <c r="L175" s="31">
        <v>3.6450000000000003E-2</v>
      </c>
      <c r="M175" s="31">
        <v>3.848E-2</v>
      </c>
      <c r="N175" s="31" t="s">
        <v>808</v>
      </c>
      <c r="O175" s="32" t="s">
        <v>740</v>
      </c>
      <c r="P175" s="32" t="s">
        <v>66</v>
      </c>
      <c r="Q175" s="32" t="s">
        <v>103</v>
      </c>
      <c r="R175" s="32" t="s">
        <v>151</v>
      </c>
      <c r="S175" s="32" t="s">
        <v>271</v>
      </c>
      <c r="T175" s="32" t="s">
        <v>454</v>
      </c>
      <c r="U175" s="33" t="s">
        <v>807</v>
      </c>
    </row>
    <row r="176" spans="1:21">
      <c r="A176" s="30"/>
      <c r="B176" s="108" t="s">
        <v>831</v>
      </c>
      <c r="C176" s="31" t="s">
        <v>47</v>
      </c>
      <c r="D176" s="31" t="s">
        <v>50</v>
      </c>
      <c r="E176" s="31">
        <v>1</v>
      </c>
      <c r="F176" s="31">
        <v>0</v>
      </c>
      <c r="G176" s="31">
        <v>1</v>
      </c>
      <c r="H176" s="31">
        <v>0.95666700000000005</v>
      </c>
      <c r="I176" s="31">
        <v>3.687E-2</v>
      </c>
      <c r="J176" s="31">
        <v>0</v>
      </c>
      <c r="K176" s="31">
        <v>3.687E-2</v>
      </c>
      <c r="L176" s="31">
        <v>3.687E-2</v>
      </c>
      <c r="M176" s="31">
        <v>3.687E-2</v>
      </c>
      <c r="N176" s="31" t="s">
        <v>832</v>
      </c>
      <c r="O176" s="32" t="s">
        <v>740</v>
      </c>
      <c r="P176" s="32" t="s">
        <v>41</v>
      </c>
      <c r="Q176" s="32" t="s">
        <v>133</v>
      </c>
      <c r="R176" s="32" t="s">
        <v>141</v>
      </c>
      <c r="S176" s="32" t="s">
        <v>257</v>
      </c>
      <c r="T176" s="32" t="s">
        <v>474</v>
      </c>
      <c r="U176" s="33" t="s">
        <v>831</v>
      </c>
    </row>
    <row r="177" spans="1:21">
      <c r="A177" s="30"/>
      <c r="B177" s="108" t="s">
        <v>835</v>
      </c>
      <c r="C177" s="31" t="s">
        <v>47</v>
      </c>
      <c r="D177" s="31">
        <v>0.25</v>
      </c>
      <c r="E177" s="31">
        <v>6</v>
      </c>
      <c r="F177" s="31">
        <v>0</v>
      </c>
      <c r="G177" s="31">
        <v>6</v>
      </c>
      <c r="H177" s="31">
        <v>0.71750000000000003</v>
      </c>
      <c r="I177" s="31">
        <v>3.6310000000000002E-2</v>
      </c>
      <c r="J177" s="31">
        <v>0</v>
      </c>
      <c r="K177" s="31">
        <v>3.6310000000000002E-2</v>
      </c>
      <c r="L177" s="31">
        <v>2.6780000000000002E-2</v>
      </c>
      <c r="M177" s="31">
        <v>3.6310000000000002E-2</v>
      </c>
      <c r="N177" s="31" t="s">
        <v>836</v>
      </c>
      <c r="O177" s="32" t="s">
        <v>740</v>
      </c>
      <c r="P177" s="32" t="s">
        <v>41</v>
      </c>
      <c r="Q177" s="32" t="s">
        <v>101</v>
      </c>
      <c r="R177" s="32" t="s">
        <v>167</v>
      </c>
      <c r="S177" s="32" t="s">
        <v>347</v>
      </c>
      <c r="T177" s="32" t="s">
        <v>598</v>
      </c>
      <c r="U177" s="33" t="s">
        <v>835</v>
      </c>
    </row>
    <row r="178" spans="1:21">
      <c r="A178" s="30"/>
      <c r="B178" s="108" t="s">
        <v>795</v>
      </c>
      <c r="C178" s="31" t="s">
        <v>47</v>
      </c>
      <c r="D178" s="31" t="s">
        <v>50</v>
      </c>
      <c r="E178" s="31">
        <v>1</v>
      </c>
      <c r="F178" s="31">
        <v>0</v>
      </c>
      <c r="G178" s="31">
        <v>1</v>
      </c>
      <c r="H178" s="31">
        <v>0.95666700000000005</v>
      </c>
      <c r="I178" s="31">
        <v>3.5630000000000002E-2</v>
      </c>
      <c r="J178" s="31">
        <v>0</v>
      </c>
      <c r="K178" s="31">
        <v>3.5630000000000002E-2</v>
      </c>
      <c r="L178" s="31">
        <v>3.5630000000000002E-2</v>
      </c>
      <c r="M178" s="31">
        <v>3.5630000000000002E-2</v>
      </c>
      <c r="N178" s="31" t="s">
        <v>796</v>
      </c>
      <c r="O178" s="32" t="s">
        <v>740</v>
      </c>
      <c r="P178" s="32" t="s">
        <v>38</v>
      </c>
      <c r="Q178" s="32" t="s">
        <v>135</v>
      </c>
      <c r="R178" s="32" t="s">
        <v>179</v>
      </c>
      <c r="S178" s="32" t="s">
        <v>309</v>
      </c>
      <c r="T178" s="32" t="s">
        <v>518</v>
      </c>
      <c r="U178" s="33" t="s">
        <v>795</v>
      </c>
    </row>
    <row r="179" spans="1:21">
      <c r="A179" s="30"/>
      <c r="B179" s="108" t="s">
        <v>966</v>
      </c>
      <c r="C179" s="31" t="s">
        <v>47</v>
      </c>
      <c r="D179" s="31" t="s">
        <v>50</v>
      </c>
      <c r="E179" s="31">
        <v>1</v>
      </c>
      <c r="F179" s="31">
        <v>0</v>
      </c>
      <c r="G179" s="31">
        <v>1</v>
      </c>
      <c r="H179" s="31">
        <v>0.95666700000000005</v>
      </c>
      <c r="I179" s="31">
        <v>3.4849999999999999E-2</v>
      </c>
      <c r="J179" s="31">
        <v>0</v>
      </c>
      <c r="K179" s="31">
        <v>3.4849999999999999E-2</v>
      </c>
      <c r="L179" s="31">
        <v>3.4849999999999999E-2</v>
      </c>
      <c r="M179" s="31">
        <v>3.4849999999999999E-2</v>
      </c>
      <c r="N179" s="31" t="s">
        <v>967</v>
      </c>
      <c r="O179" s="32" t="s">
        <v>740</v>
      </c>
      <c r="P179" s="32" t="s">
        <v>41</v>
      </c>
      <c r="Q179" s="32" t="s">
        <v>133</v>
      </c>
      <c r="R179" s="32" t="s">
        <v>187</v>
      </c>
      <c r="S179" s="32" t="s">
        <v>325</v>
      </c>
      <c r="T179" s="32" t="s">
        <v>560</v>
      </c>
      <c r="U179" s="33" t="s">
        <v>966</v>
      </c>
    </row>
    <row r="180" spans="1:21">
      <c r="A180" s="30"/>
      <c r="B180" s="108" t="s">
        <v>801</v>
      </c>
      <c r="C180" s="31" t="s">
        <v>47</v>
      </c>
      <c r="D180" s="31" t="s">
        <v>50</v>
      </c>
      <c r="E180" s="31">
        <v>1</v>
      </c>
      <c r="F180" s="31">
        <v>0</v>
      </c>
      <c r="G180" s="31">
        <v>1</v>
      </c>
      <c r="H180" s="31">
        <v>0.95666700000000005</v>
      </c>
      <c r="I180" s="31">
        <v>2.894E-2</v>
      </c>
      <c r="J180" s="31">
        <v>0</v>
      </c>
      <c r="K180" s="31">
        <v>2.894E-2</v>
      </c>
      <c r="L180" s="31">
        <v>2.894E-2</v>
      </c>
      <c r="M180" s="31">
        <v>2.894E-2</v>
      </c>
      <c r="N180" s="31" t="s">
        <v>802</v>
      </c>
      <c r="O180" s="32" t="s">
        <v>740</v>
      </c>
      <c r="P180" s="32" t="s">
        <v>38</v>
      </c>
      <c r="Q180" s="32" t="s">
        <v>127</v>
      </c>
      <c r="R180" s="32" t="s">
        <v>171</v>
      </c>
      <c r="S180" s="32" t="s">
        <v>297</v>
      </c>
      <c r="T180" s="32" t="s">
        <v>486</v>
      </c>
      <c r="U180" s="33" t="s">
        <v>801</v>
      </c>
    </row>
    <row r="181" spans="1:21">
      <c r="A181" s="30"/>
      <c r="B181" s="108" t="s">
        <v>974</v>
      </c>
      <c r="C181" s="31" t="s">
        <v>47</v>
      </c>
      <c r="D181" s="31" t="s">
        <v>50</v>
      </c>
      <c r="E181" s="31">
        <v>1</v>
      </c>
      <c r="F181" s="31">
        <v>0</v>
      </c>
      <c r="G181" s="31">
        <v>1</v>
      </c>
      <c r="H181" s="31">
        <v>0.95666700000000005</v>
      </c>
      <c r="I181" s="31">
        <v>2.3550000000000001E-2</v>
      </c>
      <c r="J181" s="31">
        <v>0</v>
      </c>
      <c r="K181" s="31">
        <v>2.3550000000000001E-2</v>
      </c>
      <c r="L181" s="31">
        <v>2.3550000000000001E-2</v>
      </c>
      <c r="M181" s="31">
        <v>2.3550000000000001E-2</v>
      </c>
      <c r="N181" s="31" t="s">
        <v>975</v>
      </c>
      <c r="O181" s="32" t="s">
        <v>740</v>
      </c>
      <c r="P181" s="32" t="s">
        <v>38</v>
      </c>
      <c r="Q181" s="32" t="s">
        <v>135</v>
      </c>
      <c r="R181" s="32" t="s">
        <v>185</v>
      </c>
      <c r="S181" s="32" t="s">
        <v>323</v>
      </c>
      <c r="T181" s="32" t="s">
        <v>558</v>
      </c>
      <c r="U181" s="33" t="s">
        <v>974</v>
      </c>
    </row>
    <row r="182" spans="1:21">
      <c r="A182" s="30"/>
      <c r="B182" s="108" t="s">
        <v>1038</v>
      </c>
      <c r="C182" s="31" t="s">
        <v>47</v>
      </c>
      <c r="D182" s="31">
        <v>0.5</v>
      </c>
      <c r="E182" s="31">
        <v>3</v>
      </c>
      <c r="F182" s="31">
        <v>0</v>
      </c>
      <c r="G182" s="31">
        <v>3</v>
      </c>
      <c r="H182" s="31">
        <v>0.95666700000000005</v>
      </c>
      <c r="I182" s="31">
        <v>2.0039999999999999E-2</v>
      </c>
      <c r="J182" s="31">
        <v>0</v>
      </c>
      <c r="K182" s="31">
        <v>2.0039999999999999E-2</v>
      </c>
      <c r="L182" s="31">
        <v>1.796E-2</v>
      </c>
      <c r="M182" s="31">
        <v>2.0039999999999999E-2</v>
      </c>
      <c r="N182" s="31" t="s">
        <v>1039</v>
      </c>
      <c r="O182" s="32" t="s">
        <v>740</v>
      </c>
      <c r="P182" s="32" t="s">
        <v>38</v>
      </c>
      <c r="Q182" s="32" t="s">
        <v>135</v>
      </c>
      <c r="R182" s="32" t="s">
        <v>179</v>
      </c>
      <c r="S182" s="32" t="s">
        <v>309</v>
      </c>
      <c r="T182" s="32" t="s">
        <v>635</v>
      </c>
      <c r="U182" s="33" t="s">
        <v>1038</v>
      </c>
    </row>
    <row r="183" spans="1:21">
      <c r="A183" s="30"/>
      <c r="B183" s="108" t="s">
        <v>747</v>
      </c>
      <c r="C183" s="31" t="s">
        <v>47</v>
      </c>
      <c r="D183" s="31" t="s">
        <v>50</v>
      </c>
      <c r="E183" s="31">
        <v>1</v>
      </c>
      <c r="F183" s="31">
        <v>0</v>
      </c>
      <c r="G183" s="31">
        <v>1</v>
      </c>
      <c r="H183" s="31">
        <v>0.95666700000000005</v>
      </c>
      <c r="I183" s="31">
        <v>1.9259999999999999E-2</v>
      </c>
      <c r="J183" s="31">
        <v>0</v>
      </c>
      <c r="K183" s="31">
        <v>1.9259999999999999E-2</v>
      </c>
      <c r="L183" s="31">
        <v>1.9259999999999999E-2</v>
      </c>
      <c r="M183" s="31">
        <v>1.9259999999999999E-2</v>
      </c>
      <c r="N183" s="31" t="s">
        <v>748</v>
      </c>
      <c r="O183" s="32" t="s">
        <v>740</v>
      </c>
      <c r="P183" s="32" t="s">
        <v>38</v>
      </c>
      <c r="Q183" s="32" t="s">
        <v>135</v>
      </c>
      <c r="R183" s="32" t="s">
        <v>179</v>
      </c>
      <c r="S183" s="32" t="s">
        <v>321</v>
      </c>
      <c r="T183" s="32" t="s">
        <v>588</v>
      </c>
      <c r="U183" s="33" t="s">
        <v>747</v>
      </c>
    </row>
    <row r="184" spans="1:21">
      <c r="A184" s="30"/>
      <c r="B184" s="108" t="s">
        <v>773</v>
      </c>
      <c r="C184" s="31" t="s">
        <v>47</v>
      </c>
      <c r="D184" s="31">
        <v>0.25</v>
      </c>
      <c r="E184" s="31">
        <v>6</v>
      </c>
      <c r="F184" s="31">
        <v>0</v>
      </c>
      <c r="G184" s="31">
        <v>6</v>
      </c>
      <c r="H184" s="31">
        <v>0.71750000000000003</v>
      </c>
      <c r="I184" s="31">
        <v>1.8880000000000001E-2</v>
      </c>
      <c r="J184" s="31">
        <v>0</v>
      </c>
      <c r="K184" s="31">
        <v>1.8880000000000001E-2</v>
      </c>
      <c r="L184" s="31">
        <v>1.1599999999999999E-2</v>
      </c>
      <c r="M184" s="31">
        <v>1.8880000000000001E-2</v>
      </c>
      <c r="N184" s="31" t="s">
        <v>774</v>
      </c>
      <c r="O184" s="32" t="s">
        <v>740</v>
      </c>
      <c r="P184" s="32" t="s">
        <v>60</v>
      </c>
      <c r="Q184" s="32" t="s">
        <v>113</v>
      </c>
      <c r="R184" s="32" t="s">
        <v>175</v>
      </c>
      <c r="S184" s="32" t="s">
        <v>305</v>
      </c>
      <c r="T184" s="32" t="s">
        <v>504</v>
      </c>
      <c r="U184" s="33" t="s">
        <v>773</v>
      </c>
    </row>
    <row r="185" spans="1:21">
      <c r="A185" s="30"/>
      <c r="B185" s="108" t="s">
        <v>970</v>
      </c>
      <c r="C185" s="31" t="s">
        <v>47</v>
      </c>
      <c r="D185" s="31">
        <v>0.5</v>
      </c>
      <c r="E185" s="31">
        <v>3</v>
      </c>
      <c r="F185" s="31">
        <v>0</v>
      </c>
      <c r="G185" s="31">
        <v>3</v>
      </c>
      <c r="H185" s="31">
        <v>0.95666700000000005</v>
      </c>
      <c r="I185" s="31">
        <v>1.8499999999999999E-2</v>
      </c>
      <c r="J185" s="31">
        <v>0</v>
      </c>
      <c r="K185" s="31">
        <v>1.8499999999999999E-2</v>
      </c>
      <c r="L185" s="31">
        <v>1.593E-2</v>
      </c>
      <c r="M185" s="31">
        <v>1.8499999999999999E-2</v>
      </c>
      <c r="N185" s="31" t="s">
        <v>971</v>
      </c>
      <c r="O185" s="32" t="s">
        <v>740</v>
      </c>
      <c r="P185" s="32" t="s">
        <v>41</v>
      </c>
      <c r="Q185" s="32" t="s">
        <v>129</v>
      </c>
      <c r="R185" s="32" t="s">
        <v>145</v>
      </c>
      <c r="S185" s="32" t="s">
        <v>261</v>
      </c>
      <c r="T185" s="32" t="s">
        <v>458</v>
      </c>
      <c r="U185" s="33" t="s">
        <v>970</v>
      </c>
    </row>
    <row r="186" spans="1:21">
      <c r="A186" s="30"/>
      <c r="B186" s="108" t="s">
        <v>913</v>
      </c>
      <c r="C186" s="31" t="s">
        <v>47</v>
      </c>
      <c r="D186" s="31" t="s">
        <v>50</v>
      </c>
      <c r="E186" s="31">
        <v>1</v>
      </c>
      <c r="F186" s="31">
        <v>0</v>
      </c>
      <c r="G186" s="31">
        <v>1</v>
      </c>
      <c r="H186" s="31">
        <v>0.95666700000000005</v>
      </c>
      <c r="I186" s="31">
        <v>1.8350000000000002E-2</v>
      </c>
      <c r="J186" s="31">
        <v>0</v>
      </c>
      <c r="K186" s="31">
        <v>1.8350000000000002E-2</v>
      </c>
      <c r="L186" s="31">
        <v>1.8350000000000002E-2</v>
      </c>
      <c r="M186" s="31">
        <v>1.8350000000000002E-2</v>
      </c>
      <c r="N186" s="31" t="s">
        <v>914</v>
      </c>
      <c r="O186" s="32" t="s">
        <v>740</v>
      </c>
      <c r="P186" s="32" t="s">
        <v>38</v>
      </c>
      <c r="Q186" s="32" t="s">
        <v>135</v>
      </c>
      <c r="R186" s="32" t="s">
        <v>139</v>
      </c>
      <c r="S186" s="32" t="s">
        <v>315</v>
      </c>
      <c r="T186" s="32" t="s">
        <v>524</v>
      </c>
      <c r="U186" s="33" t="s">
        <v>913</v>
      </c>
    </row>
    <row r="187" spans="1:21">
      <c r="A187" s="30"/>
      <c r="B187" s="108" t="s">
        <v>805</v>
      </c>
      <c r="C187" s="31" t="s">
        <v>47</v>
      </c>
      <c r="D187" s="31">
        <v>0.125</v>
      </c>
      <c r="E187" s="31">
        <v>10</v>
      </c>
      <c r="F187" s="31">
        <v>0</v>
      </c>
      <c r="G187" s="31">
        <v>10</v>
      </c>
      <c r="H187" s="31">
        <v>0.456038</v>
      </c>
      <c r="I187" s="31">
        <v>1.609E-2</v>
      </c>
      <c r="J187" s="31">
        <v>0</v>
      </c>
      <c r="K187" s="31">
        <v>1.609E-2</v>
      </c>
      <c r="L187" s="31">
        <v>1.0370000000000001E-2</v>
      </c>
      <c r="M187" s="31">
        <v>1.609E-2</v>
      </c>
      <c r="N187" s="31" t="s">
        <v>806</v>
      </c>
      <c r="O187" s="32" t="s">
        <v>740</v>
      </c>
      <c r="P187" s="32" t="s">
        <v>41</v>
      </c>
      <c r="Q187" s="32" t="s">
        <v>129</v>
      </c>
      <c r="R187" s="32" t="s">
        <v>169</v>
      </c>
      <c r="S187" s="32" t="s">
        <v>295</v>
      </c>
      <c r="T187" s="32" t="s">
        <v>460</v>
      </c>
      <c r="U187" s="33" t="s">
        <v>805</v>
      </c>
    </row>
    <row r="188" spans="1:21">
      <c r="A188" s="30"/>
      <c r="B188" s="108" t="s">
        <v>771</v>
      </c>
      <c r="C188" s="31" t="s">
        <v>47</v>
      </c>
      <c r="D188" s="31" t="s">
        <v>50</v>
      </c>
      <c r="E188" s="31">
        <v>1</v>
      </c>
      <c r="F188" s="31">
        <v>0</v>
      </c>
      <c r="G188" s="31">
        <v>1</v>
      </c>
      <c r="H188" s="31">
        <v>0.95666700000000005</v>
      </c>
      <c r="I188" s="31">
        <v>1.5389999999999999E-2</v>
      </c>
      <c r="J188" s="31">
        <v>0</v>
      </c>
      <c r="K188" s="31">
        <v>1.5389999999999999E-2</v>
      </c>
      <c r="L188" s="31">
        <v>1.5389999999999999E-2</v>
      </c>
      <c r="M188" s="31">
        <v>1.5389999999999999E-2</v>
      </c>
      <c r="N188" s="31" t="s">
        <v>772</v>
      </c>
      <c r="O188" s="32" t="s">
        <v>740</v>
      </c>
      <c r="P188" s="32" t="s">
        <v>70</v>
      </c>
      <c r="Q188" s="32" t="s">
        <v>97</v>
      </c>
      <c r="R188" s="32" t="s">
        <v>165</v>
      </c>
      <c r="S188" s="32" t="s">
        <v>291</v>
      </c>
      <c r="T188" s="32" t="s">
        <v>432</v>
      </c>
      <c r="U188" s="33" t="s">
        <v>771</v>
      </c>
    </row>
    <row r="189" spans="1:21">
      <c r="A189" s="30"/>
      <c r="B189" s="108" t="s">
        <v>937</v>
      </c>
      <c r="C189" s="31" t="s">
        <v>47</v>
      </c>
      <c r="D189" s="31" t="s">
        <v>50</v>
      </c>
      <c r="E189" s="31">
        <v>1</v>
      </c>
      <c r="F189" s="31">
        <v>0</v>
      </c>
      <c r="G189" s="31">
        <v>1</v>
      </c>
      <c r="H189" s="31">
        <v>0.95666700000000005</v>
      </c>
      <c r="I189" s="31">
        <v>1.366E-2</v>
      </c>
      <c r="J189" s="31">
        <v>0</v>
      </c>
      <c r="K189" s="31">
        <v>1.366E-2</v>
      </c>
      <c r="L189" s="31">
        <v>1.366E-2</v>
      </c>
      <c r="M189" s="31">
        <v>1.366E-2</v>
      </c>
      <c r="N189" s="31" t="s">
        <v>938</v>
      </c>
      <c r="O189" s="32" t="s">
        <v>740</v>
      </c>
      <c r="P189" s="32" t="s">
        <v>41</v>
      </c>
      <c r="Q189" s="32" t="s">
        <v>129</v>
      </c>
      <c r="R189" s="32" t="s">
        <v>145</v>
      </c>
      <c r="S189" s="32" t="s">
        <v>261</v>
      </c>
      <c r="T189" s="32" t="s">
        <v>458</v>
      </c>
      <c r="U189" s="33" t="s">
        <v>937</v>
      </c>
    </row>
    <row r="190" spans="1:21">
      <c r="A190" s="30"/>
      <c r="B190" s="108" t="s">
        <v>753</v>
      </c>
      <c r="C190" s="31" t="s">
        <v>47</v>
      </c>
      <c r="D190" s="31">
        <v>0.5</v>
      </c>
      <c r="E190" s="31">
        <v>3</v>
      </c>
      <c r="F190" s="31">
        <v>0</v>
      </c>
      <c r="G190" s="31">
        <v>3</v>
      </c>
      <c r="H190" s="31">
        <v>0.95666700000000005</v>
      </c>
      <c r="I190" s="31">
        <v>1.3480000000000001E-2</v>
      </c>
      <c r="J190" s="31">
        <v>0</v>
      </c>
      <c r="K190" s="31">
        <v>1.3480000000000001E-2</v>
      </c>
      <c r="L190" s="31">
        <v>9.5650000000000006E-3</v>
      </c>
      <c r="M190" s="31">
        <v>1.3480000000000001E-2</v>
      </c>
      <c r="N190" s="31" t="s">
        <v>754</v>
      </c>
      <c r="O190" s="32" t="s">
        <v>740</v>
      </c>
      <c r="P190" s="32" t="s">
        <v>41</v>
      </c>
      <c r="Q190" s="32" t="s">
        <v>133</v>
      </c>
      <c r="R190" s="32" t="s">
        <v>141</v>
      </c>
      <c r="S190" s="32" t="s">
        <v>343</v>
      </c>
      <c r="T190" s="32" t="s">
        <v>622</v>
      </c>
      <c r="U190" s="33" t="s">
        <v>753</v>
      </c>
    </row>
    <row r="191" spans="1:21">
      <c r="A191" s="30"/>
      <c r="B191" s="108" t="s">
        <v>809</v>
      </c>
      <c r="C191" s="31" t="s">
        <v>47</v>
      </c>
      <c r="D191" s="31" t="s">
        <v>50</v>
      </c>
      <c r="E191" s="31">
        <v>1</v>
      </c>
      <c r="F191" s="31">
        <v>0</v>
      </c>
      <c r="G191" s="31">
        <v>1</v>
      </c>
      <c r="H191" s="31">
        <v>0.95666700000000005</v>
      </c>
      <c r="I191" s="31">
        <v>1.1939999999999999E-2</v>
      </c>
      <c r="J191" s="31">
        <v>0</v>
      </c>
      <c r="K191" s="31">
        <v>1.1939999999999999E-2</v>
      </c>
      <c r="L191" s="31">
        <v>1.1939999999999999E-2</v>
      </c>
      <c r="M191" s="31">
        <v>1.1939999999999999E-2</v>
      </c>
      <c r="N191" s="31" t="s">
        <v>810</v>
      </c>
      <c r="O191" s="32" t="s">
        <v>740</v>
      </c>
      <c r="P191" s="32" t="s">
        <v>68</v>
      </c>
      <c r="Q191" s="32" t="s">
        <v>99</v>
      </c>
      <c r="R191" s="32" t="s">
        <v>163</v>
      </c>
      <c r="S191" s="32" t="s">
        <v>289</v>
      </c>
      <c r="T191" s="32" t="s">
        <v>430</v>
      </c>
      <c r="U191" s="33" t="s">
        <v>809</v>
      </c>
    </row>
    <row r="192" spans="1:21">
      <c r="A192" s="30"/>
      <c r="B192" s="108" t="s">
        <v>958</v>
      </c>
      <c r="C192" s="31" t="s">
        <v>47</v>
      </c>
      <c r="D192" s="31" t="s">
        <v>50</v>
      </c>
      <c r="E192" s="31">
        <v>1</v>
      </c>
      <c r="F192" s="31">
        <v>0</v>
      </c>
      <c r="G192" s="31">
        <v>1</v>
      </c>
      <c r="H192" s="31">
        <v>0.95666700000000005</v>
      </c>
      <c r="I192" s="31">
        <v>9.4820000000000008E-3</v>
      </c>
      <c r="J192" s="31">
        <v>0</v>
      </c>
      <c r="K192" s="31">
        <v>9.4820000000000008E-3</v>
      </c>
      <c r="L192" s="31">
        <v>9.4820000000000008E-3</v>
      </c>
      <c r="M192" s="31">
        <v>9.4820000000000008E-3</v>
      </c>
      <c r="N192" s="31" t="s">
        <v>959</v>
      </c>
      <c r="O192" s="32" t="s">
        <v>740</v>
      </c>
      <c r="P192" s="32" t="s">
        <v>41</v>
      </c>
      <c r="Q192" s="32" t="s">
        <v>133</v>
      </c>
      <c r="R192" s="32" t="s">
        <v>205</v>
      </c>
      <c r="S192" s="32" t="s">
        <v>365</v>
      </c>
      <c r="T192" s="32" t="s">
        <v>631</v>
      </c>
      <c r="U192" s="33" t="s">
        <v>958</v>
      </c>
    </row>
    <row r="193" spans="1:21">
      <c r="A193" s="30"/>
      <c r="B193" s="108" t="s">
        <v>837</v>
      </c>
      <c r="C193" s="31" t="s">
        <v>47</v>
      </c>
      <c r="D193" s="31">
        <v>0.5</v>
      </c>
      <c r="E193" s="31">
        <v>3</v>
      </c>
      <c r="F193" s="31">
        <v>0</v>
      </c>
      <c r="G193" s="31">
        <v>3</v>
      </c>
      <c r="H193" s="31">
        <v>0.95666700000000005</v>
      </c>
      <c r="I193" s="31">
        <v>8.9219999999999994E-3</v>
      </c>
      <c r="J193" s="31">
        <v>0</v>
      </c>
      <c r="K193" s="31">
        <v>8.9219999999999994E-3</v>
      </c>
      <c r="L193" s="31">
        <v>6.2740000000000001E-3</v>
      </c>
      <c r="M193" s="31">
        <v>8.9219999999999994E-3</v>
      </c>
      <c r="N193" s="31" t="s">
        <v>838</v>
      </c>
      <c r="O193" s="32" t="s">
        <v>740</v>
      </c>
      <c r="P193" s="32" t="s">
        <v>68</v>
      </c>
      <c r="Q193" s="32" t="s">
        <v>99</v>
      </c>
      <c r="R193" s="32" t="s">
        <v>163</v>
      </c>
      <c r="S193" s="32" t="s">
        <v>287</v>
      </c>
      <c r="T193" s="32" t="s">
        <v>436</v>
      </c>
      <c r="U193" s="33" t="s">
        <v>837</v>
      </c>
    </row>
    <row r="194" spans="1:21">
      <c r="A194" s="30"/>
      <c r="B194" s="108" t="s">
        <v>923</v>
      </c>
      <c r="C194" s="31" t="s">
        <v>47</v>
      </c>
      <c r="D194" s="31">
        <v>0.5</v>
      </c>
      <c r="E194" s="31">
        <v>3</v>
      </c>
      <c r="F194" s="31">
        <v>0</v>
      </c>
      <c r="G194" s="31">
        <v>3</v>
      </c>
      <c r="H194" s="31">
        <v>0.95666700000000005</v>
      </c>
      <c r="I194" s="31">
        <v>8.4460000000000004E-3</v>
      </c>
      <c r="J194" s="31">
        <v>0</v>
      </c>
      <c r="K194" s="31">
        <v>8.4460000000000004E-3</v>
      </c>
      <c r="L194" s="31">
        <v>6.3709999999999999E-3</v>
      </c>
      <c r="M194" s="31">
        <v>8.4460000000000004E-3</v>
      </c>
      <c r="N194" s="31" t="s">
        <v>924</v>
      </c>
      <c r="O194" s="32" t="s">
        <v>740</v>
      </c>
      <c r="P194" s="32" t="s">
        <v>41</v>
      </c>
      <c r="Q194" s="32" t="s">
        <v>133</v>
      </c>
      <c r="R194" s="32" t="s">
        <v>147</v>
      </c>
      <c r="S194" s="32" t="s">
        <v>335</v>
      </c>
      <c r="T194" s="32" t="s">
        <v>572</v>
      </c>
      <c r="U194" s="33" t="s">
        <v>923</v>
      </c>
    </row>
    <row r="195" spans="1:21">
      <c r="A195" s="30"/>
      <c r="B195" s="108" t="s">
        <v>885</v>
      </c>
      <c r="C195" s="31" t="s">
        <v>47</v>
      </c>
      <c r="D195" s="31" t="s">
        <v>50</v>
      </c>
      <c r="E195" s="31">
        <v>1</v>
      </c>
      <c r="F195" s="31">
        <v>0</v>
      </c>
      <c r="G195" s="31">
        <v>1</v>
      </c>
      <c r="H195" s="31">
        <v>0.95666700000000005</v>
      </c>
      <c r="I195" s="31">
        <v>8.3580000000000008E-3</v>
      </c>
      <c r="J195" s="31">
        <v>0</v>
      </c>
      <c r="K195" s="31">
        <v>8.3580000000000008E-3</v>
      </c>
      <c r="L195" s="31">
        <v>8.3580000000000008E-3</v>
      </c>
      <c r="M195" s="31">
        <v>8.3580000000000008E-3</v>
      </c>
      <c r="N195" s="31" t="s">
        <v>886</v>
      </c>
      <c r="O195" s="32" t="s">
        <v>740</v>
      </c>
      <c r="P195" s="32" t="s">
        <v>41</v>
      </c>
      <c r="Q195" s="32" t="s">
        <v>133</v>
      </c>
      <c r="R195" s="32" t="s">
        <v>141</v>
      </c>
      <c r="S195" s="32" t="s">
        <v>251</v>
      </c>
      <c r="T195" s="32" t="s">
        <v>480</v>
      </c>
      <c r="U195" s="33" t="s">
        <v>885</v>
      </c>
    </row>
    <row r="196" spans="1:21">
      <c r="A196" s="30"/>
      <c r="B196" s="108" t="s">
        <v>833</v>
      </c>
      <c r="C196" s="31" t="s">
        <v>47</v>
      </c>
      <c r="D196" s="31" t="s">
        <v>50</v>
      </c>
      <c r="E196" s="31">
        <v>1</v>
      </c>
      <c r="F196" s="31">
        <v>0</v>
      </c>
      <c r="G196" s="31">
        <v>1</v>
      </c>
      <c r="H196" s="31">
        <v>0.95666700000000005</v>
      </c>
      <c r="I196" s="31">
        <v>8.1119999999999994E-3</v>
      </c>
      <c r="J196" s="31">
        <v>0</v>
      </c>
      <c r="K196" s="31">
        <v>8.1119999999999994E-3</v>
      </c>
      <c r="L196" s="31">
        <v>8.1119999999999994E-3</v>
      </c>
      <c r="M196" s="31">
        <v>8.1119999999999994E-3</v>
      </c>
      <c r="N196" s="31" t="s">
        <v>834</v>
      </c>
      <c r="O196" s="32" t="s">
        <v>740</v>
      </c>
      <c r="P196" s="32" t="s">
        <v>38</v>
      </c>
      <c r="Q196" s="32" t="s">
        <v>135</v>
      </c>
      <c r="R196" s="32" t="s">
        <v>179</v>
      </c>
      <c r="S196" s="32" t="s">
        <v>309</v>
      </c>
      <c r="T196" s="32" t="s">
        <v>518</v>
      </c>
      <c r="U196" s="33" t="s">
        <v>833</v>
      </c>
    </row>
    <row r="197" spans="1:21">
      <c r="A197" s="30"/>
      <c r="B197" s="108" t="s">
        <v>815</v>
      </c>
      <c r="C197" s="31" t="s">
        <v>47</v>
      </c>
      <c r="D197" s="31" t="s">
        <v>50</v>
      </c>
      <c r="E197" s="31">
        <v>1</v>
      </c>
      <c r="F197" s="31">
        <v>0</v>
      </c>
      <c r="G197" s="31">
        <v>1</v>
      </c>
      <c r="H197" s="31">
        <v>0.95666700000000005</v>
      </c>
      <c r="I197" s="31">
        <v>7.9830000000000005E-3</v>
      </c>
      <c r="J197" s="31">
        <v>0</v>
      </c>
      <c r="K197" s="31">
        <v>7.9830000000000005E-3</v>
      </c>
      <c r="L197" s="31">
        <v>7.9830000000000005E-3</v>
      </c>
      <c r="M197" s="31">
        <v>7.9830000000000005E-3</v>
      </c>
      <c r="N197" s="31" t="s">
        <v>816</v>
      </c>
      <c r="O197" s="32" t="s">
        <v>740</v>
      </c>
      <c r="P197" s="32" t="s">
        <v>41</v>
      </c>
      <c r="Q197" s="32" t="s">
        <v>101</v>
      </c>
      <c r="R197" s="32" t="s">
        <v>167</v>
      </c>
      <c r="S197" s="32" t="s">
        <v>293</v>
      </c>
      <c r="T197" s="32" t="s">
        <v>434</v>
      </c>
      <c r="U197" s="33" t="s">
        <v>815</v>
      </c>
    </row>
    <row r="198" spans="1:21">
      <c r="A198" s="30"/>
      <c r="B198" s="108" t="s">
        <v>1016</v>
      </c>
      <c r="C198" s="31" t="s">
        <v>47</v>
      </c>
      <c r="D198" s="31" t="s">
        <v>50</v>
      </c>
      <c r="E198" s="31">
        <v>1</v>
      </c>
      <c r="F198" s="31">
        <v>0</v>
      </c>
      <c r="G198" s="31">
        <v>1</v>
      </c>
      <c r="H198" s="31">
        <v>0.95666700000000005</v>
      </c>
      <c r="I198" s="31">
        <v>7.9070000000000008E-3</v>
      </c>
      <c r="J198" s="31">
        <v>0</v>
      </c>
      <c r="K198" s="31">
        <v>7.9070000000000008E-3</v>
      </c>
      <c r="L198" s="31">
        <v>7.9070000000000008E-3</v>
      </c>
      <c r="M198" s="31">
        <v>7.9070000000000008E-3</v>
      </c>
      <c r="N198" s="31" t="s">
        <v>1017</v>
      </c>
      <c r="O198" s="32" t="s">
        <v>740</v>
      </c>
      <c r="P198" s="32" t="s">
        <v>70</v>
      </c>
      <c r="Q198" s="32" t="s">
        <v>97</v>
      </c>
      <c r="R198" s="32" t="s">
        <v>165</v>
      </c>
      <c r="S198" s="32" t="s">
        <v>291</v>
      </c>
      <c r="T198" s="32" t="s">
        <v>432</v>
      </c>
      <c r="U198" s="33" t="s">
        <v>1016</v>
      </c>
    </row>
    <row r="199" spans="1:21">
      <c r="A199" s="30"/>
      <c r="B199" s="108" t="s">
        <v>907</v>
      </c>
      <c r="C199" s="31" t="s">
        <v>47</v>
      </c>
      <c r="D199" s="31" t="s">
        <v>50</v>
      </c>
      <c r="E199" s="31">
        <v>1</v>
      </c>
      <c r="F199" s="31">
        <v>0</v>
      </c>
      <c r="G199" s="31">
        <v>1</v>
      </c>
      <c r="H199" s="31">
        <v>0.95666700000000005</v>
      </c>
      <c r="I199" s="31">
        <v>7.8740000000000008E-3</v>
      </c>
      <c r="J199" s="31">
        <v>0</v>
      </c>
      <c r="K199" s="31">
        <v>7.8740000000000008E-3</v>
      </c>
      <c r="L199" s="31">
        <v>7.8740000000000008E-3</v>
      </c>
      <c r="M199" s="31">
        <v>7.8740000000000008E-3</v>
      </c>
      <c r="N199" s="31" t="s">
        <v>908</v>
      </c>
      <c r="O199" s="32" t="s">
        <v>740</v>
      </c>
      <c r="P199" s="32" t="s">
        <v>38</v>
      </c>
      <c r="Q199" s="32" t="s">
        <v>135</v>
      </c>
      <c r="R199" s="32" t="s">
        <v>139</v>
      </c>
      <c r="S199" s="32" t="s">
        <v>315</v>
      </c>
      <c r="T199" s="32" t="s">
        <v>592</v>
      </c>
      <c r="U199" s="33" t="s">
        <v>907</v>
      </c>
    </row>
    <row r="200" spans="1:21">
      <c r="A200" s="30"/>
      <c r="B200" s="108" t="s">
        <v>1030</v>
      </c>
      <c r="C200" s="31" t="s">
        <v>47</v>
      </c>
      <c r="D200" s="31">
        <v>0.5</v>
      </c>
      <c r="E200" s="31">
        <v>3</v>
      </c>
      <c r="F200" s="31">
        <v>0</v>
      </c>
      <c r="G200" s="31">
        <v>3</v>
      </c>
      <c r="H200" s="31">
        <v>0.95666700000000005</v>
      </c>
      <c r="I200" s="31">
        <v>7.4879999999999999E-3</v>
      </c>
      <c r="J200" s="31">
        <v>0</v>
      </c>
      <c r="K200" s="31">
        <v>7.4879999999999999E-3</v>
      </c>
      <c r="L200" s="31">
        <v>6.6629999999999997E-3</v>
      </c>
      <c r="M200" s="31">
        <v>7.4879999999999999E-3</v>
      </c>
      <c r="N200" s="31" t="s">
        <v>1031</v>
      </c>
      <c r="O200" s="32" t="s">
        <v>740</v>
      </c>
      <c r="P200" s="32" t="s">
        <v>41</v>
      </c>
      <c r="Q200" s="32" t="s">
        <v>129</v>
      </c>
      <c r="R200" s="32" t="s">
        <v>169</v>
      </c>
      <c r="S200" s="32" t="s">
        <v>295</v>
      </c>
      <c r="T200" s="32" t="s">
        <v>460</v>
      </c>
      <c r="U200" s="33" t="s">
        <v>1030</v>
      </c>
    </row>
    <row r="201" spans="1:21">
      <c r="A201" s="30"/>
      <c r="B201" s="108" t="s">
        <v>889</v>
      </c>
      <c r="C201" s="31" t="s">
        <v>47</v>
      </c>
      <c r="D201" s="31" t="s">
        <v>50</v>
      </c>
      <c r="E201" s="31">
        <v>1</v>
      </c>
      <c r="F201" s="31">
        <v>0</v>
      </c>
      <c r="G201" s="31">
        <v>1</v>
      </c>
      <c r="H201" s="31">
        <v>0.95666700000000005</v>
      </c>
      <c r="I201" s="31">
        <v>7.3949999999999997E-3</v>
      </c>
      <c r="J201" s="31">
        <v>0</v>
      </c>
      <c r="K201" s="31">
        <v>7.3949999999999997E-3</v>
      </c>
      <c r="L201" s="31">
        <v>7.3949999999999997E-3</v>
      </c>
      <c r="M201" s="31">
        <v>7.3949999999999997E-3</v>
      </c>
      <c r="N201" s="31" t="s">
        <v>890</v>
      </c>
      <c r="O201" s="32" t="s">
        <v>740</v>
      </c>
      <c r="P201" s="32" t="s">
        <v>41</v>
      </c>
      <c r="Q201" s="32" t="s">
        <v>129</v>
      </c>
      <c r="R201" s="32" t="s">
        <v>191</v>
      </c>
      <c r="S201" s="32" t="s">
        <v>331</v>
      </c>
      <c r="T201" s="32" t="s">
        <v>568</v>
      </c>
      <c r="U201" s="33" t="s">
        <v>889</v>
      </c>
    </row>
    <row r="202" spans="1:21">
      <c r="A202" s="30"/>
      <c r="B202" s="108" t="s">
        <v>779</v>
      </c>
      <c r="C202" s="31" t="s">
        <v>47</v>
      </c>
      <c r="D202" s="31" t="s">
        <v>50</v>
      </c>
      <c r="E202" s="31">
        <v>1</v>
      </c>
      <c r="F202" s="31">
        <v>0</v>
      </c>
      <c r="G202" s="31">
        <v>1</v>
      </c>
      <c r="H202" s="31">
        <v>0.95666700000000005</v>
      </c>
      <c r="I202" s="31">
        <v>7.3499999999999998E-3</v>
      </c>
      <c r="J202" s="31">
        <v>0</v>
      </c>
      <c r="K202" s="31">
        <v>7.3499999999999998E-3</v>
      </c>
      <c r="L202" s="31">
        <v>7.3499999999999998E-3</v>
      </c>
      <c r="M202" s="31">
        <v>7.3499999999999998E-3</v>
      </c>
      <c r="N202" s="31" t="s">
        <v>780</v>
      </c>
      <c r="O202" s="32" t="s">
        <v>740</v>
      </c>
      <c r="P202" s="32" t="s">
        <v>70</v>
      </c>
      <c r="Q202" s="32" t="s">
        <v>97</v>
      </c>
      <c r="R202" s="32" t="s">
        <v>165</v>
      </c>
      <c r="S202" s="32" t="s">
        <v>291</v>
      </c>
      <c r="T202" s="32" t="s">
        <v>432</v>
      </c>
      <c r="U202" s="33" t="s">
        <v>779</v>
      </c>
    </row>
    <row r="203" spans="1:21">
      <c r="A203" s="30"/>
      <c r="B203" s="108" t="s">
        <v>1006</v>
      </c>
      <c r="C203" s="31" t="s">
        <v>47</v>
      </c>
      <c r="D203" s="31" t="s">
        <v>50</v>
      </c>
      <c r="E203" s="31">
        <v>1</v>
      </c>
      <c r="F203" s="31">
        <v>0</v>
      </c>
      <c r="G203" s="31">
        <v>1</v>
      </c>
      <c r="H203" s="31">
        <v>0.95666700000000005</v>
      </c>
      <c r="I203" s="31">
        <v>6.9230000000000003E-3</v>
      </c>
      <c r="J203" s="31">
        <v>0</v>
      </c>
      <c r="K203" s="31">
        <v>6.9230000000000003E-3</v>
      </c>
      <c r="L203" s="31">
        <v>6.9230000000000003E-3</v>
      </c>
      <c r="M203" s="31">
        <v>6.9230000000000003E-3</v>
      </c>
      <c r="N203" s="31" t="s">
        <v>1007</v>
      </c>
      <c r="O203" s="32" t="s">
        <v>740</v>
      </c>
      <c r="P203" s="32" t="s">
        <v>41</v>
      </c>
      <c r="Q203" s="32" t="s">
        <v>101</v>
      </c>
      <c r="R203" s="32" t="s">
        <v>167</v>
      </c>
      <c r="S203" s="32" t="s">
        <v>293</v>
      </c>
      <c r="T203" s="32" t="s">
        <v>434</v>
      </c>
      <c r="U203" s="33" t="s">
        <v>1006</v>
      </c>
    </row>
    <row r="204" spans="1:21">
      <c r="A204" s="30"/>
      <c r="B204" s="108" t="s">
        <v>956</v>
      </c>
      <c r="C204" s="31" t="s">
        <v>47</v>
      </c>
      <c r="D204" s="31">
        <v>0.5</v>
      </c>
      <c r="E204" s="31">
        <v>3</v>
      </c>
      <c r="F204" s="31">
        <v>0</v>
      </c>
      <c r="G204" s="31">
        <v>3</v>
      </c>
      <c r="H204" s="31">
        <v>0.95666700000000005</v>
      </c>
      <c r="I204" s="31">
        <v>6.7970000000000001E-3</v>
      </c>
      <c r="J204" s="31">
        <v>0</v>
      </c>
      <c r="K204" s="31">
        <v>6.7970000000000001E-3</v>
      </c>
      <c r="L204" s="31">
        <v>4.7419999999999997E-3</v>
      </c>
      <c r="M204" s="31">
        <v>6.7970000000000001E-3</v>
      </c>
      <c r="N204" s="31" t="s">
        <v>957</v>
      </c>
      <c r="O204" s="32" t="s">
        <v>740</v>
      </c>
      <c r="P204" s="32" t="s">
        <v>41</v>
      </c>
      <c r="Q204" s="32" t="s">
        <v>129</v>
      </c>
      <c r="R204" s="32" t="s">
        <v>145</v>
      </c>
      <c r="S204" s="32" t="s">
        <v>261</v>
      </c>
      <c r="T204" s="32" t="s">
        <v>608</v>
      </c>
      <c r="U204" s="33" t="s">
        <v>956</v>
      </c>
    </row>
    <row r="205" spans="1:21">
      <c r="A205" s="30"/>
      <c r="B205" s="108" t="s">
        <v>952</v>
      </c>
      <c r="C205" s="31" t="s">
        <v>47</v>
      </c>
      <c r="D205" s="31">
        <v>0.5</v>
      </c>
      <c r="E205" s="31">
        <v>3</v>
      </c>
      <c r="F205" s="31">
        <v>0</v>
      </c>
      <c r="G205" s="31">
        <v>3</v>
      </c>
      <c r="H205" s="31">
        <v>0.95666700000000005</v>
      </c>
      <c r="I205" s="31">
        <v>5.8110000000000002E-3</v>
      </c>
      <c r="J205" s="31">
        <v>0</v>
      </c>
      <c r="K205" s="31">
        <v>5.8110000000000002E-3</v>
      </c>
      <c r="L205" s="31">
        <v>4.509E-3</v>
      </c>
      <c r="M205" s="31">
        <v>5.8110000000000002E-3</v>
      </c>
      <c r="N205" s="31" t="s">
        <v>953</v>
      </c>
      <c r="O205" s="32" t="s">
        <v>740</v>
      </c>
      <c r="P205" s="32" t="s">
        <v>41</v>
      </c>
      <c r="Q205" s="32" t="s">
        <v>133</v>
      </c>
      <c r="R205" s="32" t="s">
        <v>193</v>
      </c>
      <c r="S205" s="32" t="s">
        <v>351</v>
      </c>
      <c r="T205" s="32" t="s">
        <v>602</v>
      </c>
      <c r="U205" s="33" t="s">
        <v>952</v>
      </c>
    </row>
    <row r="206" spans="1:21">
      <c r="A206" s="30"/>
      <c r="B206" s="108" t="s">
        <v>972</v>
      </c>
      <c r="C206" s="31" t="s">
        <v>47</v>
      </c>
      <c r="D206" s="31">
        <v>0.5</v>
      </c>
      <c r="E206" s="31">
        <v>3</v>
      </c>
      <c r="F206" s="31">
        <v>0</v>
      </c>
      <c r="G206" s="31">
        <v>3</v>
      </c>
      <c r="H206" s="31">
        <v>0.95666700000000005</v>
      </c>
      <c r="I206" s="31">
        <v>5.705E-3</v>
      </c>
      <c r="J206" s="31">
        <v>0</v>
      </c>
      <c r="K206" s="31">
        <v>5.705E-3</v>
      </c>
      <c r="L206" s="31">
        <v>4.2420000000000001E-3</v>
      </c>
      <c r="M206" s="31">
        <v>5.705E-3</v>
      </c>
      <c r="N206" s="31" t="s">
        <v>973</v>
      </c>
      <c r="O206" s="32" t="s">
        <v>740</v>
      </c>
      <c r="P206" s="32" t="s">
        <v>41</v>
      </c>
      <c r="Q206" s="32" t="s">
        <v>133</v>
      </c>
      <c r="R206" s="32" t="s">
        <v>193</v>
      </c>
      <c r="S206" s="32" t="s">
        <v>337</v>
      </c>
      <c r="T206" s="32" t="s">
        <v>612</v>
      </c>
      <c r="U206" s="33" t="s">
        <v>972</v>
      </c>
    </row>
    <row r="207" spans="1:21">
      <c r="A207" s="30"/>
      <c r="B207" s="108" t="s">
        <v>863</v>
      </c>
      <c r="C207" s="31" t="s">
        <v>47</v>
      </c>
      <c r="D207" s="31" t="s">
        <v>50</v>
      </c>
      <c r="E207" s="31">
        <v>1</v>
      </c>
      <c r="F207" s="31">
        <v>0</v>
      </c>
      <c r="G207" s="31">
        <v>1</v>
      </c>
      <c r="H207" s="31">
        <v>0.95666700000000005</v>
      </c>
      <c r="I207" s="31">
        <v>5.4270000000000004E-3</v>
      </c>
      <c r="J207" s="31">
        <v>0</v>
      </c>
      <c r="K207" s="31">
        <v>5.4270000000000004E-3</v>
      </c>
      <c r="L207" s="31">
        <v>5.4270000000000004E-3</v>
      </c>
      <c r="M207" s="31">
        <v>5.4270000000000004E-3</v>
      </c>
      <c r="N207" s="31" t="s">
        <v>864</v>
      </c>
      <c r="O207" s="32" t="s">
        <v>740</v>
      </c>
      <c r="P207" s="32" t="s">
        <v>38</v>
      </c>
      <c r="Q207" s="32" t="s">
        <v>135</v>
      </c>
      <c r="R207" s="32" t="s">
        <v>185</v>
      </c>
      <c r="S207" s="32" t="s">
        <v>323</v>
      </c>
      <c r="T207" s="32" t="s">
        <v>558</v>
      </c>
      <c r="U207" s="33" t="s">
        <v>863</v>
      </c>
    </row>
    <row r="208" spans="1:21">
      <c r="A208" s="30"/>
      <c r="B208" s="108" t="s">
        <v>1014</v>
      </c>
      <c r="C208" s="31" t="s">
        <v>47</v>
      </c>
      <c r="D208" s="31">
        <v>0.5</v>
      </c>
      <c r="E208" s="31">
        <v>3</v>
      </c>
      <c r="F208" s="31">
        <v>0</v>
      </c>
      <c r="G208" s="31">
        <v>3</v>
      </c>
      <c r="H208" s="31">
        <v>0.95666700000000005</v>
      </c>
      <c r="I208" s="31">
        <v>5.3229999999999996E-3</v>
      </c>
      <c r="J208" s="31">
        <v>0</v>
      </c>
      <c r="K208" s="31">
        <v>5.3229999999999996E-3</v>
      </c>
      <c r="L208" s="31">
        <v>4.4299999999999999E-3</v>
      </c>
      <c r="M208" s="31">
        <v>5.3229999999999996E-3</v>
      </c>
      <c r="N208" s="31" t="s">
        <v>1015</v>
      </c>
      <c r="O208" s="32" t="s">
        <v>740</v>
      </c>
      <c r="P208" s="32" t="s">
        <v>70</v>
      </c>
      <c r="Q208" s="32" t="s">
        <v>97</v>
      </c>
      <c r="R208" s="32" t="s">
        <v>165</v>
      </c>
      <c r="S208" s="32" t="s">
        <v>291</v>
      </c>
      <c r="T208" s="32" t="s">
        <v>432</v>
      </c>
      <c r="U208" s="33" t="s">
        <v>1014</v>
      </c>
    </row>
    <row r="209" spans="1:21">
      <c r="A209" s="30"/>
      <c r="B209" s="108" t="s">
        <v>819</v>
      </c>
      <c r="C209" s="31" t="s">
        <v>47</v>
      </c>
      <c r="D209" s="31">
        <v>0.5</v>
      </c>
      <c r="E209" s="31">
        <v>3</v>
      </c>
      <c r="F209" s="31">
        <v>0</v>
      </c>
      <c r="G209" s="31">
        <v>3</v>
      </c>
      <c r="H209" s="31">
        <v>0.95666700000000005</v>
      </c>
      <c r="I209" s="31">
        <v>5.1289999999999999E-3</v>
      </c>
      <c r="J209" s="31">
        <v>0</v>
      </c>
      <c r="K209" s="31">
        <v>5.1289999999999999E-3</v>
      </c>
      <c r="L209" s="31">
        <v>3.8440000000000002E-3</v>
      </c>
      <c r="M209" s="31">
        <v>5.1289999999999999E-3</v>
      </c>
      <c r="N209" s="31" t="s">
        <v>820</v>
      </c>
      <c r="O209" s="32" t="s">
        <v>740</v>
      </c>
      <c r="P209" s="32" t="s">
        <v>41</v>
      </c>
      <c r="Q209" s="32" t="s">
        <v>101</v>
      </c>
      <c r="R209" s="32" t="s">
        <v>167</v>
      </c>
      <c r="S209" s="32" t="s">
        <v>347</v>
      </c>
      <c r="T209" s="32" t="s">
        <v>598</v>
      </c>
      <c r="U209" s="33" t="s">
        <v>819</v>
      </c>
    </row>
    <row r="210" spans="1:21">
      <c r="A210" s="30"/>
      <c r="B210" s="108" t="s">
        <v>911</v>
      </c>
      <c r="C210" s="31" t="s">
        <v>47</v>
      </c>
      <c r="D210" s="31" t="s">
        <v>50</v>
      </c>
      <c r="E210" s="31">
        <v>1</v>
      </c>
      <c r="F210" s="31">
        <v>0</v>
      </c>
      <c r="G210" s="31">
        <v>1</v>
      </c>
      <c r="H210" s="31">
        <v>0.95666700000000005</v>
      </c>
      <c r="I210" s="31">
        <v>5.0670000000000003E-3</v>
      </c>
      <c r="J210" s="31">
        <v>0</v>
      </c>
      <c r="K210" s="31">
        <v>5.0670000000000003E-3</v>
      </c>
      <c r="L210" s="31">
        <v>5.0670000000000003E-3</v>
      </c>
      <c r="M210" s="31">
        <v>5.0670000000000003E-3</v>
      </c>
      <c r="N210" s="31" t="s">
        <v>912</v>
      </c>
      <c r="O210" s="32" t="s">
        <v>740</v>
      </c>
      <c r="P210" s="32" t="s">
        <v>38</v>
      </c>
      <c r="Q210" s="32" t="s">
        <v>135</v>
      </c>
      <c r="R210" s="32" t="s">
        <v>179</v>
      </c>
      <c r="S210" s="32" t="s">
        <v>309</v>
      </c>
      <c r="T210" s="32" t="s">
        <v>518</v>
      </c>
      <c r="U210" s="33" t="s">
        <v>911</v>
      </c>
    </row>
    <row r="211" spans="1:21">
      <c r="A211" s="30"/>
      <c r="B211" s="108" t="s">
        <v>891</v>
      </c>
      <c r="C211" s="31" t="s">
        <v>47</v>
      </c>
      <c r="D211" s="31" t="s">
        <v>50</v>
      </c>
      <c r="E211" s="31">
        <v>1</v>
      </c>
      <c r="F211" s="31">
        <v>0</v>
      </c>
      <c r="G211" s="31">
        <v>1</v>
      </c>
      <c r="H211" s="31">
        <v>0.95666700000000005</v>
      </c>
      <c r="I211" s="31">
        <v>5.0200000000000002E-3</v>
      </c>
      <c r="J211" s="31">
        <v>0</v>
      </c>
      <c r="K211" s="31">
        <v>5.0200000000000002E-3</v>
      </c>
      <c r="L211" s="31">
        <v>5.0200000000000002E-3</v>
      </c>
      <c r="M211" s="31">
        <v>5.0200000000000002E-3</v>
      </c>
      <c r="N211" s="31" t="s">
        <v>892</v>
      </c>
      <c r="O211" s="32" t="s">
        <v>740</v>
      </c>
      <c r="P211" s="32" t="s">
        <v>41</v>
      </c>
      <c r="Q211" s="32" t="s">
        <v>133</v>
      </c>
      <c r="R211" s="32" t="s">
        <v>147</v>
      </c>
      <c r="S211" s="32" t="s">
        <v>335</v>
      </c>
      <c r="T211" s="32" t="s">
        <v>572</v>
      </c>
      <c r="U211" s="33" t="s">
        <v>891</v>
      </c>
    </row>
    <row r="212" spans="1:21">
      <c r="A212" s="30"/>
      <c r="B212" s="108" t="s">
        <v>881</v>
      </c>
      <c r="C212" s="31" t="s">
        <v>47</v>
      </c>
      <c r="D212" s="31" t="s">
        <v>50</v>
      </c>
      <c r="E212" s="31">
        <v>1</v>
      </c>
      <c r="F212" s="31">
        <v>0</v>
      </c>
      <c r="G212" s="31">
        <v>1</v>
      </c>
      <c r="H212" s="31">
        <v>0.95666700000000005</v>
      </c>
      <c r="I212" s="31">
        <v>4.7460000000000002E-3</v>
      </c>
      <c r="J212" s="31">
        <v>0</v>
      </c>
      <c r="K212" s="31">
        <v>4.7460000000000002E-3</v>
      </c>
      <c r="L212" s="31">
        <v>4.7460000000000002E-3</v>
      </c>
      <c r="M212" s="31">
        <v>4.7460000000000002E-3</v>
      </c>
      <c r="N212" s="31" t="s">
        <v>882</v>
      </c>
      <c r="O212" s="32" t="s">
        <v>740</v>
      </c>
      <c r="P212" s="32" t="s">
        <v>38</v>
      </c>
      <c r="Q212" s="32" t="s">
        <v>135</v>
      </c>
      <c r="R212" s="32" t="s">
        <v>139</v>
      </c>
      <c r="S212" s="32" t="s">
        <v>247</v>
      </c>
      <c r="T212" s="32" t="s">
        <v>476</v>
      </c>
      <c r="U212" s="33" t="s">
        <v>881</v>
      </c>
    </row>
    <row r="213" spans="1:21">
      <c r="A213" s="30"/>
      <c r="B213" s="108" t="s">
        <v>903</v>
      </c>
      <c r="C213" s="31" t="s">
        <v>47</v>
      </c>
      <c r="D213" s="31" t="s">
        <v>50</v>
      </c>
      <c r="E213" s="31">
        <v>1</v>
      </c>
      <c r="F213" s="31">
        <v>0</v>
      </c>
      <c r="G213" s="31">
        <v>1</v>
      </c>
      <c r="H213" s="31">
        <v>0.95666700000000005</v>
      </c>
      <c r="I213" s="31">
        <v>3.8600000000000001E-3</v>
      </c>
      <c r="J213" s="31">
        <v>0</v>
      </c>
      <c r="K213" s="31">
        <v>3.8600000000000001E-3</v>
      </c>
      <c r="L213" s="31">
        <v>3.8600000000000001E-3</v>
      </c>
      <c r="M213" s="31">
        <v>3.8600000000000001E-3</v>
      </c>
      <c r="N213" s="31" t="s">
        <v>904</v>
      </c>
      <c r="O213" s="32" t="s">
        <v>740</v>
      </c>
      <c r="P213" s="32" t="s">
        <v>38</v>
      </c>
      <c r="Q213" s="32" t="s">
        <v>135</v>
      </c>
      <c r="R213" s="32" t="s">
        <v>139</v>
      </c>
      <c r="S213" s="32" t="s">
        <v>315</v>
      </c>
      <c r="T213" s="32" t="s">
        <v>524</v>
      </c>
      <c r="U213" s="33" t="s">
        <v>903</v>
      </c>
    </row>
    <row r="214" spans="1:21">
      <c r="A214" s="30"/>
      <c r="B214" s="108" t="s">
        <v>1002</v>
      </c>
      <c r="C214" s="31" t="s">
        <v>47</v>
      </c>
      <c r="D214" s="31" t="s">
        <v>50</v>
      </c>
      <c r="E214" s="31">
        <v>1</v>
      </c>
      <c r="F214" s="31">
        <v>0</v>
      </c>
      <c r="G214" s="31">
        <v>1</v>
      </c>
      <c r="H214" s="31">
        <v>0.95666700000000005</v>
      </c>
      <c r="I214" s="31">
        <v>3.787E-3</v>
      </c>
      <c r="J214" s="31">
        <v>0</v>
      </c>
      <c r="K214" s="31">
        <v>3.787E-3</v>
      </c>
      <c r="L214" s="31">
        <v>3.787E-3</v>
      </c>
      <c r="M214" s="31">
        <v>3.787E-3</v>
      </c>
      <c r="N214" s="31" t="s">
        <v>1003</v>
      </c>
      <c r="O214" s="32" t="s">
        <v>740</v>
      </c>
      <c r="P214" s="32" t="s">
        <v>41</v>
      </c>
      <c r="Q214" s="32" t="s">
        <v>129</v>
      </c>
      <c r="R214" s="32" t="s">
        <v>145</v>
      </c>
      <c r="S214" s="32" t="s">
        <v>259</v>
      </c>
      <c r="T214" s="32" t="s">
        <v>604</v>
      </c>
      <c r="U214" s="33" t="s">
        <v>1002</v>
      </c>
    </row>
    <row r="215" spans="1:21">
      <c r="A215" s="30"/>
      <c r="B215" s="108" t="s">
        <v>749</v>
      </c>
      <c r="C215" s="31" t="s">
        <v>47</v>
      </c>
      <c r="D215" s="31" t="s">
        <v>50</v>
      </c>
      <c r="E215" s="31">
        <v>1</v>
      </c>
      <c r="F215" s="31">
        <v>0</v>
      </c>
      <c r="G215" s="31">
        <v>1</v>
      </c>
      <c r="H215" s="31">
        <v>0.95666700000000005</v>
      </c>
      <c r="I215" s="31">
        <v>3.6600000000000001E-3</v>
      </c>
      <c r="J215" s="31">
        <v>0</v>
      </c>
      <c r="K215" s="31">
        <v>3.6600000000000001E-3</v>
      </c>
      <c r="L215" s="31">
        <v>3.6600000000000001E-3</v>
      </c>
      <c r="M215" s="31">
        <v>3.6600000000000001E-3</v>
      </c>
      <c r="N215" s="31" t="s">
        <v>750</v>
      </c>
      <c r="O215" s="32" t="s">
        <v>740</v>
      </c>
      <c r="P215" s="32" t="s">
        <v>38</v>
      </c>
      <c r="Q215" s="32" t="s">
        <v>135</v>
      </c>
      <c r="R215" s="32" t="s">
        <v>139</v>
      </c>
      <c r="S215" s="32" t="s">
        <v>315</v>
      </c>
      <c r="T215" s="32" t="s">
        <v>592</v>
      </c>
      <c r="U215" s="33" t="s">
        <v>749</v>
      </c>
    </row>
    <row r="216" spans="1:21">
      <c r="A216" s="30"/>
      <c r="B216" s="108" t="s">
        <v>1028</v>
      </c>
      <c r="C216" s="31" t="s">
        <v>47</v>
      </c>
      <c r="D216" s="31" t="s">
        <v>50</v>
      </c>
      <c r="E216" s="31">
        <v>1</v>
      </c>
      <c r="F216" s="31">
        <v>0</v>
      </c>
      <c r="G216" s="31">
        <v>1</v>
      </c>
      <c r="H216" s="31">
        <v>0.95666700000000005</v>
      </c>
      <c r="I216" s="31">
        <v>3.571E-3</v>
      </c>
      <c r="J216" s="31">
        <v>0</v>
      </c>
      <c r="K216" s="31">
        <v>3.571E-3</v>
      </c>
      <c r="L216" s="31">
        <v>3.571E-3</v>
      </c>
      <c r="M216" s="31">
        <v>3.571E-3</v>
      </c>
      <c r="N216" s="31" t="s">
        <v>1029</v>
      </c>
      <c r="O216" s="32" t="s">
        <v>740</v>
      </c>
      <c r="P216" s="32" t="s">
        <v>38</v>
      </c>
      <c r="Q216" s="32" t="s">
        <v>135</v>
      </c>
      <c r="R216" s="32" t="s">
        <v>139</v>
      </c>
      <c r="S216" s="32" t="s">
        <v>247</v>
      </c>
      <c r="T216" s="32" t="s">
        <v>484</v>
      </c>
      <c r="U216" s="33" t="s">
        <v>1028</v>
      </c>
    </row>
    <row r="217" spans="1:21">
      <c r="A217" s="30"/>
      <c r="B217" s="108" t="s">
        <v>935</v>
      </c>
      <c r="C217" s="31" t="s">
        <v>47</v>
      </c>
      <c r="D217" s="31" t="s">
        <v>50</v>
      </c>
      <c r="E217" s="31">
        <v>1</v>
      </c>
      <c r="F217" s="31">
        <v>0</v>
      </c>
      <c r="G217" s="31">
        <v>1</v>
      </c>
      <c r="H217" s="31">
        <v>0.95666700000000005</v>
      </c>
      <c r="I217" s="31">
        <v>2.696E-3</v>
      </c>
      <c r="J217" s="31">
        <v>0</v>
      </c>
      <c r="K217" s="31">
        <v>2.696E-3</v>
      </c>
      <c r="L217" s="31">
        <v>2.696E-3</v>
      </c>
      <c r="M217" s="31">
        <v>2.696E-3</v>
      </c>
      <c r="N217" s="31" t="s">
        <v>936</v>
      </c>
      <c r="O217" s="32" t="s">
        <v>740</v>
      </c>
      <c r="P217" s="32" t="s">
        <v>70</v>
      </c>
      <c r="Q217" s="32" t="s">
        <v>97</v>
      </c>
      <c r="R217" s="32" t="s">
        <v>165</v>
      </c>
      <c r="S217" s="32" t="s">
        <v>285</v>
      </c>
      <c r="T217" s="32" t="s">
        <v>440</v>
      </c>
      <c r="U217" s="33" t="s">
        <v>935</v>
      </c>
    </row>
    <row r="218" spans="1:21">
      <c r="A218" s="30"/>
      <c r="B218" s="108" t="s">
        <v>783</v>
      </c>
      <c r="C218" s="31" t="s">
        <v>47</v>
      </c>
      <c r="D218" s="31" t="s">
        <v>50</v>
      </c>
      <c r="E218" s="31">
        <v>1</v>
      </c>
      <c r="F218" s="31">
        <v>0</v>
      </c>
      <c r="G218" s="31">
        <v>1</v>
      </c>
      <c r="H218" s="31">
        <v>0.95666700000000005</v>
      </c>
      <c r="I218" s="31">
        <v>2.4030000000000002E-3</v>
      </c>
      <c r="J218" s="31">
        <v>0</v>
      </c>
      <c r="K218" s="31">
        <v>2.4030000000000002E-3</v>
      </c>
      <c r="L218" s="31">
        <v>2.4030000000000002E-3</v>
      </c>
      <c r="M218" s="31">
        <v>2.4030000000000002E-3</v>
      </c>
      <c r="N218" s="31" t="s">
        <v>784</v>
      </c>
      <c r="O218" s="32" t="s">
        <v>740</v>
      </c>
      <c r="P218" s="32" t="s">
        <v>38</v>
      </c>
      <c r="Q218" s="32" t="s">
        <v>135</v>
      </c>
      <c r="R218" s="32" t="s">
        <v>139</v>
      </c>
      <c r="S218" s="32" t="s">
        <v>315</v>
      </c>
      <c r="T218" s="32" t="s">
        <v>524</v>
      </c>
      <c r="U218" s="33" t="s">
        <v>783</v>
      </c>
    </row>
    <row r="219" spans="1:21">
      <c r="A219" s="30"/>
      <c r="B219" s="108" t="s">
        <v>1036</v>
      </c>
      <c r="C219" s="31" t="s">
        <v>47</v>
      </c>
      <c r="D219" s="31" t="s">
        <v>50</v>
      </c>
      <c r="E219" s="31">
        <v>1</v>
      </c>
      <c r="F219" s="31">
        <v>0</v>
      </c>
      <c r="G219" s="31">
        <v>1</v>
      </c>
      <c r="H219" s="31">
        <v>0.95666700000000005</v>
      </c>
      <c r="I219" s="31">
        <v>2.3879999999999999E-3</v>
      </c>
      <c r="J219" s="31">
        <v>0</v>
      </c>
      <c r="K219" s="31">
        <v>2.3879999999999999E-3</v>
      </c>
      <c r="L219" s="31">
        <v>2.3879999999999999E-3</v>
      </c>
      <c r="M219" s="31">
        <v>2.3879999999999999E-3</v>
      </c>
      <c r="N219" s="31" t="s">
        <v>1037</v>
      </c>
      <c r="O219" s="32" t="s">
        <v>740</v>
      </c>
      <c r="P219" s="32" t="s">
        <v>38</v>
      </c>
      <c r="Q219" s="32" t="s">
        <v>135</v>
      </c>
      <c r="R219" s="32" t="s">
        <v>185</v>
      </c>
      <c r="S219" s="32" t="s">
        <v>323</v>
      </c>
      <c r="T219" s="32" t="s">
        <v>558</v>
      </c>
      <c r="U219" s="33" t="s">
        <v>1036</v>
      </c>
    </row>
    <row r="220" spans="1:21">
      <c r="A220" s="30"/>
      <c r="B220" s="108" t="s">
        <v>960</v>
      </c>
      <c r="C220" s="31" t="s">
        <v>47</v>
      </c>
      <c r="D220" s="31" t="s">
        <v>50</v>
      </c>
      <c r="E220" s="31">
        <v>1</v>
      </c>
      <c r="F220" s="31">
        <v>0</v>
      </c>
      <c r="G220" s="31">
        <v>1</v>
      </c>
      <c r="H220" s="31">
        <v>0.95666700000000005</v>
      </c>
      <c r="I220" s="31">
        <v>1.755E-3</v>
      </c>
      <c r="J220" s="31">
        <v>0</v>
      </c>
      <c r="K220" s="31">
        <v>1.755E-3</v>
      </c>
      <c r="L220" s="31">
        <v>1.755E-3</v>
      </c>
      <c r="M220" s="31">
        <v>1.755E-3</v>
      </c>
      <c r="N220" s="31" t="s">
        <v>961</v>
      </c>
      <c r="O220" s="32" t="s">
        <v>740</v>
      </c>
      <c r="P220" s="32" t="s">
        <v>66</v>
      </c>
      <c r="Q220" s="32" t="s">
        <v>103</v>
      </c>
      <c r="R220" s="32" t="s">
        <v>151</v>
      </c>
      <c r="S220" s="32" t="s">
        <v>271</v>
      </c>
      <c r="T220" s="32" t="s">
        <v>454</v>
      </c>
      <c r="U220" s="33" t="s">
        <v>960</v>
      </c>
    </row>
    <row r="221" spans="1:21">
      <c r="A221" s="30"/>
      <c r="B221" s="108" t="s">
        <v>962</v>
      </c>
      <c r="C221" s="31" t="s">
        <v>47</v>
      </c>
      <c r="D221" s="31" t="s">
        <v>50</v>
      </c>
      <c r="E221" s="31">
        <v>1</v>
      </c>
      <c r="F221" s="31">
        <v>0</v>
      </c>
      <c r="G221" s="31">
        <v>1</v>
      </c>
      <c r="H221" s="31">
        <v>0.95666700000000005</v>
      </c>
      <c r="I221" s="31">
        <v>1.6750000000000001E-3</v>
      </c>
      <c r="J221" s="31">
        <v>0</v>
      </c>
      <c r="K221" s="31">
        <v>1.6750000000000001E-3</v>
      </c>
      <c r="L221" s="31">
        <v>1.6750000000000001E-3</v>
      </c>
      <c r="M221" s="31">
        <v>1.6750000000000001E-3</v>
      </c>
      <c r="N221" s="31" t="s">
        <v>963</v>
      </c>
      <c r="O221" s="32" t="s">
        <v>740</v>
      </c>
      <c r="P221" s="32" t="s">
        <v>38</v>
      </c>
      <c r="Q221" s="32" t="s">
        <v>135</v>
      </c>
      <c r="R221" s="32" t="s">
        <v>139</v>
      </c>
      <c r="S221" s="32" t="s">
        <v>315</v>
      </c>
      <c r="T221" s="32" t="s">
        <v>524</v>
      </c>
      <c r="U221" s="33" t="s">
        <v>962</v>
      </c>
    </row>
    <row r="222" spans="1:21">
      <c r="A222" s="30"/>
      <c r="B222" s="108" t="s">
        <v>1046</v>
      </c>
      <c r="C222" s="31" t="s">
        <v>47</v>
      </c>
      <c r="D222" s="31" t="s">
        <v>50</v>
      </c>
      <c r="E222" s="31">
        <v>1</v>
      </c>
      <c r="F222" s="31">
        <v>0</v>
      </c>
      <c r="G222" s="31">
        <v>1</v>
      </c>
      <c r="H222" s="31">
        <v>0.95666700000000005</v>
      </c>
      <c r="I222" s="31">
        <v>1.5740000000000001E-3</v>
      </c>
      <c r="J222" s="31">
        <v>0</v>
      </c>
      <c r="K222" s="31">
        <v>1.5740000000000001E-3</v>
      </c>
      <c r="L222" s="31">
        <v>1.5740000000000001E-3</v>
      </c>
      <c r="M222" s="31">
        <v>1.5740000000000001E-3</v>
      </c>
      <c r="N222" s="31" t="s">
        <v>1047</v>
      </c>
      <c r="O222" s="32" t="s">
        <v>740</v>
      </c>
      <c r="P222" s="32" t="s">
        <v>38</v>
      </c>
      <c r="Q222" s="32" t="s">
        <v>127</v>
      </c>
      <c r="R222" s="32" t="s">
        <v>173</v>
      </c>
      <c r="S222" s="32" t="s">
        <v>299</v>
      </c>
      <c r="T222" s="32" t="s">
        <v>488</v>
      </c>
      <c r="U222" s="33" t="s">
        <v>1046</v>
      </c>
    </row>
    <row r="223" spans="1:21">
      <c r="A223" s="30"/>
      <c r="B223" s="108" t="s">
        <v>761</v>
      </c>
      <c r="C223" s="31" t="s">
        <v>47</v>
      </c>
      <c r="D223" s="31" t="s">
        <v>50</v>
      </c>
      <c r="E223" s="31">
        <v>1</v>
      </c>
      <c r="F223" s="31">
        <v>0</v>
      </c>
      <c r="G223" s="31">
        <v>1</v>
      </c>
      <c r="H223" s="31">
        <v>0.95666700000000005</v>
      </c>
      <c r="I223" s="31">
        <v>1.5039999999999999E-3</v>
      </c>
      <c r="J223" s="31">
        <v>0</v>
      </c>
      <c r="K223" s="31">
        <v>1.5039999999999999E-3</v>
      </c>
      <c r="L223" s="31">
        <v>1.5039999999999999E-3</v>
      </c>
      <c r="M223" s="31">
        <v>1.5039999999999999E-3</v>
      </c>
      <c r="N223" s="31" t="s">
        <v>762</v>
      </c>
      <c r="O223" s="32" t="s">
        <v>740</v>
      </c>
      <c r="P223" s="32" t="s">
        <v>70</v>
      </c>
      <c r="Q223" s="32" t="s">
        <v>97</v>
      </c>
      <c r="R223" s="32" t="s">
        <v>165</v>
      </c>
      <c r="S223" s="32" t="s">
        <v>291</v>
      </c>
      <c r="T223" s="32" t="s">
        <v>428</v>
      </c>
      <c r="U223" s="33" t="s">
        <v>761</v>
      </c>
    </row>
    <row r="224" spans="1:21">
      <c r="A224" s="30"/>
      <c r="B224" s="108" t="s">
        <v>799</v>
      </c>
      <c r="C224" s="31" t="s">
        <v>47</v>
      </c>
      <c r="D224" s="31" t="s">
        <v>50</v>
      </c>
      <c r="E224" s="31">
        <v>1</v>
      </c>
      <c r="F224" s="31">
        <v>0</v>
      </c>
      <c r="G224" s="31">
        <v>1</v>
      </c>
      <c r="H224" s="31">
        <v>0.95666700000000005</v>
      </c>
      <c r="I224" s="31">
        <v>1.4419999999999999E-3</v>
      </c>
      <c r="J224" s="31">
        <v>0</v>
      </c>
      <c r="K224" s="31">
        <v>1.4419999999999999E-3</v>
      </c>
      <c r="L224" s="31">
        <v>1.4419999999999999E-3</v>
      </c>
      <c r="M224" s="31">
        <v>1.4419999999999999E-3</v>
      </c>
      <c r="N224" s="31" t="s">
        <v>800</v>
      </c>
      <c r="O224" s="32" t="s">
        <v>740</v>
      </c>
      <c r="P224" s="32" t="s">
        <v>38</v>
      </c>
      <c r="Q224" s="32" t="s">
        <v>135</v>
      </c>
      <c r="R224" s="32" t="s">
        <v>139</v>
      </c>
      <c r="S224" s="32" t="s">
        <v>315</v>
      </c>
      <c r="T224" s="32" t="s">
        <v>592</v>
      </c>
      <c r="U224" s="33" t="s">
        <v>799</v>
      </c>
    </row>
    <row r="225" spans="1:21">
      <c r="A225" s="30"/>
      <c r="B225" s="108" t="s">
        <v>785</v>
      </c>
      <c r="C225" s="31" t="s">
        <v>47</v>
      </c>
      <c r="D225" s="31" t="s">
        <v>50</v>
      </c>
      <c r="E225" s="31">
        <v>1</v>
      </c>
      <c r="F225" s="31">
        <v>0</v>
      </c>
      <c r="G225" s="31">
        <v>1</v>
      </c>
      <c r="H225" s="31">
        <v>0.95666700000000005</v>
      </c>
      <c r="I225" s="31">
        <v>1.369E-3</v>
      </c>
      <c r="J225" s="31">
        <v>0</v>
      </c>
      <c r="K225" s="31">
        <v>1.369E-3</v>
      </c>
      <c r="L225" s="31">
        <v>1.369E-3</v>
      </c>
      <c r="M225" s="31">
        <v>1.369E-3</v>
      </c>
      <c r="N225" s="31" t="s">
        <v>786</v>
      </c>
      <c r="O225" s="32" t="s">
        <v>740</v>
      </c>
      <c r="P225" s="32" t="s">
        <v>38</v>
      </c>
      <c r="Q225" s="32" t="s">
        <v>135</v>
      </c>
      <c r="R225" s="32" t="s">
        <v>179</v>
      </c>
      <c r="S225" s="32" t="s">
        <v>309</v>
      </c>
      <c r="T225" s="32" t="s">
        <v>518</v>
      </c>
      <c r="U225" s="33" t="s">
        <v>785</v>
      </c>
    </row>
    <row r="226" spans="1:21">
      <c r="A226" s="30"/>
      <c r="B226" s="108" t="s">
        <v>775</v>
      </c>
      <c r="C226" s="31" t="s">
        <v>47</v>
      </c>
      <c r="D226" s="31" t="s">
        <v>50</v>
      </c>
      <c r="E226" s="31">
        <v>1</v>
      </c>
      <c r="F226" s="31">
        <v>0</v>
      </c>
      <c r="G226" s="31">
        <v>1</v>
      </c>
      <c r="H226" s="31">
        <v>0.95666700000000005</v>
      </c>
      <c r="I226" s="31">
        <v>1.3029999999999999E-3</v>
      </c>
      <c r="J226" s="31">
        <v>0</v>
      </c>
      <c r="K226" s="31">
        <v>1.3029999999999999E-3</v>
      </c>
      <c r="L226" s="31">
        <v>1.3029999999999999E-3</v>
      </c>
      <c r="M226" s="31">
        <v>1.3029999999999999E-3</v>
      </c>
      <c r="N226" s="31" t="s">
        <v>776</v>
      </c>
      <c r="O226" s="32" t="s">
        <v>740</v>
      </c>
      <c r="P226" s="32" t="s">
        <v>41</v>
      </c>
      <c r="Q226" s="32" t="s">
        <v>101</v>
      </c>
      <c r="R226" s="32" t="s">
        <v>167</v>
      </c>
      <c r="S226" s="32" t="s">
        <v>347</v>
      </c>
      <c r="T226" s="32" t="s">
        <v>442</v>
      </c>
      <c r="U226" s="33" t="s">
        <v>775</v>
      </c>
    </row>
    <row r="227" spans="1:21">
      <c r="A227" s="30"/>
      <c r="B227" s="108" t="s">
        <v>917</v>
      </c>
      <c r="C227" s="31" t="s">
        <v>47</v>
      </c>
      <c r="D227" s="31" t="s">
        <v>50</v>
      </c>
      <c r="E227" s="31">
        <v>1</v>
      </c>
      <c r="F227" s="31">
        <v>0</v>
      </c>
      <c r="G227" s="31">
        <v>1</v>
      </c>
      <c r="H227" s="31">
        <v>0.95666700000000005</v>
      </c>
      <c r="I227" s="31">
        <v>1.0200000000000001E-3</v>
      </c>
      <c r="J227" s="31">
        <v>0</v>
      </c>
      <c r="K227" s="31">
        <v>1.0200000000000001E-3</v>
      </c>
      <c r="L227" s="31">
        <v>1.0200000000000001E-3</v>
      </c>
      <c r="M227" s="31">
        <v>1.0200000000000001E-3</v>
      </c>
      <c r="N227" s="31" t="s">
        <v>918</v>
      </c>
      <c r="O227" s="32" t="s">
        <v>740</v>
      </c>
      <c r="P227" s="32" t="s">
        <v>38</v>
      </c>
      <c r="Q227" s="32" t="s">
        <v>135</v>
      </c>
      <c r="R227" s="32" t="s">
        <v>139</v>
      </c>
      <c r="S227" s="32" t="s">
        <v>315</v>
      </c>
      <c r="T227" s="32" t="s">
        <v>524</v>
      </c>
      <c r="U227" s="33" t="s">
        <v>917</v>
      </c>
    </row>
    <row r="228" spans="1:21" ht="17" thickBot="1">
      <c r="A228" s="30"/>
      <c r="B228" s="112" t="s">
        <v>992</v>
      </c>
      <c r="C228" s="113" t="s">
        <v>47</v>
      </c>
      <c r="D228" s="113" t="s">
        <v>50</v>
      </c>
      <c r="E228" s="113">
        <v>1</v>
      </c>
      <c r="F228" s="113">
        <v>0</v>
      </c>
      <c r="G228" s="113">
        <v>1</v>
      </c>
      <c r="H228" s="113">
        <v>0.95666700000000005</v>
      </c>
      <c r="I228" s="113">
        <v>6.5910000000000003E-4</v>
      </c>
      <c r="J228" s="113">
        <v>0</v>
      </c>
      <c r="K228" s="113">
        <v>6.5910000000000003E-4</v>
      </c>
      <c r="L228" s="113">
        <v>6.5910000000000003E-4</v>
      </c>
      <c r="M228" s="113">
        <v>6.5910000000000003E-4</v>
      </c>
      <c r="N228" s="113" t="s">
        <v>993</v>
      </c>
      <c r="O228" s="34" t="s">
        <v>740</v>
      </c>
      <c r="P228" s="34" t="s">
        <v>70</v>
      </c>
      <c r="Q228" s="34" t="s">
        <v>97</v>
      </c>
      <c r="R228" s="34" t="s">
        <v>165</v>
      </c>
      <c r="S228" s="34" t="s">
        <v>291</v>
      </c>
      <c r="T228" s="34" t="s">
        <v>428</v>
      </c>
      <c r="U228" s="35" t="s">
        <v>992</v>
      </c>
    </row>
    <row r="229" spans="1:21">
      <c r="A229" s="30"/>
    </row>
    <row r="230" spans="1:21" s="30" customFormat="1" ht="17" thickBot="1"/>
    <row r="231" spans="1:21" s="30" customFormat="1" ht="17" thickBot="1">
      <c r="A231" s="23" t="s">
        <v>1229</v>
      </c>
      <c r="B231" s="18" t="s">
        <v>1190</v>
      </c>
      <c r="C231" s="19" t="s">
        <v>1191</v>
      </c>
      <c r="D231" s="41" t="s">
        <v>1230</v>
      </c>
    </row>
    <row r="232" spans="1:21" s="30" customFormat="1">
      <c r="A232" s="25"/>
      <c r="B232" s="20" t="s">
        <v>1192</v>
      </c>
      <c r="C232" s="31">
        <v>0.109876789095904</v>
      </c>
      <c r="D232" s="44">
        <v>0.100185869023893</v>
      </c>
    </row>
    <row r="233" spans="1:21" s="30" customFormat="1">
      <c r="A233" s="25"/>
      <c r="B233" s="20" t="s">
        <v>1193</v>
      </c>
      <c r="C233" s="31">
        <v>0.36658416276573302</v>
      </c>
      <c r="D233" s="44">
        <v>1.45627378973578E-8</v>
      </c>
    </row>
    <row r="234" spans="1:21" s="30" customFormat="1">
      <c r="A234" s="25"/>
      <c r="B234" s="20" t="s">
        <v>1194</v>
      </c>
      <c r="C234" s="31">
        <v>0.33032344115463702</v>
      </c>
      <c r="D234" s="44">
        <v>3.9719790254313399E-7</v>
      </c>
    </row>
    <row r="235" spans="1:21" s="30" customFormat="1">
      <c r="A235" s="25"/>
      <c r="B235" s="20" t="s">
        <v>1195</v>
      </c>
      <c r="C235" s="31">
        <v>0.23204036546971499</v>
      </c>
      <c r="D235" s="44">
        <v>4.4939289540390999E-4</v>
      </c>
    </row>
    <row r="236" spans="1:21" s="30" customFormat="1">
      <c r="A236" s="25"/>
      <c r="B236" s="20" t="s">
        <v>1196</v>
      </c>
      <c r="C236" s="31">
        <v>0.24228867526760101</v>
      </c>
      <c r="D236" s="44">
        <v>2.4359176859852701E-4</v>
      </c>
    </row>
    <row r="237" spans="1:21" s="30" customFormat="1">
      <c r="A237" s="25"/>
      <c r="B237" s="20" t="s">
        <v>1197</v>
      </c>
      <c r="C237" s="31">
        <v>0.27420079180802198</v>
      </c>
      <c r="D237" s="44">
        <v>3.0418255984444399E-5</v>
      </c>
    </row>
    <row r="238" spans="1:21" s="30" customFormat="1">
      <c r="A238" s="25"/>
      <c r="B238" s="20" t="s">
        <v>1198</v>
      </c>
      <c r="C238" s="31">
        <v>-8.4591150611761798E-2</v>
      </c>
      <c r="D238" s="44">
        <v>0.206206053940068</v>
      </c>
    </row>
    <row r="239" spans="1:21" s="30" customFormat="1">
      <c r="A239" s="25"/>
      <c r="B239" s="20" t="s">
        <v>1199</v>
      </c>
      <c r="C239" s="31">
        <v>0.50466631219226799</v>
      </c>
      <c r="D239" s="44">
        <v>6.0885408677226396E-16</v>
      </c>
    </row>
    <row r="240" spans="1:21" s="30" customFormat="1">
      <c r="A240" s="25"/>
      <c r="B240" s="20" t="s">
        <v>1200</v>
      </c>
      <c r="C240" s="31">
        <v>0.28964707020970498</v>
      </c>
      <c r="D240" s="27">
        <v>1.00764269632218E-5</v>
      </c>
    </row>
    <row r="241" spans="1:4" s="30" customFormat="1">
      <c r="A241" s="25"/>
      <c r="B241" s="20" t="s">
        <v>1201</v>
      </c>
      <c r="C241" s="26">
        <v>0.25601696850544903</v>
      </c>
      <c r="D241" s="27">
        <v>1.02840321215247E-4</v>
      </c>
    </row>
    <row r="242" spans="1:4" s="30" customFormat="1">
      <c r="A242" s="25"/>
      <c r="B242" s="20" t="s">
        <v>1202</v>
      </c>
      <c r="C242" s="31">
        <v>0.16993234751307101</v>
      </c>
      <c r="D242" s="44">
        <v>1.0668118903906801E-2</v>
      </c>
    </row>
    <row r="243" spans="1:4" s="30" customFormat="1">
      <c r="A243" s="25"/>
      <c r="B243" s="20" t="s">
        <v>1203</v>
      </c>
      <c r="C243" s="26">
        <v>0.275057555093287</v>
      </c>
      <c r="D243" s="44">
        <v>2.8659015202605699E-5</v>
      </c>
    </row>
    <row r="244" spans="1:4" s="30" customFormat="1">
      <c r="A244" s="25"/>
      <c r="B244" s="20" t="s">
        <v>1204</v>
      </c>
      <c r="C244" s="26">
        <v>0.45953894210381302</v>
      </c>
      <c r="D244" s="21">
        <v>3.72669263707825E-13</v>
      </c>
    </row>
    <row r="245" spans="1:4" s="30" customFormat="1">
      <c r="A245" s="25"/>
      <c r="B245" s="20" t="s">
        <v>1205</v>
      </c>
      <c r="C245" s="26">
        <v>0.110514253764761</v>
      </c>
      <c r="D245" s="21">
        <v>9.8219079130837897E-2</v>
      </c>
    </row>
    <row r="246" spans="1:4" s="30" customFormat="1">
      <c r="A246" s="25"/>
      <c r="B246" s="20" t="s">
        <v>1206</v>
      </c>
      <c r="C246" s="31">
        <v>0.229434690809837</v>
      </c>
      <c r="D246" s="44">
        <v>5.2290673143565896E-4</v>
      </c>
    </row>
    <row r="247" spans="1:4" s="30" customFormat="1">
      <c r="A247" s="25"/>
      <c r="B247" s="20" t="s">
        <v>1207</v>
      </c>
      <c r="C247" s="31">
        <v>0.10816196411526301</v>
      </c>
      <c r="D247" s="27">
        <v>0.105631670980771</v>
      </c>
    </row>
    <row r="248" spans="1:4" s="30" customFormat="1">
      <c r="A248" s="25"/>
      <c r="B248" s="20" t="s">
        <v>1208</v>
      </c>
      <c r="C248" s="31">
        <v>0.100948990273209</v>
      </c>
      <c r="D248" s="21">
        <v>0.131130227943282</v>
      </c>
    </row>
    <row r="249" spans="1:4" s="30" customFormat="1">
      <c r="A249" s="25"/>
      <c r="B249" s="20" t="s">
        <v>1209</v>
      </c>
      <c r="C249" s="31">
        <v>0.39810844559818598</v>
      </c>
      <c r="D249" s="44">
        <v>5.7767126079784895E-10</v>
      </c>
    </row>
    <row r="250" spans="1:4" s="30" customFormat="1">
      <c r="A250" s="25"/>
      <c r="B250" s="20" t="s">
        <v>1210</v>
      </c>
      <c r="C250" s="31">
        <v>0.15858725088534001</v>
      </c>
      <c r="D250" s="42">
        <v>1.7282384863851499E-2</v>
      </c>
    </row>
    <row r="251" spans="1:4" s="30" customFormat="1">
      <c r="A251" s="25"/>
      <c r="B251" s="20" t="s">
        <v>1211</v>
      </c>
      <c r="C251" s="31">
        <v>1.6618091256835901E-2</v>
      </c>
      <c r="D251" s="42">
        <v>0.804211706072951</v>
      </c>
    </row>
    <row r="252" spans="1:4" s="30" customFormat="1">
      <c r="A252" s="25"/>
      <c r="B252" s="20" t="s">
        <v>1212</v>
      </c>
      <c r="C252" s="31">
        <v>0.44839253208469299</v>
      </c>
      <c r="D252" s="44">
        <v>1.58074547848918E-12</v>
      </c>
    </row>
    <row r="253" spans="1:4" s="30" customFormat="1">
      <c r="A253" s="25"/>
      <c r="B253" s="20" t="s">
        <v>1213</v>
      </c>
      <c r="C253" s="31">
        <v>7.5779189575106307E-2</v>
      </c>
      <c r="D253" s="27">
        <v>0.25764068170728399</v>
      </c>
    </row>
    <row r="254" spans="1:4" s="30" customFormat="1">
      <c r="A254" s="25"/>
      <c r="B254" s="20" t="s">
        <v>1214</v>
      </c>
      <c r="C254" s="31">
        <v>0.32366404800663301</v>
      </c>
      <c r="D254" s="44">
        <v>6.9722131336369995E-7</v>
      </c>
    </row>
    <row r="255" spans="1:4" s="30" customFormat="1">
      <c r="A255" s="25"/>
      <c r="B255" s="20" t="s">
        <v>1215</v>
      </c>
      <c r="C255" s="31">
        <v>0.32859223051491299</v>
      </c>
      <c r="D255" s="44">
        <v>4.6035518684660602E-7</v>
      </c>
    </row>
    <row r="256" spans="1:4" s="30" customFormat="1">
      <c r="A256" s="25"/>
      <c r="B256" s="20" t="s">
        <v>1216</v>
      </c>
      <c r="C256" s="31">
        <v>0.26662932816240498</v>
      </c>
      <c r="D256" s="45">
        <v>5.1056660896707499E-5</v>
      </c>
    </row>
    <row r="257" spans="1:15" s="30" customFormat="1" ht="17" thickBot="1">
      <c r="A257" s="25"/>
      <c r="B257" s="22" t="s">
        <v>1217</v>
      </c>
      <c r="C257" s="28">
        <v>0.23718410144298099</v>
      </c>
      <c r="D257" s="46">
        <v>3.3156838395275302E-4</v>
      </c>
    </row>
    <row r="258" spans="1:15" s="30" customFormat="1">
      <c r="A258" s="25"/>
      <c r="B258" s="25"/>
      <c r="C258" s="25"/>
      <c r="D258" s="25"/>
    </row>
    <row r="259" spans="1:15" ht="17" thickBot="1">
      <c r="A259" s="30"/>
    </row>
    <row r="260" spans="1:15">
      <c r="A260" s="23" t="s">
        <v>1228</v>
      </c>
      <c r="B260" s="36"/>
      <c r="C260" s="29" t="s">
        <v>74</v>
      </c>
      <c r="D260" s="29" t="s">
        <v>84</v>
      </c>
      <c r="E260" s="29" t="s">
        <v>85</v>
      </c>
      <c r="F260" s="29" t="s">
        <v>75</v>
      </c>
      <c r="G260" s="29" t="s">
        <v>76</v>
      </c>
      <c r="H260" s="29" t="s">
        <v>77</v>
      </c>
      <c r="I260" s="29" t="s">
        <v>78</v>
      </c>
      <c r="J260" s="29" t="s">
        <v>79</v>
      </c>
      <c r="K260" s="47" t="s">
        <v>80</v>
      </c>
      <c r="L260" s="47" t="s">
        <v>81</v>
      </c>
      <c r="M260" s="48" t="s">
        <v>82</v>
      </c>
    </row>
    <row r="261" spans="1:15">
      <c r="A261" s="43" t="s">
        <v>83</v>
      </c>
      <c r="B261" s="37" t="s">
        <v>877</v>
      </c>
      <c r="C261" s="32">
        <v>2.4735381750531902</v>
      </c>
      <c r="D261" s="32">
        <v>8.8676965644728494</v>
      </c>
      <c r="E261" s="32">
        <v>0.21411809892424999</v>
      </c>
      <c r="F261" s="32">
        <v>-8.0972358751817399</v>
      </c>
      <c r="G261" s="32">
        <v>4.6383779402922798</v>
      </c>
      <c r="H261" s="32">
        <v>-1.74570420509362</v>
      </c>
      <c r="I261" s="32">
        <v>-4.0511024721605597</v>
      </c>
      <c r="J261" s="32">
        <v>1.10738889047609</v>
      </c>
      <c r="K261" s="32">
        <v>0.106769231277519</v>
      </c>
      <c r="L261" s="38">
        <v>1.5412935261445199E-6</v>
      </c>
      <c r="M261" s="33">
        <v>2.5543442891446798E-4</v>
      </c>
      <c r="N261" s="39"/>
      <c r="O261" s="24"/>
    </row>
    <row r="262" spans="1:15">
      <c r="A262" s="43" t="s">
        <v>86</v>
      </c>
      <c r="B262" s="37" t="s">
        <v>1000</v>
      </c>
      <c r="C262" s="32">
        <v>1.4901374680235999</v>
      </c>
      <c r="D262" s="32">
        <v>6.9159417085858204</v>
      </c>
      <c r="E262" s="32">
        <v>-4.82845468135134E-2</v>
      </c>
      <c r="F262" s="32">
        <v>-7.61626007676941</v>
      </c>
      <c r="G262" s="32">
        <v>6.01719395332786</v>
      </c>
      <c r="H262" s="32">
        <v>-1.2657494732336401</v>
      </c>
      <c r="I262" s="32">
        <v>-3.0797724954447401</v>
      </c>
      <c r="J262" s="32">
        <v>1.11102423491348</v>
      </c>
      <c r="K262" s="32">
        <v>0.17467887113422201</v>
      </c>
      <c r="L262" s="32">
        <v>1.09934948955302E-4</v>
      </c>
      <c r="M262" s="33">
        <v>6.46676731920708E-3</v>
      </c>
      <c r="N262" s="24"/>
      <c r="O262" s="24"/>
    </row>
    <row r="263" spans="1:15">
      <c r="A263" s="43" t="s">
        <v>87</v>
      </c>
      <c r="B263" s="37" t="s">
        <v>994</v>
      </c>
      <c r="C263" s="32">
        <v>4.3040388295736598</v>
      </c>
      <c r="D263" s="32">
        <v>9.44284159301146</v>
      </c>
      <c r="E263" s="32">
        <v>1.7148279185493001</v>
      </c>
      <c r="F263" s="32">
        <v>-5.80414854889142</v>
      </c>
      <c r="G263" s="32">
        <v>4.7452553896490297</v>
      </c>
      <c r="H263" s="32">
        <v>-1.2231477702026701</v>
      </c>
      <c r="I263" s="32">
        <v>-3.50128191737427</v>
      </c>
      <c r="J263" s="32">
        <v>1.92200168935454</v>
      </c>
      <c r="K263" s="32">
        <v>0.16923076952079599</v>
      </c>
      <c r="L263" s="32">
        <v>4.6979202862566902E-4</v>
      </c>
      <c r="M263" s="33">
        <v>2.2656094616665099E-2</v>
      </c>
      <c r="N263" s="24"/>
      <c r="O263" s="24"/>
    </row>
    <row r="264" spans="1:15">
      <c r="A264" s="43" t="s">
        <v>88</v>
      </c>
      <c r="B264" s="37" t="s">
        <v>855</v>
      </c>
      <c r="C264" s="32">
        <v>1.0841478566784399</v>
      </c>
      <c r="D264" s="32">
        <v>6.2652653005534598</v>
      </c>
      <c r="E264" s="32">
        <v>-4.3774935096879901E-2</v>
      </c>
      <c r="F264" s="32">
        <v>-6.5135685686035298</v>
      </c>
      <c r="G264" s="32">
        <v>6.7522921230398198</v>
      </c>
      <c r="H264" s="32">
        <v>-0.96464555293428</v>
      </c>
      <c r="I264" s="32">
        <v>-2.52089891224644</v>
      </c>
      <c r="J264" s="32">
        <v>1.07351721547404</v>
      </c>
      <c r="K264" s="32">
        <v>0.238307692485416</v>
      </c>
      <c r="L264" s="32">
        <v>2.9196350425799902E-3</v>
      </c>
      <c r="M264" s="33">
        <v>7.2000674660630204E-2</v>
      </c>
    </row>
    <row r="265" spans="1:15">
      <c r="A265" s="43" t="s">
        <v>89</v>
      </c>
      <c r="B265" s="37" t="s">
        <v>887</v>
      </c>
      <c r="C265" s="32">
        <v>7.2427800360168799</v>
      </c>
      <c r="D265" s="32">
        <v>8.5400605648738495</v>
      </c>
      <c r="E265" s="32">
        <v>2.0254428479436499</v>
      </c>
      <c r="F265" s="32">
        <v>-2.60174004129252</v>
      </c>
      <c r="G265" s="32">
        <v>4.7065278538868496</v>
      </c>
      <c r="H265" s="32">
        <v>-0.55279393261082999</v>
      </c>
      <c r="I265" s="32">
        <v>-3.3762242960743398</v>
      </c>
      <c r="J265" s="32">
        <v>1.2350272577230901</v>
      </c>
      <c r="K265" s="32">
        <v>0.19753846177367701</v>
      </c>
      <c r="L265" s="32">
        <v>3.78673617617437E-3</v>
      </c>
      <c r="M265" s="33">
        <v>0.104428790930782</v>
      </c>
    </row>
    <row r="266" spans="1:15">
      <c r="A266" s="43" t="s">
        <v>90</v>
      </c>
      <c r="B266" s="37" t="s">
        <v>996</v>
      </c>
      <c r="C266" s="32">
        <v>0.91242968406706404</v>
      </c>
      <c r="D266" s="32">
        <v>5.7149874569024401</v>
      </c>
      <c r="E266" s="32">
        <v>-4.2487547345278799E-2</v>
      </c>
      <c r="F266" s="32">
        <v>-5.5876419552439698</v>
      </c>
      <c r="G266" s="32">
        <v>6.9236080790458701</v>
      </c>
      <c r="H266" s="32">
        <v>-0.80704191968272099</v>
      </c>
      <c r="I266" s="32">
        <v>-2.4376530087932999</v>
      </c>
      <c r="J266" s="32">
        <v>1.07227464902523</v>
      </c>
      <c r="K266" s="32">
        <v>0.25513422060339402</v>
      </c>
      <c r="L266" s="32">
        <v>9.5660943264901308E-3</v>
      </c>
      <c r="M266" s="33">
        <v>0.16271542880697801</v>
      </c>
    </row>
    <row r="267" spans="1:15">
      <c r="A267" s="43" t="s">
        <v>91</v>
      </c>
      <c r="B267" s="37" t="s">
        <v>925</v>
      </c>
      <c r="C267" s="32">
        <v>1.06178854205627</v>
      </c>
      <c r="D267" s="32">
        <v>4.2240674873370603</v>
      </c>
      <c r="E267" s="32">
        <v>5.96904630803037E-2</v>
      </c>
      <c r="F267" s="32">
        <v>-3.7622240010554102</v>
      </c>
      <c r="G267" s="32">
        <v>5.4429582229965003</v>
      </c>
      <c r="H267" s="32">
        <v>-0.69120942085500703</v>
      </c>
      <c r="I267" s="32">
        <v>-2.8199616654424502</v>
      </c>
      <c r="J267" s="32">
        <v>1.3625447341808099</v>
      </c>
      <c r="K267" s="32">
        <v>0.26330769245811297</v>
      </c>
      <c r="L267" s="32">
        <v>1.06563398201575E-2</v>
      </c>
      <c r="M267" s="33">
        <v>0.171761686819181</v>
      </c>
    </row>
    <row r="268" spans="1:15">
      <c r="A268" s="43" t="s">
        <v>92</v>
      </c>
      <c r="B268" s="37" t="s">
        <v>1114</v>
      </c>
      <c r="C268" s="32">
        <v>0.26900346432660299</v>
      </c>
      <c r="D268" s="32">
        <v>-0.79767689759527904</v>
      </c>
      <c r="E268" s="32">
        <v>1.98500719579575</v>
      </c>
      <c r="F268" s="32">
        <v>3.7752567683563001</v>
      </c>
      <c r="G268" s="32">
        <v>5.8064589163133604</v>
      </c>
      <c r="H268" s="32">
        <v>0.65018229230032898</v>
      </c>
      <c r="I268" s="32">
        <v>-1.2291902178865399</v>
      </c>
      <c r="J268" s="32">
        <v>2.6747450113236502</v>
      </c>
      <c r="K268" s="32">
        <v>0.25584615400423999</v>
      </c>
      <c r="L268" s="32">
        <v>1.22396516989951E-2</v>
      </c>
      <c r="M268" s="33">
        <v>0.175841374637731</v>
      </c>
    </row>
    <row r="269" spans="1:15">
      <c r="A269" s="43" t="s">
        <v>93</v>
      </c>
      <c r="B269" s="37" t="s">
        <v>1022</v>
      </c>
      <c r="C269" s="32">
        <v>1.1688087030958001</v>
      </c>
      <c r="D269" s="32">
        <v>5.8554967686313102</v>
      </c>
      <c r="E269" s="32">
        <v>0.20841844589567901</v>
      </c>
      <c r="F269" s="32">
        <v>-4.2385909203237402</v>
      </c>
      <c r="G269" s="32">
        <v>7.2872705478850301</v>
      </c>
      <c r="H269" s="32">
        <v>-0.58164313956394897</v>
      </c>
      <c r="I269" s="32">
        <v>-2.4264408453637998</v>
      </c>
      <c r="J269" s="32">
        <v>1.05720401161626</v>
      </c>
      <c r="K269" s="32">
        <v>0.26153846169066602</v>
      </c>
      <c r="L269" s="32">
        <v>1.2207924454305101E-2</v>
      </c>
      <c r="M269" s="33">
        <v>0.20052197661350801</v>
      </c>
    </row>
    <row r="270" spans="1:15">
      <c r="A270" s="30"/>
      <c r="B270" s="37" t="s">
        <v>976</v>
      </c>
      <c r="C270" s="32">
        <v>7.7803087588728896</v>
      </c>
      <c r="D270" s="32">
        <v>11.8244754117726</v>
      </c>
      <c r="E270" s="32">
        <v>2.9768291171204599</v>
      </c>
      <c r="F270" s="32">
        <v>-3.5935654202564802</v>
      </c>
      <c r="G270" s="32">
        <v>3.7821809469588299</v>
      </c>
      <c r="H270" s="32">
        <v>-0.95013048573098802</v>
      </c>
      <c r="I270" s="32">
        <v>-4.1734634835953504</v>
      </c>
      <c r="J270" s="32">
        <v>1.7695776840350801</v>
      </c>
      <c r="K270" s="32">
        <v>0.174230769509894</v>
      </c>
      <c r="L270" s="32">
        <v>1.47253536003038E-2</v>
      </c>
      <c r="M270" s="33">
        <v>0.26990313241238501</v>
      </c>
    </row>
    <row r="271" spans="1:15">
      <c r="A271" s="30"/>
      <c r="B271" s="37" t="s">
        <v>1102</v>
      </c>
      <c r="C271" s="32">
        <v>0.28722276248249701</v>
      </c>
      <c r="D271" s="32">
        <v>-0.65246624078750803</v>
      </c>
      <c r="E271" s="32">
        <v>1.6324006044389701</v>
      </c>
      <c r="F271" s="32">
        <v>3.3595963142993002</v>
      </c>
      <c r="G271" s="32">
        <v>5.7970905483655102</v>
      </c>
      <c r="H271" s="32">
        <v>0.579531453971602</v>
      </c>
      <c r="I271" s="32">
        <v>-1.3864145821042599</v>
      </c>
      <c r="J271" s="32">
        <v>2.5638942358138399</v>
      </c>
      <c r="K271" s="32">
        <v>0.289670025508655</v>
      </c>
      <c r="L271" s="32">
        <v>3.1500977067512703E-2</v>
      </c>
      <c r="M271" s="33">
        <v>0.27018455070278302</v>
      </c>
    </row>
    <row r="272" spans="1:15">
      <c r="A272" s="30"/>
      <c r="B272" s="37" t="s">
        <v>947</v>
      </c>
      <c r="C272" s="32">
        <v>0.70921166503309696</v>
      </c>
      <c r="D272" s="32">
        <v>2.4382947821144501</v>
      </c>
      <c r="E272" s="32">
        <v>-8.7744665864222193E-2</v>
      </c>
      <c r="F272" s="32">
        <v>-4.1681966849071701</v>
      </c>
      <c r="G272" s="32">
        <v>7.6178918549605301</v>
      </c>
      <c r="H272" s="32">
        <v>-0.54715881562337698</v>
      </c>
      <c r="I272" s="32">
        <v>-2.2716225325822501</v>
      </c>
      <c r="J272" s="32">
        <v>1.0617488379995299</v>
      </c>
      <c r="K272" s="32">
        <v>0.30266902557481801</v>
      </c>
      <c r="L272" s="32">
        <v>2.9575164550756899E-2</v>
      </c>
      <c r="M272" s="33">
        <v>0.33145758748082599</v>
      </c>
    </row>
    <row r="273" spans="1:13">
      <c r="A273" s="30"/>
      <c r="B273" s="37" t="s">
        <v>803</v>
      </c>
      <c r="C273" s="32">
        <v>0.722526288282337</v>
      </c>
      <c r="D273" s="32">
        <v>2.43371191406457</v>
      </c>
      <c r="E273" s="32">
        <v>-8.1924510194243197E-2</v>
      </c>
      <c r="F273" s="32">
        <v>-3.4565551961813599</v>
      </c>
      <c r="G273" s="32">
        <v>5.54955402623645</v>
      </c>
      <c r="H273" s="32">
        <v>-0.62285278778076802</v>
      </c>
      <c r="I273" s="32">
        <v>-2.4854867889118002</v>
      </c>
      <c r="J273" s="32">
        <v>1.45821004631006</v>
      </c>
      <c r="K273" s="32">
        <v>0.30669230780437801</v>
      </c>
      <c r="L273" s="32">
        <v>3.1688900116170697E-2</v>
      </c>
      <c r="M273" s="33">
        <v>0.34034965070246098</v>
      </c>
    </row>
    <row r="274" spans="1:13">
      <c r="A274" s="30"/>
      <c r="B274" s="37" t="s">
        <v>861</v>
      </c>
      <c r="C274" s="32">
        <v>7.0273011918599702</v>
      </c>
      <c r="D274" s="32">
        <v>9.0516799811746793</v>
      </c>
      <c r="E274" s="32">
        <v>2.9030114076596001</v>
      </c>
      <c r="F274" s="32">
        <v>-1.7977436406359499</v>
      </c>
      <c r="G274" s="32">
        <v>3.27001826637995</v>
      </c>
      <c r="H274" s="32">
        <v>-0.54976562642450499</v>
      </c>
      <c r="I274" s="32">
        <v>-4.8381553253897298</v>
      </c>
      <c r="J274" s="32">
        <v>1.84791645228219</v>
      </c>
      <c r="K274" s="32">
        <v>0.23844319685471399</v>
      </c>
      <c r="L274" s="32">
        <v>2.34921334167301E-2</v>
      </c>
      <c r="M274" s="33">
        <v>0.37640837951675898</v>
      </c>
    </row>
    <row r="275" spans="1:13">
      <c r="A275" s="30"/>
      <c r="B275" s="37" t="s">
        <v>851</v>
      </c>
      <c r="C275" s="32">
        <v>1.1186746831193899</v>
      </c>
      <c r="D275" s="32">
        <v>4.75499307071206</v>
      </c>
      <c r="E275" s="32">
        <v>0.26148921689248</v>
      </c>
      <c r="F275" s="32">
        <v>-3.7595284394797401</v>
      </c>
      <c r="G275" s="32">
        <v>5.6790485644311897</v>
      </c>
      <c r="H275" s="32">
        <v>-0.66199969886263599</v>
      </c>
      <c r="I275" s="32">
        <v>-2.5199914429928798</v>
      </c>
      <c r="J275" s="32">
        <v>1.76968748025754</v>
      </c>
      <c r="K275" s="32">
        <v>0.297438658684201</v>
      </c>
      <c r="L275" s="32">
        <v>4.4158297730439798E-2</v>
      </c>
      <c r="M275" s="33">
        <v>0.47252134350883201</v>
      </c>
    </row>
    <row r="276" spans="1:13">
      <c r="A276" s="30"/>
      <c r="B276" s="37" t="s">
        <v>1170</v>
      </c>
      <c r="C276" s="32">
        <v>-0.101402887895466</v>
      </c>
      <c r="D276" s="32">
        <v>-0.78351022850440999</v>
      </c>
      <c r="E276" s="32">
        <v>0.72596371567724005</v>
      </c>
      <c r="F276" s="32">
        <v>1.84390777318279</v>
      </c>
      <c r="G276" s="32">
        <v>4.8323098880511202</v>
      </c>
      <c r="H276" s="32">
        <v>0.38157895828291899</v>
      </c>
      <c r="I276" s="32">
        <v>-1.66690786302031</v>
      </c>
      <c r="J276" s="32">
        <v>2.8010964594047101</v>
      </c>
      <c r="K276" s="32">
        <v>0.33984615393415402</v>
      </c>
      <c r="L276" s="32">
        <v>0.124562286807086</v>
      </c>
      <c r="M276" s="33">
        <v>0.479028127428897</v>
      </c>
    </row>
    <row r="277" spans="1:13">
      <c r="A277" s="30"/>
      <c r="B277" s="37" t="s">
        <v>1068</v>
      </c>
      <c r="C277" s="32">
        <v>-0.115562392234725</v>
      </c>
      <c r="D277" s="32">
        <v>-0.79662097553074096</v>
      </c>
      <c r="E277" s="32">
        <v>0.72058422974832503</v>
      </c>
      <c r="F277" s="32">
        <v>1.8279593628687401</v>
      </c>
      <c r="G277" s="32">
        <v>4.4857258025147502</v>
      </c>
      <c r="H277" s="32">
        <v>0.40750581808722403</v>
      </c>
      <c r="I277" s="32">
        <v>-1.8003929222855499</v>
      </c>
      <c r="J277" s="32">
        <v>2.99647945855342</v>
      </c>
      <c r="K277" s="32">
        <v>0.33312822099866801</v>
      </c>
      <c r="L277" s="32">
        <v>0.13225621012150501</v>
      </c>
      <c r="M277" s="33">
        <v>0.483470461530011</v>
      </c>
    </row>
    <row r="278" spans="1:13">
      <c r="A278" s="30"/>
      <c r="B278" s="37" t="s">
        <v>1092</v>
      </c>
      <c r="C278" s="32">
        <v>-0.18572835248715699</v>
      </c>
      <c r="D278" s="32">
        <v>-0.81788454075926598</v>
      </c>
      <c r="E278" s="32">
        <v>0.55038543878763801</v>
      </c>
      <c r="F278" s="32">
        <v>1.5353475537718</v>
      </c>
      <c r="G278" s="32">
        <v>4.2991822549897503</v>
      </c>
      <c r="H278" s="32">
        <v>0.35712548636193198</v>
      </c>
      <c r="I278" s="32">
        <v>-1.8969146973867801</v>
      </c>
      <c r="J278" s="32">
        <v>2.9625935139692001</v>
      </c>
      <c r="K278" s="32">
        <v>0.35581878324805699</v>
      </c>
      <c r="L278" s="32">
        <v>0.17350475446752001</v>
      </c>
      <c r="M278" s="33">
        <v>0.54463022659368798</v>
      </c>
    </row>
    <row r="279" spans="1:13">
      <c r="A279" s="30"/>
      <c r="B279" s="37" t="s">
        <v>1098</v>
      </c>
      <c r="C279" s="32">
        <v>-4.8883297900882597E-2</v>
      </c>
      <c r="D279" s="32">
        <v>-0.69036484886753702</v>
      </c>
      <c r="E279" s="32">
        <v>0.71850003603950896</v>
      </c>
      <c r="F279" s="32">
        <v>1.46003219213907</v>
      </c>
      <c r="G279" s="32">
        <v>4.2802251967831104</v>
      </c>
      <c r="H279" s="32">
        <v>0.34111106893076298</v>
      </c>
      <c r="I279" s="32">
        <v>-1.8551882413170699</v>
      </c>
      <c r="J279" s="32">
        <v>2.88322611424966</v>
      </c>
      <c r="K279" s="32">
        <v>0.344692307777067</v>
      </c>
      <c r="L279" s="32">
        <v>0.16114328088732899</v>
      </c>
      <c r="M279" s="33">
        <v>0.54967127908732105</v>
      </c>
    </row>
    <row r="280" spans="1:13">
      <c r="A280" s="30"/>
      <c r="B280" s="37" t="s">
        <v>899</v>
      </c>
      <c r="C280" s="32">
        <v>1.0325626645518899</v>
      </c>
      <c r="D280" s="32">
        <v>2.3740260133114401</v>
      </c>
      <c r="E280" s="32">
        <v>0.36665136396291598</v>
      </c>
      <c r="F280" s="32">
        <v>-3.4752516231462001</v>
      </c>
      <c r="G280" s="32">
        <v>5.8375095740612704</v>
      </c>
      <c r="H280" s="32">
        <v>-0.59533120743618795</v>
      </c>
      <c r="I280" s="32">
        <v>-2.70138918562394</v>
      </c>
      <c r="J280" s="32">
        <v>1.36778037501244</v>
      </c>
      <c r="K280" s="32">
        <v>0.29666948708265001</v>
      </c>
      <c r="L280" s="32">
        <v>6.9953201917660399E-2</v>
      </c>
      <c r="M280" s="33">
        <v>0.55327107351955496</v>
      </c>
    </row>
    <row r="281" spans="1:13">
      <c r="A281" s="30"/>
      <c r="B281" s="37" t="s">
        <v>789</v>
      </c>
      <c r="C281" s="32">
        <v>0.86917442067228701</v>
      </c>
      <c r="D281" s="32">
        <v>2.2688613449394599</v>
      </c>
      <c r="E281" s="32">
        <v>0.23622093063827099</v>
      </c>
      <c r="F281" s="32">
        <v>-3.6374742734688499</v>
      </c>
      <c r="G281" s="32">
        <v>7.1795632970439698</v>
      </c>
      <c r="H281" s="32">
        <v>-0.50664283090400497</v>
      </c>
      <c r="I281" s="32">
        <v>-2.1989188749867599</v>
      </c>
      <c r="J281" s="32">
        <v>1.35837398311352</v>
      </c>
      <c r="K281" s="32">
        <v>0.34028151689409197</v>
      </c>
      <c r="L281" s="32">
        <v>7.2345895918749403E-2</v>
      </c>
      <c r="M281" s="33">
        <v>0.56439855928555305</v>
      </c>
    </row>
    <row r="282" spans="1:13">
      <c r="A282" s="30"/>
      <c r="B282" s="37" t="s">
        <v>1139</v>
      </c>
      <c r="C282" s="32">
        <v>-0.26641107957071197</v>
      </c>
      <c r="D282" s="32">
        <v>-0.83860029671577896</v>
      </c>
      <c r="E282" s="32">
        <v>0.39906319260662299</v>
      </c>
      <c r="F282" s="32">
        <v>1.28832533124584</v>
      </c>
      <c r="G282" s="32">
        <v>4.23853408463573</v>
      </c>
      <c r="H282" s="32">
        <v>0.30395540191970899</v>
      </c>
      <c r="I282" s="32">
        <v>-1.9839979430804899</v>
      </c>
      <c r="J282" s="32">
        <v>2.8217940777639101</v>
      </c>
      <c r="K282" s="32">
        <v>0.375615384680765</v>
      </c>
      <c r="L282" s="32">
        <v>0.20557727012069699</v>
      </c>
      <c r="M282" s="33">
        <v>0.59463473631424801</v>
      </c>
    </row>
    <row r="283" spans="1:13">
      <c r="A283" s="30"/>
      <c r="B283" s="37" t="s">
        <v>982</v>
      </c>
      <c r="C283" s="32">
        <v>0.43530181496775</v>
      </c>
      <c r="D283" s="32">
        <v>-0.32336123749274498</v>
      </c>
      <c r="E283" s="32">
        <v>1.39818845432865</v>
      </c>
      <c r="F283" s="32">
        <v>1.16489361946568</v>
      </c>
      <c r="G283" s="32">
        <v>5.0337073720443897</v>
      </c>
      <c r="H283" s="32">
        <v>0.23141862118070899</v>
      </c>
      <c r="I283" s="32">
        <v>-1.6764136972121</v>
      </c>
      <c r="J283" s="32">
        <v>2.69274277421811</v>
      </c>
      <c r="K283" s="32">
        <v>0.41204522733495702</v>
      </c>
      <c r="L283" s="32">
        <v>0.167523013542099</v>
      </c>
      <c r="M283" s="33">
        <v>0.59562401403307597</v>
      </c>
    </row>
    <row r="284" spans="1:13">
      <c r="A284" s="30"/>
      <c r="B284" s="37" t="s">
        <v>1094</v>
      </c>
      <c r="C284" s="32">
        <v>-0.23026918043788999</v>
      </c>
      <c r="D284" s="32">
        <v>-0.78115155104493605</v>
      </c>
      <c r="E284" s="32">
        <v>0.39694898157131903</v>
      </c>
      <c r="F284" s="32">
        <v>1.32496868713463</v>
      </c>
      <c r="G284" s="32">
        <v>4.1985009492509002</v>
      </c>
      <c r="H284" s="32">
        <v>0.31558137133946201</v>
      </c>
      <c r="I284" s="32">
        <v>-1.9869614476567199</v>
      </c>
      <c r="J284" s="32">
        <v>2.8467133950010699</v>
      </c>
      <c r="K284" s="32">
        <v>0.37300000006694201</v>
      </c>
      <c r="L284" s="32">
        <v>0.22270236428993401</v>
      </c>
      <c r="M284" s="33">
        <v>0.60583742406702201</v>
      </c>
    </row>
    <row r="285" spans="1:13">
      <c r="A285" s="30"/>
      <c r="B285" s="37" t="s">
        <v>1110</v>
      </c>
      <c r="C285" s="32">
        <v>-6.9970249211308996E-2</v>
      </c>
      <c r="D285" s="32">
        <v>-0.66003997810339998</v>
      </c>
      <c r="E285" s="32">
        <v>0.59972897284735305</v>
      </c>
      <c r="F285" s="32">
        <v>1.20757579433621</v>
      </c>
      <c r="G285" s="32">
        <v>4.0879978481497599</v>
      </c>
      <c r="H285" s="32">
        <v>0.29539540850853402</v>
      </c>
      <c r="I285" s="32">
        <v>-2.02835285173746</v>
      </c>
      <c r="J285" s="32">
        <v>2.9035425902181702</v>
      </c>
      <c r="K285" s="32">
        <v>0.36761538468558402</v>
      </c>
      <c r="L285" s="32">
        <v>0.208256374371837</v>
      </c>
      <c r="M285" s="33">
        <v>0.60762304491074404</v>
      </c>
    </row>
    <row r="286" spans="1:13">
      <c r="A286" s="30"/>
      <c r="B286" s="37" t="s">
        <v>1052</v>
      </c>
      <c r="C286" s="32">
        <v>-0.22142004682129701</v>
      </c>
      <c r="D286" s="32">
        <v>-0.76682350347995398</v>
      </c>
      <c r="E286" s="32">
        <v>0.40988099600616801</v>
      </c>
      <c r="F286" s="32">
        <v>1.2531395504249201</v>
      </c>
      <c r="G286" s="32">
        <v>3.8925973584648199</v>
      </c>
      <c r="H286" s="32">
        <v>0.32192889092416699</v>
      </c>
      <c r="I286" s="32">
        <v>-2.0738726940025201</v>
      </c>
      <c r="J286" s="32">
        <v>2.8108528047899601</v>
      </c>
      <c r="K286" s="32">
        <v>0.37476923083511499</v>
      </c>
      <c r="L286" s="32">
        <v>0.224462420204046</v>
      </c>
      <c r="M286" s="33">
        <v>0.61049054357669896</v>
      </c>
    </row>
    <row r="287" spans="1:13">
      <c r="A287" s="30"/>
      <c r="B287" s="37" t="s">
        <v>1141</v>
      </c>
      <c r="C287" s="32">
        <v>-0.10980086060098899</v>
      </c>
      <c r="D287" s="32">
        <v>-0.70335837430280901</v>
      </c>
      <c r="E287" s="32">
        <v>0.55806763202883902</v>
      </c>
      <c r="F287" s="32">
        <v>1.26392165970149</v>
      </c>
      <c r="G287" s="32">
        <v>3.98229233060187</v>
      </c>
      <c r="H287" s="32">
        <v>0.31738545409861202</v>
      </c>
      <c r="I287" s="32">
        <v>-2.0605497022782799</v>
      </c>
      <c r="J287" s="32">
        <v>2.8697348150000899</v>
      </c>
      <c r="K287" s="32">
        <v>0.35846153853740997</v>
      </c>
      <c r="L287" s="32">
        <v>0.222887905922034</v>
      </c>
      <c r="M287" s="33">
        <v>0.624829135936393</v>
      </c>
    </row>
    <row r="288" spans="1:13">
      <c r="A288" s="30"/>
      <c r="B288" s="37" t="s">
        <v>1012</v>
      </c>
      <c r="C288" s="32">
        <v>5.4769009280917702</v>
      </c>
      <c r="D288" s="32">
        <v>3.5092307886295</v>
      </c>
      <c r="E288" s="32">
        <v>7.1162254294317702</v>
      </c>
      <c r="F288" s="32">
        <v>2.00590737565124</v>
      </c>
      <c r="G288" s="32">
        <v>3.3467924979341999</v>
      </c>
      <c r="H288" s="32">
        <v>0.599352178806836</v>
      </c>
      <c r="I288" s="32">
        <v>-1.7086241230461501</v>
      </c>
      <c r="J288" s="32">
        <v>3.4857330322337798</v>
      </c>
      <c r="K288" s="32">
        <v>0.27007692322069998</v>
      </c>
      <c r="L288" s="32">
        <v>0.13274148499771299</v>
      </c>
      <c r="M288" s="33">
        <v>0.63003858073029395</v>
      </c>
    </row>
    <row r="289" spans="1:13">
      <c r="A289" s="30"/>
      <c r="B289" s="37" t="s">
        <v>1080</v>
      </c>
      <c r="C289" s="32">
        <v>-0.123821921288885</v>
      </c>
      <c r="D289" s="32">
        <v>-0.67945133899245802</v>
      </c>
      <c r="E289" s="32">
        <v>0.50437995258544399</v>
      </c>
      <c r="F289" s="32">
        <v>1.1585875905676</v>
      </c>
      <c r="G289" s="32">
        <v>3.9840329144258702</v>
      </c>
      <c r="H289" s="32">
        <v>0.29080773564205398</v>
      </c>
      <c r="I289" s="32">
        <v>-2.03739163271214</v>
      </c>
      <c r="J289" s="32">
        <v>3.1972962214149998</v>
      </c>
      <c r="K289" s="32">
        <v>0.36800000006996503</v>
      </c>
      <c r="L289" s="32">
        <v>0.23432730037678401</v>
      </c>
      <c r="M289" s="33">
        <v>0.63965654650721204</v>
      </c>
    </row>
    <row r="290" spans="1:13">
      <c r="A290" s="30"/>
      <c r="B290" s="37" t="s">
        <v>1126</v>
      </c>
      <c r="C290" s="32">
        <v>-0.30497143872819099</v>
      </c>
      <c r="D290" s="32">
        <v>-0.814838758329399</v>
      </c>
      <c r="E290" s="32">
        <v>0.271990681700432</v>
      </c>
      <c r="F290" s="32">
        <v>1.12481467451898</v>
      </c>
      <c r="G290" s="32">
        <v>3.9262055085582301</v>
      </c>
      <c r="H290" s="32">
        <v>0.286488996071943</v>
      </c>
      <c r="I290" s="32">
        <v>-2.1325466617311801</v>
      </c>
      <c r="J290" s="32">
        <v>2.93824498599409</v>
      </c>
      <c r="K290" s="32">
        <v>0.38973925088399902</v>
      </c>
      <c r="L290" s="32">
        <v>0.27346533646336701</v>
      </c>
      <c r="M290" s="33">
        <v>0.65493882741989295</v>
      </c>
    </row>
    <row r="291" spans="1:13">
      <c r="A291" s="30"/>
      <c r="B291" s="37" t="s">
        <v>1106</v>
      </c>
      <c r="C291" s="32">
        <v>-0.32187501813365399</v>
      </c>
      <c r="D291" s="32">
        <v>-0.835057530706944</v>
      </c>
      <c r="E291" s="32">
        <v>0.240261786721404</v>
      </c>
      <c r="F291" s="32">
        <v>1.1987880338919601</v>
      </c>
      <c r="G291" s="32">
        <v>3.9878703372275699</v>
      </c>
      <c r="H291" s="32">
        <v>0.30060857864435497</v>
      </c>
      <c r="I291" s="32">
        <v>-2.0857389620737998</v>
      </c>
      <c r="J291" s="32">
        <v>2.9448935446247901</v>
      </c>
      <c r="K291" s="32">
        <v>0.38169230775410501</v>
      </c>
      <c r="L291" s="32">
        <v>0.28062843781518998</v>
      </c>
      <c r="M291" s="33">
        <v>0.66313523248046102</v>
      </c>
    </row>
    <row r="292" spans="1:13">
      <c r="A292" s="30"/>
      <c r="B292" s="37" t="s">
        <v>1128</v>
      </c>
      <c r="C292" s="32">
        <v>-0.34148823010801299</v>
      </c>
      <c r="D292" s="32">
        <v>-0.81603160216594595</v>
      </c>
      <c r="E292" s="32">
        <v>0.21120695461592701</v>
      </c>
      <c r="F292" s="32">
        <v>1.1672942484692299</v>
      </c>
      <c r="G292" s="32">
        <v>4.05542652867718</v>
      </c>
      <c r="H292" s="32">
        <v>0.28783513650535397</v>
      </c>
      <c r="I292" s="32">
        <v>-2.02346976261998</v>
      </c>
      <c r="J292" s="32">
        <v>2.8376231337056299</v>
      </c>
      <c r="K292" s="32">
        <v>0.38320129226920002</v>
      </c>
      <c r="L292" s="32">
        <v>0.28360294583095502</v>
      </c>
      <c r="M292" s="33">
        <v>0.67097695743518904</v>
      </c>
    </row>
    <row r="293" spans="1:13">
      <c r="A293" s="30"/>
      <c r="B293" s="37" t="s">
        <v>1157</v>
      </c>
      <c r="C293" s="32">
        <v>-0.32551027881921002</v>
      </c>
      <c r="D293" s="32">
        <v>-0.81605182470549897</v>
      </c>
      <c r="E293" s="32">
        <v>0.217232541149224</v>
      </c>
      <c r="F293" s="32">
        <v>1.1175842280147099</v>
      </c>
      <c r="G293" s="32">
        <v>4.0087658065385403</v>
      </c>
      <c r="H293" s="32">
        <v>0.27878511291227498</v>
      </c>
      <c r="I293" s="32">
        <v>-2.12997275511845</v>
      </c>
      <c r="J293" s="32">
        <v>2.77794304428049</v>
      </c>
      <c r="K293" s="32">
        <v>0.38827782484068502</v>
      </c>
      <c r="L293" s="32">
        <v>0.28570729861609201</v>
      </c>
      <c r="M293" s="33">
        <v>0.67247244612336599</v>
      </c>
    </row>
    <row r="294" spans="1:13">
      <c r="A294" s="30"/>
      <c r="B294" s="37" t="s">
        <v>1178</v>
      </c>
      <c r="C294" s="32">
        <v>-0.31567101562532002</v>
      </c>
      <c r="D294" s="32">
        <v>-0.77834602889887095</v>
      </c>
      <c r="E294" s="32">
        <v>0.187723840612497</v>
      </c>
      <c r="F294" s="32">
        <v>1.10036913294788</v>
      </c>
      <c r="G294" s="32">
        <v>3.9743463626862501</v>
      </c>
      <c r="H294" s="32">
        <v>0.27686795073495901</v>
      </c>
      <c r="I294" s="32">
        <v>-2.0864909000618601</v>
      </c>
      <c r="J294" s="32">
        <v>2.7919111378968799</v>
      </c>
      <c r="K294" s="32">
        <v>0.39030769236451601</v>
      </c>
      <c r="L294" s="32">
        <v>0.30835802356775399</v>
      </c>
      <c r="M294" s="33">
        <v>0.69319206447453596</v>
      </c>
    </row>
    <row r="295" spans="1:13">
      <c r="A295" s="30"/>
      <c r="B295" s="37" t="s">
        <v>865</v>
      </c>
      <c r="C295" s="32">
        <v>-0.15772992747429401</v>
      </c>
      <c r="D295" s="32">
        <v>-0.65194673306641904</v>
      </c>
      <c r="E295" s="32">
        <v>0.40115760426615499</v>
      </c>
      <c r="F295" s="32">
        <v>1.1206314213677</v>
      </c>
      <c r="G295" s="32">
        <v>4.4677287151218996</v>
      </c>
      <c r="H295" s="32">
        <v>0.25082799176563902</v>
      </c>
      <c r="I295" s="32">
        <v>-2.17357850283793</v>
      </c>
      <c r="J295" s="32">
        <v>2.5630683046360301</v>
      </c>
      <c r="K295" s="32">
        <v>0.39904622726517902</v>
      </c>
      <c r="L295" s="32">
        <v>0.29585252139750901</v>
      </c>
      <c r="M295" s="33">
        <v>0.70116211679038198</v>
      </c>
    </row>
    <row r="296" spans="1:13">
      <c r="A296" s="30"/>
      <c r="B296" s="37" t="s">
        <v>1172</v>
      </c>
      <c r="C296" s="32">
        <v>-0.34703910445435299</v>
      </c>
      <c r="D296" s="32">
        <v>-0.82035623679576697</v>
      </c>
      <c r="E296" s="32">
        <v>0.138614990166082</v>
      </c>
      <c r="F296" s="32">
        <v>1.00354461298422</v>
      </c>
      <c r="G296" s="32">
        <v>3.8255555192248298</v>
      </c>
      <c r="H296" s="32">
        <v>0.262326506030572</v>
      </c>
      <c r="I296" s="32">
        <v>-2.1970268008906499</v>
      </c>
      <c r="J296" s="32">
        <v>2.7367192808992198</v>
      </c>
      <c r="K296" s="32">
        <v>0.39946153851320299</v>
      </c>
      <c r="L296" s="32">
        <v>0.34278109747638402</v>
      </c>
      <c r="M296" s="33">
        <v>0.70139047695657197</v>
      </c>
    </row>
    <row r="297" spans="1:13">
      <c r="A297" s="30"/>
      <c r="B297" s="37" t="s">
        <v>1066</v>
      </c>
      <c r="C297" s="32">
        <v>1.85768731383655E-2</v>
      </c>
      <c r="D297" s="32">
        <v>-0.51307227656683196</v>
      </c>
      <c r="E297" s="32">
        <v>0.61078309304616996</v>
      </c>
      <c r="F297" s="32">
        <v>1.45395139189661</v>
      </c>
      <c r="G297" s="32">
        <v>4.4448307413099899</v>
      </c>
      <c r="H297" s="32">
        <v>0.32711063176909599</v>
      </c>
      <c r="I297" s="32">
        <v>-2.1116523684203301</v>
      </c>
      <c r="J297" s="32">
        <v>2.9580141847401999</v>
      </c>
      <c r="K297" s="32">
        <v>0.374846153911992</v>
      </c>
      <c r="L297" s="32">
        <v>0.29275353511186802</v>
      </c>
      <c r="M297" s="33">
        <v>0.705246545948649</v>
      </c>
    </row>
    <row r="298" spans="1:13">
      <c r="A298" s="30"/>
      <c r="B298" s="37" t="s">
        <v>941</v>
      </c>
      <c r="C298" s="32">
        <v>2.3988731176378999</v>
      </c>
      <c r="D298" s="32">
        <v>6.7429255881563304</v>
      </c>
      <c r="E298" s="32">
        <v>1.3940124789482899</v>
      </c>
      <c r="F298" s="32">
        <v>-1.4999447438674001</v>
      </c>
      <c r="G298" s="32">
        <v>3.5391038412866398</v>
      </c>
      <c r="H298" s="32">
        <v>-0.42382049556423801</v>
      </c>
      <c r="I298" s="32">
        <v>-4.1257688094355904</v>
      </c>
      <c r="J298" s="32">
        <v>2.1717958933412298</v>
      </c>
      <c r="K298" s="32">
        <v>0.26538461553296699</v>
      </c>
      <c r="L298" s="32">
        <v>8.3994422481899603E-2</v>
      </c>
      <c r="M298" s="33">
        <v>0.71283656207900004</v>
      </c>
    </row>
    <row r="299" spans="1:13">
      <c r="A299" s="30"/>
      <c r="B299" s="37" t="s">
        <v>1108</v>
      </c>
      <c r="C299" s="32">
        <v>-0.35485876210082301</v>
      </c>
      <c r="D299" s="32">
        <v>-0.77594421060331698</v>
      </c>
      <c r="E299" s="32">
        <v>0.124346142369851</v>
      </c>
      <c r="F299" s="32">
        <v>0.95421902639830802</v>
      </c>
      <c r="G299" s="32">
        <v>3.8548147791899998</v>
      </c>
      <c r="H299" s="32">
        <v>0.24753952681451899</v>
      </c>
      <c r="I299" s="32">
        <v>-2.2257417979577401</v>
      </c>
      <c r="J299" s="32">
        <v>2.7937763857610798</v>
      </c>
      <c r="K299" s="32">
        <v>0.40346153851098498</v>
      </c>
      <c r="L299" s="32">
        <v>0.34669479903476902</v>
      </c>
      <c r="M299" s="33">
        <v>0.71452833667345705</v>
      </c>
    </row>
    <row r="300" spans="1:13">
      <c r="A300" s="30"/>
      <c r="B300" s="37" t="s">
        <v>1168</v>
      </c>
      <c r="C300" s="32">
        <v>-0.35278778934056998</v>
      </c>
      <c r="D300" s="32">
        <v>-0.79338190788042695</v>
      </c>
      <c r="E300" s="32">
        <v>0.11236259114846101</v>
      </c>
      <c r="F300" s="32">
        <v>0.95512061498635903</v>
      </c>
      <c r="G300" s="32">
        <v>3.8131814254797001</v>
      </c>
      <c r="H300" s="32">
        <v>0.25047867080339697</v>
      </c>
      <c r="I300" s="32">
        <v>-2.1877644606445701</v>
      </c>
      <c r="J300" s="32">
        <v>2.8356817965357299</v>
      </c>
      <c r="K300" s="32">
        <v>0.40084615389704797</v>
      </c>
      <c r="L300" s="32">
        <v>0.33997408988995398</v>
      </c>
      <c r="M300" s="33">
        <v>0.71777351775061005</v>
      </c>
    </row>
    <row r="301" spans="1:13">
      <c r="A301" s="30"/>
      <c r="B301" s="37" t="s">
        <v>1149</v>
      </c>
      <c r="C301" s="32">
        <v>-0.39255869795681297</v>
      </c>
      <c r="D301" s="32">
        <v>-0.84485183210493298</v>
      </c>
      <c r="E301" s="32">
        <v>9.69371631511287E-2</v>
      </c>
      <c r="F301" s="32">
        <v>0.96599009342877595</v>
      </c>
      <c r="G301" s="32">
        <v>3.8986990149156302</v>
      </c>
      <c r="H301" s="32">
        <v>0.24777242093659799</v>
      </c>
      <c r="I301" s="32">
        <v>-2.1804060496275701</v>
      </c>
      <c r="J301" s="32">
        <v>2.8066103996065599</v>
      </c>
      <c r="K301" s="32">
        <v>0.40473809711819098</v>
      </c>
      <c r="L301" s="32">
        <v>0.34377730540585499</v>
      </c>
      <c r="M301" s="33">
        <v>0.71993740289178698</v>
      </c>
    </row>
    <row r="302" spans="1:13">
      <c r="A302" s="30"/>
      <c r="B302" s="37" t="s">
        <v>1130</v>
      </c>
      <c r="C302" s="32">
        <v>-0.38441770295587702</v>
      </c>
      <c r="D302" s="32">
        <v>-0.83557165370695996</v>
      </c>
      <c r="E302" s="32">
        <v>8.57375625790677E-2</v>
      </c>
      <c r="F302" s="32">
        <v>0.94566185427238703</v>
      </c>
      <c r="G302" s="32">
        <v>3.8720393130808302</v>
      </c>
      <c r="H302" s="32">
        <v>0.24422837110090201</v>
      </c>
      <c r="I302" s="32">
        <v>-2.1820955620411602</v>
      </c>
      <c r="J302" s="32">
        <v>2.9324714091512298</v>
      </c>
      <c r="K302" s="32">
        <v>0.39912314442535402</v>
      </c>
      <c r="L302" s="32">
        <v>0.35059031787350597</v>
      </c>
      <c r="M302" s="33">
        <v>0.72114817703048295</v>
      </c>
    </row>
    <row r="303" spans="1:13">
      <c r="A303" s="30"/>
      <c r="B303" s="37" t="s">
        <v>1163</v>
      </c>
      <c r="C303" s="32">
        <v>-0.390441957494365</v>
      </c>
      <c r="D303" s="32">
        <v>-0.82780426723607403</v>
      </c>
      <c r="E303" s="32">
        <v>8.0333835027356096E-2</v>
      </c>
      <c r="F303" s="32">
        <v>0.89602249195995098</v>
      </c>
      <c r="G303" s="32">
        <v>3.86996988226988</v>
      </c>
      <c r="H303" s="32">
        <v>0.23153216154602299</v>
      </c>
      <c r="I303" s="32">
        <v>-2.1655402442495499</v>
      </c>
      <c r="J303" s="32">
        <v>2.8337884462716199</v>
      </c>
      <c r="K303" s="32">
        <v>0.40658410896241998</v>
      </c>
      <c r="L303" s="32">
        <v>0.352240966660404</v>
      </c>
      <c r="M303" s="33">
        <v>0.72338609035962997</v>
      </c>
    </row>
    <row r="304" spans="1:13">
      <c r="A304" s="30"/>
      <c r="B304" s="37" t="s">
        <v>1054</v>
      </c>
      <c r="C304" s="32">
        <v>-0.35149695143302101</v>
      </c>
      <c r="D304" s="32">
        <v>-0.782477955188142</v>
      </c>
      <c r="E304" s="32">
        <v>0.113764412479937</v>
      </c>
      <c r="F304" s="32">
        <v>0.90744021063081703</v>
      </c>
      <c r="G304" s="32">
        <v>3.7163450021773499</v>
      </c>
      <c r="H304" s="32">
        <v>0.24417544929202301</v>
      </c>
      <c r="I304" s="32">
        <v>-2.27737773387432</v>
      </c>
      <c r="J304" s="32">
        <v>2.7544281892786699</v>
      </c>
      <c r="K304" s="32">
        <v>0.40296900243414202</v>
      </c>
      <c r="L304" s="32">
        <v>0.343081959015341</v>
      </c>
      <c r="M304" s="33">
        <v>0.72457952534079095</v>
      </c>
    </row>
    <row r="305" spans="1:13">
      <c r="A305" s="30"/>
      <c r="B305" s="37" t="s">
        <v>1153</v>
      </c>
      <c r="C305" s="32">
        <v>-0.37573423308971299</v>
      </c>
      <c r="D305" s="32">
        <v>-0.80309820417146405</v>
      </c>
      <c r="E305" s="32">
        <v>8.98671943781197E-2</v>
      </c>
      <c r="F305" s="32">
        <v>0.93487836701895199</v>
      </c>
      <c r="G305" s="32">
        <v>3.7096950690502002</v>
      </c>
      <c r="H305" s="32">
        <v>0.252009491243255</v>
      </c>
      <c r="I305" s="32">
        <v>-2.3201766340233698</v>
      </c>
      <c r="J305" s="32">
        <v>2.7818520219287399</v>
      </c>
      <c r="K305" s="32">
        <v>0.40138461543521098</v>
      </c>
      <c r="L305" s="32">
        <v>0.357959061038777</v>
      </c>
      <c r="M305" s="33">
        <v>0.72476632121456497</v>
      </c>
    </row>
    <row r="306" spans="1:13">
      <c r="A306" s="30"/>
      <c r="B306" s="37" t="s">
        <v>1084</v>
      </c>
      <c r="C306" s="32">
        <v>-0.35546858030656597</v>
      </c>
      <c r="D306" s="32">
        <v>-0.77928539592856505</v>
      </c>
      <c r="E306" s="32">
        <v>9.6372687750592198E-2</v>
      </c>
      <c r="F306" s="32">
        <v>0.93322230361790803</v>
      </c>
      <c r="G306" s="32">
        <v>3.8704299016139201</v>
      </c>
      <c r="H306" s="32">
        <v>0.24111592958414399</v>
      </c>
      <c r="I306" s="32">
        <v>-2.1940395525913101</v>
      </c>
      <c r="J306" s="32">
        <v>2.98760673655815</v>
      </c>
      <c r="K306" s="32">
        <v>0.40543035155977702</v>
      </c>
      <c r="L306" s="32">
        <v>0.35082980739433001</v>
      </c>
      <c r="M306" s="33">
        <v>0.72483602128152702</v>
      </c>
    </row>
    <row r="307" spans="1:13">
      <c r="A307" s="30"/>
      <c r="B307" s="37" t="s">
        <v>1145</v>
      </c>
      <c r="C307" s="32">
        <v>-0.37366868123519298</v>
      </c>
      <c r="D307" s="32">
        <v>-0.80077035250774398</v>
      </c>
      <c r="E307" s="32">
        <v>9.5168352493509203E-2</v>
      </c>
      <c r="F307" s="32">
        <v>0.89182224736663096</v>
      </c>
      <c r="G307" s="32">
        <v>3.7765670330872898</v>
      </c>
      <c r="H307" s="32">
        <v>0.23614627770490801</v>
      </c>
      <c r="I307" s="32">
        <v>-2.23580535083576</v>
      </c>
      <c r="J307" s="32">
        <v>2.7754919513320302</v>
      </c>
      <c r="K307" s="32">
        <v>0.405045765758896</v>
      </c>
      <c r="L307" s="32">
        <v>0.35044033085120901</v>
      </c>
      <c r="M307" s="33">
        <v>0.72596046374842604</v>
      </c>
    </row>
    <row r="308" spans="1:13">
      <c r="A308" s="30"/>
      <c r="B308" s="37" t="s">
        <v>1184</v>
      </c>
      <c r="C308" s="32">
        <v>-0.362694841197997</v>
      </c>
      <c r="D308" s="32">
        <v>-0.80940750718827004</v>
      </c>
      <c r="E308" s="32">
        <v>0.10661840726946301</v>
      </c>
      <c r="F308" s="32">
        <v>0.944228698853111</v>
      </c>
      <c r="G308" s="32">
        <v>3.7950442585337898</v>
      </c>
      <c r="H308" s="32">
        <v>0.24880571464479101</v>
      </c>
      <c r="I308" s="32">
        <v>-2.2365975255764501</v>
      </c>
      <c r="J308" s="32">
        <v>2.72005259647197</v>
      </c>
      <c r="K308" s="32">
        <v>0.40243058231291101</v>
      </c>
      <c r="L308" s="32">
        <v>0.348006854583787</v>
      </c>
      <c r="M308" s="33">
        <v>0.72636025043819596</v>
      </c>
    </row>
    <row r="309" spans="1:13">
      <c r="A309" s="30"/>
      <c r="B309" s="37" t="s">
        <v>1072</v>
      </c>
      <c r="C309" s="32">
        <v>0.38628114732915902</v>
      </c>
      <c r="D309" s="32">
        <v>-0.140404228019338</v>
      </c>
      <c r="E309" s="32">
        <v>0.95186254403280701</v>
      </c>
      <c r="F309" s="32">
        <v>1.1790465298227299</v>
      </c>
      <c r="G309" s="32">
        <v>3.9061454241605902</v>
      </c>
      <c r="H309" s="32">
        <v>0.30184399242537302</v>
      </c>
      <c r="I309" s="32">
        <v>-2.2422717884310801</v>
      </c>
      <c r="J309" s="32">
        <v>3.2747492529059699</v>
      </c>
      <c r="K309" s="32">
        <v>0.34858857019217698</v>
      </c>
      <c r="L309" s="32">
        <v>0.29368034430636097</v>
      </c>
      <c r="M309" s="33">
        <v>0.72832722194795596</v>
      </c>
    </row>
    <row r="310" spans="1:13">
      <c r="A310" s="30"/>
      <c r="B310" s="37" t="s">
        <v>1176</v>
      </c>
      <c r="C310" s="32">
        <v>-0.39587188920929001</v>
      </c>
      <c r="D310" s="32">
        <v>-0.80521379763022904</v>
      </c>
      <c r="E310" s="32">
        <v>6.0021460120208502E-2</v>
      </c>
      <c r="F310" s="32">
        <v>0.88379047834744695</v>
      </c>
      <c r="G310" s="32">
        <v>3.8452244954836301</v>
      </c>
      <c r="H310" s="32">
        <v>0.229841061135831</v>
      </c>
      <c r="I310" s="32">
        <v>-2.2234553663642398</v>
      </c>
      <c r="J310" s="32">
        <v>2.7823262145822198</v>
      </c>
      <c r="K310" s="32">
        <v>0.40692307697062002</v>
      </c>
      <c r="L310" s="32">
        <v>0.37204254222523397</v>
      </c>
      <c r="M310" s="33">
        <v>0.72896467994032699</v>
      </c>
    </row>
    <row r="311" spans="1:13">
      <c r="A311" s="30"/>
      <c r="B311" s="37" t="s">
        <v>1120</v>
      </c>
      <c r="C311" s="32">
        <v>-0.385937998374564</v>
      </c>
      <c r="D311" s="32">
        <v>-0.82103490131016499</v>
      </c>
      <c r="E311" s="32">
        <v>8.8727759652742905E-2</v>
      </c>
      <c r="F311" s="32">
        <v>0.94987256563109002</v>
      </c>
      <c r="G311" s="32">
        <v>3.9000403904794201</v>
      </c>
      <c r="H311" s="32">
        <v>0.24355454572980101</v>
      </c>
      <c r="I311" s="32">
        <v>-2.22621095586205</v>
      </c>
      <c r="J311" s="32">
        <v>2.8933052897246001</v>
      </c>
      <c r="K311" s="32">
        <v>0.40235366515273502</v>
      </c>
      <c r="L311" s="32">
        <v>0.35014037568242901</v>
      </c>
      <c r="M311" s="33">
        <v>0.72975752804299299</v>
      </c>
    </row>
    <row r="312" spans="1:13">
      <c r="A312" s="30"/>
      <c r="B312" s="37" t="s">
        <v>1136</v>
      </c>
      <c r="C312" s="32">
        <v>-0.39582898927739801</v>
      </c>
      <c r="D312" s="32">
        <v>-0.82482568354366004</v>
      </c>
      <c r="E312" s="32">
        <v>7.0217660354015402E-2</v>
      </c>
      <c r="F312" s="32">
        <v>0.92959891474499401</v>
      </c>
      <c r="G312" s="32">
        <v>3.85943041520227</v>
      </c>
      <c r="H312" s="32">
        <v>0.24086427652207701</v>
      </c>
      <c r="I312" s="32">
        <v>-2.1803563465735301</v>
      </c>
      <c r="J312" s="32">
        <v>2.9269810726322998</v>
      </c>
      <c r="K312" s="32">
        <v>0.40276923081905902</v>
      </c>
      <c r="L312" s="32">
        <v>0.35231251563212501</v>
      </c>
      <c r="M312" s="33">
        <v>0.730578780318907</v>
      </c>
    </row>
    <row r="313" spans="1:13">
      <c r="A313" s="30"/>
      <c r="B313" s="37" t="s">
        <v>1180</v>
      </c>
      <c r="C313" s="32">
        <v>-0.37397438941175298</v>
      </c>
      <c r="D313" s="32">
        <v>-0.79623171166627704</v>
      </c>
      <c r="E313" s="32">
        <v>8.0012863093159595E-2</v>
      </c>
      <c r="F313" s="32">
        <v>0.93052119189311999</v>
      </c>
      <c r="G313" s="32">
        <v>3.8226678428162701</v>
      </c>
      <c r="H313" s="32">
        <v>0.24342193205245299</v>
      </c>
      <c r="I313" s="32">
        <v>-2.2673708640519199</v>
      </c>
      <c r="J313" s="32">
        <v>2.7308577698816898</v>
      </c>
      <c r="K313" s="32">
        <v>0.40335358823502299</v>
      </c>
      <c r="L313" s="32">
        <v>0.35633286594344898</v>
      </c>
      <c r="M313" s="33">
        <v>0.73189283793847004</v>
      </c>
    </row>
    <row r="314" spans="1:13">
      <c r="A314" s="30"/>
      <c r="B314" s="37" t="s">
        <v>1174</v>
      </c>
      <c r="C314" s="32">
        <v>-0.38603563203328001</v>
      </c>
      <c r="D314" s="32">
        <v>-0.80611300259260199</v>
      </c>
      <c r="E314" s="32">
        <v>7.3210616964602501E-2</v>
      </c>
      <c r="F314" s="32">
        <v>0.95701067554965802</v>
      </c>
      <c r="G314" s="32">
        <v>3.8370471715680301</v>
      </c>
      <c r="H314" s="32">
        <v>0.24941332038891001</v>
      </c>
      <c r="I314" s="32">
        <v>-2.19841245911508</v>
      </c>
      <c r="J314" s="32">
        <v>2.7287320713254499</v>
      </c>
      <c r="K314" s="32">
        <v>0.40104607342974602</v>
      </c>
      <c r="L314" s="32">
        <v>0.35938963552375602</v>
      </c>
      <c r="M314" s="33">
        <v>0.73210671891888501</v>
      </c>
    </row>
    <row r="315" spans="1:13">
      <c r="A315" s="30"/>
      <c r="B315" s="37" t="s">
        <v>1134</v>
      </c>
      <c r="C315" s="32">
        <v>-0.37190120885694899</v>
      </c>
      <c r="D315" s="32">
        <v>-0.81133355250121597</v>
      </c>
      <c r="E315" s="32">
        <v>9.8141424310513897E-2</v>
      </c>
      <c r="F315" s="32">
        <v>0.92664276514358201</v>
      </c>
      <c r="G315" s="32">
        <v>3.8416868676047802</v>
      </c>
      <c r="H315" s="32">
        <v>0.24120726052858299</v>
      </c>
      <c r="I315" s="32">
        <v>-2.2249336610558501</v>
      </c>
      <c r="J315" s="32">
        <v>2.9883677582455999</v>
      </c>
      <c r="K315" s="32">
        <v>0.40623076927869201</v>
      </c>
      <c r="L315" s="32">
        <v>0.34969189630497</v>
      </c>
      <c r="M315" s="33">
        <v>0.73329142549652104</v>
      </c>
    </row>
    <row r="316" spans="1:13">
      <c r="A316" s="30"/>
      <c r="B316" s="37" t="s">
        <v>1060</v>
      </c>
      <c r="C316" s="32">
        <v>-0.40885328498254803</v>
      </c>
      <c r="D316" s="32">
        <v>-0.821152890106016</v>
      </c>
      <c r="E316" s="32">
        <v>6.4198851442213795E-2</v>
      </c>
      <c r="F316" s="32">
        <v>0.907896635863082</v>
      </c>
      <c r="G316" s="32">
        <v>3.7060322241706198</v>
      </c>
      <c r="H316" s="32">
        <v>0.244978073839135</v>
      </c>
      <c r="I316" s="32">
        <v>-2.27976865831433</v>
      </c>
      <c r="J316" s="32">
        <v>2.7818221174051998</v>
      </c>
      <c r="K316" s="32">
        <v>0.40535343439960098</v>
      </c>
      <c r="L316" s="32">
        <v>0.36355385799984902</v>
      </c>
      <c r="M316" s="33">
        <v>0.73410644312995699</v>
      </c>
    </row>
    <row r="317" spans="1:13">
      <c r="A317" s="30"/>
      <c r="B317" s="37" t="s">
        <v>1151</v>
      </c>
      <c r="C317" s="32">
        <v>-0.38338726395563699</v>
      </c>
      <c r="D317" s="32">
        <v>-0.78068035944388903</v>
      </c>
      <c r="E317" s="32">
        <v>5.1958682312053001E-2</v>
      </c>
      <c r="F317" s="32">
        <v>0.89413041637424495</v>
      </c>
      <c r="G317" s="32">
        <v>3.87531290016415</v>
      </c>
      <c r="H317" s="32">
        <v>0.23072470260049799</v>
      </c>
      <c r="I317" s="32">
        <v>-2.1846725508399101</v>
      </c>
      <c r="J317" s="32">
        <v>2.8737594130777002</v>
      </c>
      <c r="K317" s="32">
        <v>0.40738461543190602</v>
      </c>
      <c r="L317" s="32">
        <v>0.37135799286772098</v>
      </c>
      <c r="M317" s="33">
        <v>0.73437441932640202</v>
      </c>
    </row>
    <row r="318" spans="1:13">
      <c r="A318" s="30"/>
      <c r="B318" s="37" t="s">
        <v>1186</v>
      </c>
      <c r="C318" s="32">
        <v>-0.35717658218049803</v>
      </c>
      <c r="D318" s="32">
        <v>-0.76577857747513101</v>
      </c>
      <c r="E318" s="32">
        <v>7.2739032619010005E-2</v>
      </c>
      <c r="F318" s="32">
        <v>0.87668795320904902</v>
      </c>
      <c r="G318" s="32">
        <v>3.7171194401018801</v>
      </c>
      <c r="H318" s="32">
        <v>0.23585143478333301</v>
      </c>
      <c r="I318" s="32">
        <v>-2.3173849846944399</v>
      </c>
      <c r="J318" s="32">
        <v>2.7824146076781799</v>
      </c>
      <c r="K318" s="32">
        <v>0.40692307697062002</v>
      </c>
      <c r="L318" s="32">
        <v>0.37992378179186398</v>
      </c>
      <c r="M318" s="33">
        <v>0.73440628153084697</v>
      </c>
    </row>
    <row r="319" spans="1:13">
      <c r="A319" s="30"/>
      <c r="B319" s="37" t="s">
        <v>1164</v>
      </c>
      <c r="C319" s="32">
        <v>-0.42507673481321701</v>
      </c>
      <c r="D319" s="32">
        <v>-0.83936859787828799</v>
      </c>
      <c r="E319" s="32">
        <v>2.7054945224738201E-2</v>
      </c>
      <c r="F319" s="32">
        <v>0.90272205234010205</v>
      </c>
      <c r="G319" s="32">
        <v>3.87731516715403</v>
      </c>
      <c r="H319" s="32">
        <v>0.232821427565999</v>
      </c>
      <c r="I319" s="32">
        <v>-2.1996323281622199</v>
      </c>
      <c r="J319" s="32">
        <v>2.8412600297863202</v>
      </c>
      <c r="K319" s="32">
        <v>0.405661103040305</v>
      </c>
      <c r="L319" s="32">
        <v>0.36171277904221699</v>
      </c>
      <c r="M319" s="33">
        <v>0.73526750437882904</v>
      </c>
    </row>
    <row r="320" spans="1:13">
      <c r="A320" s="30"/>
      <c r="B320" s="37" t="s">
        <v>1076</v>
      </c>
      <c r="C320" s="32">
        <v>-0.38305191100185998</v>
      </c>
      <c r="D320" s="32">
        <v>-0.80252315382091099</v>
      </c>
      <c r="E320" s="32">
        <v>8.3330996049481201E-2</v>
      </c>
      <c r="F320" s="32">
        <v>0.92109846514287896</v>
      </c>
      <c r="G320" s="32">
        <v>3.8634241734427102</v>
      </c>
      <c r="H320" s="32">
        <v>0.238415049394404</v>
      </c>
      <c r="I320" s="32">
        <v>-2.2342369449243802</v>
      </c>
      <c r="J320" s="32">
        <v>3.08192725064771</v>
      </c>
      <c r="K320" s="32">
        <v>0.40466117995801498</v>
      </c>
      <c r="L320" s="32">
        <v>0.36698767003607702</v>
      </c>
      <c r="M320" s="33">
        <v>0.73546030793312001</v>
      </c>
    </row>
    <row r="321" spans="1:13">
      <c r="A321" s="30"/>
      <c r="B321" s="37" t="s">
        <v>1161</v>
      </c>
      <c r="C321" s="32">
        <v>-0.36285539765733898</v>
      </c>
      <c r="D321" s="32">
        <v>-0.77954223359313202</v>
      </c>
      <c r="E321" s="32">
        <v>9.7468178085021506E-2</v>
      </c>
      <c r="F321" s="32">
        <v>0.87495005228036504</v>
      </c>
      <c r="G321" s="32">
        <v>3.8585931034264398</v>
      </c>
      <c r="H321" s="32">
        <v>0.22675364539044199</v>
      </c>
      <c r="I321" s="32">
        <v>-2.2452061707037601</v>
      </c>
      <c r="J321" s="32">
        <v>2.8461792695511798</v>
      </c>
      <c r="K321" s="32">
        <v>0.40730769235502501</v>
      </c>
      <c r="L321" s="32">
        <v>0.36309040895476602</v>
      </c>
      <c r="M321" s="33">
        <v>0.73685314600158602</v>
      </c>
    </row>
    <row r="322" spans="1:13">
      <c r="A322" s="30"/>
      <c r="B322" s="37" t="s">
        <v>1050</v>
      </c>
      <c r="C322" s="32">
        <v>-0.35809332084113199</v>
      </c>
      <c r="D322" s="32">
        <v>-0.748149856037854</v>
      </c>
      <c r="E322" s="32">
        <v>6.06190821114687E-2</v>
      </c>
      <c r="F322" s="32">
        <v>0.86098159427216403</v>
      </c>
      <c r="G322" s="32">
        <v>3.7000662547963499</v>
      </c>
      <c r="H322" s="32">
        <v>0.23269356140747</v>
      </c>
      <c r="I322" s="32">
        <v>-2.2884565190005399</v>
      </c>
      <c r="J322" s="32">
        <v>2.7910091707378601</v>
      </c>
      <c r="K322" s="32">
        <v>0.40773786636506598</v>
      </c>
      <c r="L322" s="32">
        <v>0.37376432396793502</v>
      </c>
      <c r="M322" s="33">
        <v>0.73930536376548495</v>
      </c>
    </row>
    <row r="323" spans="1:13">
      <c r="A323" s="30"/>
      <c r="B323" s="37" t="s">
        <v>1182</v>
      </c>
      <c r="C323" s="32">
        <v>-0.37301328146374302</v>
      </c>
      <c r="D323" s="32">
        <v>-0.78221269169508201</v>
      </c>
      <c r="E323" s="32">
        <v>7.0732117282651594E-2</v>
      </c>
      <c r="F323" s="32">
        <v>0.89911241511362305</v>
      </c>
      <c r="G323" s="32">
        <v>3.8563741770939801</v>
      </c>
      <c r="H323" s="32">
        <v>0.233149682531886</v>
      </c>
      <c r="I323" s="32">
        <v>-2.23425897800049</v>
      </c>
      <c r="J323" s="32">
        <v>2.73242690179447</v>
      </c>
      <c r="K323" s="32">
        <v>0.40712252908365498</v>
      </c>
      <c r="L323" s="32">
        <v>0.37397985357265701</v>
      </c>
      <c r="M323" s="33">
        <v>0.74282782330888197</v>
      </c>
    </row>
    <row r="324" spans="1:13">
      <c r="A324" s="30"/>
      <c r="B324" s="37" t="s">
        <v>1188</v>
      </c>
      <c r="C324" s="32">
        <v>-0.39175513014875202</v>
      </c>
      <c r="D324" s="32">
        <v>-0.78868299537848197</v>
      </c>
      <c r="E324" s="32">
        <v>6.1682904243045102E-2</v>
      </c>
      <c r="F324" s="32">
        <v>0.85558104516433398</v>
      </c>
      <c r="G324" s="32">
        <v>3.8117037532647</v>
      </c>
      <c r="H324" s="32">
        <v>0.22446157953160301</v>
      </c>
      <c r="I324" s="32">
        <v>-2.2581346069414199</v>
      </c>
      <c r="J324" s="32">
        <v>2.7173836925139501</v>
      </c>
      <c r="K324" s="32">
        <v>0.40904545808806603</v>
      </c>
      <c r="L324" s="32">
        <v>0.383913706836359</v>
      </c>
      <c r="M324" s="33">
        <v>0.74567646971263202</v>
      </c>
    </row>
    <row r="325" spans="1:13">
      <c r="A325" s="30"/>
      <c r="B325" s="37" t="s">
        <v>875</v>
      </c>
      <c r="C325" s="32">
        <v>-0.26778516142082998</v>
      </c>
      <c r="D325" s="32">
        <v>-0.69099684876310397</v>
      </c>
      <c r="E325" s="32">
        <v>0.22719815407674601</v>
      </c>
      <c r="F325" s="32">
        <v>0.76744087133924599</v>
      </c>
      <c r="G325" s="32">
        <v>3.5222377518669599</v>
      </c>
      <c r="H325" s="32">
        <v>0.21788446022204599</v>
      </c>
      <c r="I325" s="32">
        <v>-2.3213369387061502</v>
      </c>
      <c r="J325" s="32">
        <v>2.8766843994573001</v>
      </c>
      <c r="K325" s="32">
        <v>0.41923076927166297</v>
      </c>
      <c r="L325" s="32">
        <v>0.36745335751775599</v>
      </c>
      <c r="M325" s="33">
        <v>0.74916086937285598</v>
      </c>
    </row>
    <row r="326" spans="1:13">
      <c r="A326" s="30"/>
      <c r="B326" s="37" t="s">
        <v>1100</v>
      </c>
      <c r="C326" s="32">
        <v>-0.39634804574577298</v>
      </c>
      <c r="D326" s="32">
        <v>-0.79177462035698098</v>
      </c>
      <c r="E326" s="32">
        <v>1.1658986424097699E-2</v>
      </c>
      <c r="F326" s="32">
        <v>0.86930457230050495</v>
      </c>
      <c r="G326" s="32">
        <v>3.8963415780802402</v>
      </c>
      <c r="H326" s="32">
        <v>0.22310789618419899</v>
      </c>
      <c r="I326" s="32">
        <v>-2.1708335323500401</v>
      </c>
      <c r="J326" s="32">
        <v>2.99877924040754</v>
      </c>
      <c r="K326" s="32">
        <v>0.40835320364647798</v>
      </c>
      <c r="L326" s="32">
        <v>0.379754968024898</v>
      </c>
      <c r="M326" s="33">
        <v>0.74946413364722497</v>
      </c>
    </row>
    <row r="327" spans="1:13">
      <c r="A327" s="30"/>
      <c r="B327" s="37" t="s">
        <v>1058</v>
      </c>
      <c r="C327" s="32">
        <v>0.120817354129569</v>
      </c>
      <c r="D327" s="32">
        <v>-0.391055339951212</v>
      </c>
      <c r="E327" s="32">
        <v>0.67965333488678503</v>
      </c>
      <c r="F327" s="32">
        <v>1.0054235301591099</v>
      </c>
      <c r="G327" s="32">
        <v>4.3783928498887503</v>
      </c>
      <c r="H327" s="32">
        <v>0.22963301024590799</v>
      </c>
      <c r="I327" s="32">
        <v>-1.8616809754260899</v>
      </c>
      <c r="J327" s="32">
        <v>2.6279057772016601</v>
      </c>
      <c r="K327" s="32">
        <v>0.38415384621421</v>
      </c>
      <c r="L327" s="32">
        <v>0.329342552450969</v>
      </c>
      <c r="M327" s="33">
        <v>0.74993728052119002</v>
      </c>
    </row>
    <row r="328" spans="1:13">
      <c r="A328" s="30"/>
      <c r="B328" s="37" t="s">
        <v>1062</v>
      </c>
      <c r="C328" s="32">
        <v>-0.37943385948022401</v>
      </c>
      <c r="D328" s="32">
        <v>-0.771410728418223</v>
      </c>
      <c r="E328" s="32">
        <v>5.4080751477615201E-2</v>
      </c>
      <c r="F328" s="32">
        <v>0.84841884609250995</v>
      </c>
      <c r="G328" s="32">
        <v>3.7193496227449301</v>
      </c>
      <c r="H328" s="32">
        <v>0.228109463252439</v>
      </c>
      <c r="I328" s="32">
        <v>-2.3320760450109099</v>
      </c>
      <c r="J328" s="32">
        <v>2.7523455230363401</v>
      </c>
      <c r="K328" s="32">
        <v>0.40976923081522099</v>
      </c>
      <c r="L328" s="32">
        <v>0.38267831495815602</v>
      </c>
      <c r="M328" s="33">
        <v>0.75034437173297897</v>
      </c>
    </row>
    <row r="329" spans="1:13">
      <c r="A329" s="30"/>
      <c r="B329" s="37" t="s">
        <v>1056</v>
      </c>
      <c r="C329" s="32">
        <v>-0.39913194153367498</v>
      </c>
      <c r="D329" s="32">
        <v>-0.79038827908686204</v>
      </c>
      <c r="E329" s="32">
        <v>3.2170229045018303E-2</v>
      </c>
      <c r="F329" s="32">
        <v>0.87780165578006697</v>
      </c>
      <c r="G329" s="32">
        <v>3.73630070876251</v>
      </c>
      <c r="H329" s="32">
        <v>0.23493870654506299</v>
      </c>
      <c r="I329" s="32">
        <v>-2.3429001261140598</v>
      </c>
      <c r="J329" s="32">
        <v>2.7430617430534898</v>
      </c>
      <c r="K329" s="32">
        <v>0.40804553500577201</v>
      </c>
      <c r="L329" s="32">
        <v>0.38314205946806501</v>
      </c>
      <c r="M329" s="33">
        <v>0.75619063354088301</v>
      </c>
    </row>
    <row r="330" spans="1:13">
      <c r="A330" s="30"/>
      <c r="B330" s="37" t="s">
        <v>1166</v>
      </c>
      <c r="C330" s="32">
        <v>-0.184728433631034</v>
      </c>
      <c r="D330" s="32">
        <v>-0.59548254058821604</v>
      </c>
      <c r="E330" s="32">
        <v>0.27530105516389503</v>
      </c>
      <c r="F330" s="32">
        <v>1.0276716796585299</v>
      </c>
      <c r="G330" s="32">
        <v>3.6673104877032401</v>
      </c>
      <c r="H330" s="32">
        <v>0.28022489044884102</v>
      </c>
      <c r="I330" s="32">
        <v>-2.2861111655554098</v>
      </c>
      <c r="J330" s="32">
        <v>2.9961232140254901</v>
      </c>
      <c r="K330" s="32">
        <v>0.39643104381921501</v>
      </c>
      <c r="L330" s="32">
        <v>0.371855029292043</v>
      </c>
      <c r="M330" s="33">
        <v>0.75876799691419305</v>
      </c>
    </row>
    <row r="331" spans="1:13">
      <c r="A331" s="30"/>
      <c r="B331" s="37" t="s">
        <v>1159</v>
      </c>
      <c r="C331" s="32">
        <v>-0.220151338233632</v>
      </c>
      <c r="D331" s="32">
        <v>-0.61951462916751898</v>
      </c>
      <c r="E331" s="32">
        <v>0.22077682102774901</v>
      </c>
      <c r="F331" s="32">
        <v>0.80118782231782604</v>
      </c>
      <c r="G331" s="32">
        <v>4.26541895134475</v>
      </c>
      <c r="H331" s="32">
        <v>0.18783332457067001</v>
      </c>
      <c r="I331" s="32">
        <v>-2.1676065461672498</v>
      </c>
      <c r="J331" s="32">
        <v>2.72995898755621</v>
      </c>
      <c r="K331" s="32">
        <v>0.424923076960951</v>
      </c>
      <c r="L331" s="32">
        <v>0.392127330714031</v>
      </c>
      <c r="M331" s="33">
        <v>0.768744148888301</v>
      </c>
    </row>
    <row r="332" spans="1:13">
      <c r="A332" s="30"/>
      <c r="B332" s="37" t="s">
        <v>1104</v>
      </c>
      <c r="C332" s="32">
        <v>0.108368091144166</v>
      </c>
      <c r="D332" s="32">
        <v>-0.38254260867100198</v>
      </c>
      <c r="E332" s="32">
        <v>0.65924395925010304</v>
      </c>
      <c r="F332" s="32">
        <v>0.94541609513325797</v>
      </c>
      <c r="G332" s="32">
        <v>3.7419147593916802</v>
      </c>
      <c r="H332" s="32">
        <v>0.252655700603654</v>
      </c>
      <c r="I332" s="32">
        <v>-2.1213233086578001</v>
      </c>
      <c r="J332" s="32">
        <v>3.1915343480339802</v>
      </c>
      <c r="K332" s="32">
        <v>0.38912391360260301</v>
      </c>
      <c r="L332" s="32">
        <v>0.34912315804101701</v>
      </c>
      <c r="M332" s="33">
        <v>0.76903328652893099</v>
      </c>
    </row>
    <row r="333" spans="1:13">
      <c r="A333" s="30"/>
      <c r="B333" s="37" t="s">
        <v>1090</v>
      </c>
      <c r="C333" s="32">
        <v>-0.211617723750571</v>
      </c>
      <c r="D333" s="32">
        <v>-0.59932625449282295</v>
      </c>
      <c r="E333" s="32">
        <v>0.21014752212138699</v>
      </c>
      <c r="F333" s="32">
        <v>0.90363744934044099</v>
      </c>
      <c r="G333" s="32">
        <v>4.2880322944500104</v>
      </c>
      <c r="H333" s="32">
        <v>0.21073475834359201</v>
      </c>
      <c r="I333" s="32">
        <v>-2.1477274615851298</v>
      </c>
      <c r="J333" s="32">
        <v>2.8099943843133199</v>
      </c>
      <c r="K333" s="32">
        <v>0.41250673029601698</v>
      </c>
      <c r="L333" s="32">
        <v>0.39282092841940802</v>
      </c>
      <c r="M333" s="33">
        <v>0.77309994388173198</v>
      </c>
    </row>
    <row r="334" spans="1:13">
      <c r="A334" s="30"/>
      <c r="B334" s="37" t="s">
        <v>909</v>
      </c>
      <c r="C334" s="32">
        <v>2.1429403185051301</v>
      </c>
      <c r="D334" s="32">
        <v>5.7472144570346302</v>
      </c>
      <c r="E334" s="32">
        <v>1.3805935760719401</v>
      </c>
      <c r="F334" s="32">
        <v>-1.92931283681564</v>
      </c>
      <c r="G334" s="32">
        <v>6.0528806211836903</v>
      </c>
      <c r="H334" s="32">
        <v>-0.31874291887791301</v>
      </c>
      <c r="I334" s="32">
        <v>-2.6445474100316302</v>
      </c>
      <c r="J334" s="32">
        <v>1.36067024133057</v>
      </c>
      <c r="K334" s="32">
        <v>0.29013152846957102</v>
      </c>
      <c r="L334" s="32">
        <v>0.114647910957038</v>
      </c>
      <c r="M334" s="33">
        <v>0.790063983172694</v>
      </c>
    </row>
    <row r="335" spans="1:13">
      <c r="A335" s="30"/>
      <c r="B335" s="37" t="s">
        <v>859</v>
      </c>
      <c r="C335" s="32">
        <v>-9.7087543629514897E-2</v>
      </c>
      <c r="D335" s="32">
        <v>-0.51428381459224604</v>
      </c>
      <c r="E335" s="32">
        <v>0.32948370341679101</v>
      </c>
      <c r="F335" s="32">
        <v>0.89958549141445499</v>
      </c>
      <c r="G335" s="32">
        <v>3.6349895058180701</v>
      </c>
      <c r="H335" s="32">
        <v>0.247479529163593</v>
      </c>
      <c r="I335" s="32">
        <v>-2.29024870381039</v>
      </c>
      <c r="J335" s="32">
        <v>2.8910576525382301</v>
      </c>
      <c r="K335" s="32">
        <v>0.41538461542756899</v>
      </c>
      <c r="L335" s="32">
        <v>0.40702664205159</v>
      </c>
      <c r="M335" s="33">
        <v>0.79262024871884995</v>
      </c>
    </row>
    <row r="336" spans="1:13">
      <c r="A336" s="30"/>
      <c r="B336" s="37" t="s">
        <v>1008</v>
      </c>
      <c r="C336" s="32">
        <v>-0.34322680436125802</v>
      </c>
      <c r="D336" s="32">
        <v>-0.71684864243671098</v>
      </c>
      <c r="E336" s="32">
        <v>7.4084640420108094E-2</v>
      </c>
      <c r="F336" s="32">
        <v>0.59490787074590201</v>
      </c>
      <c r="G336" s="32">
        <v>3.83911504848977</v>
      </c>
      <c r="H336" s="32">
        <v>0.15495963607027799</v>
      </c>
      <c r="I336" s="32">
        <v>-2.2331141238775301</v>
      </c>
      <c r="J336" s="32">
        <v>2.5889234084183799</v>
      </c>
      <c r="K336" s="32">
        <v>0.441581416843291</v>
      </c>
      <c r="L336" s="32">
        <v>0.44861456818037498</v>
      </c>
      <c r="M336" s="33">
        <v>0.79444179010443305</v>
      </c>
    </row>
    <row r="337" spans="1:13">
      <c r="A337" s="30"/>
      <c r="B337" s="37" t="s">
        <v>927</v>
      </c>
      <c r="C337" s="32">
        <v>-0.346155250645857</v>
      </c>
      <c r="D337" s="32">
        <v>-0.71927533394790899</v>
      </c>
      <c r="E337" s="32">
        <v>4.3818312263284503E-2</v>
      </c>
      <c r="F337" s="32">
        <v>0.57128863705076904</v>
      </c>
      <c r="G337" s="32">
        <v>3.8254653215908401</v>
      </c>
      <c r="H337" s="32">
        <v>0.14933833900582699</v>
      </c>
      <c r="I337" s="32">
        <v>-2.24427103162428</v>
      </c>
      <c r="J337" s="32">
        <v>2.6397573835617698</v>
      </c>
      <c r="K337" s="32">
        <v>0.44146153849080499</v>
      </c>
      <c r="L337" s="32">
        <v>0.44991136306741902</v>
      </c>
      <c r="M337" s="33">
        <v>0.79811993611944498</v>
      </c>
    </row>
    <row r="338" spans="1:13">
      <c r="A338" s="30"/>
      <c r="B338" s="37" t="s">
        <v>1026</v>
      </c>
      <c r="C338" s="32">
        <v>0.32751717487599802</v>
      </c>
      <c r="D338" s="32">
        <v>0.91262041002232197</v>
      </c>
      <c r="E338" s="32">
        <v>-5.3834239027304803E-2</v>
      </c>
      <c r="F338" s="32">
        <v>-1.9981318254109399</v>
      </c>
      <c r="G338" s="32">
        <v>6.0549714858413397</v>
      </c>
      <c r="H338" s="32">
        <v>-0.32999855244294402</v>
      </c>
      <c r="I338" s="32">
        <v>-2.3100345933047399</v>
      </c>
      <c r="J338" s="32">
        <v>1.43252905056377</v>
      </c>
      <c r="K338" s="32">
        <v>0.37469230775823698</v>
      </c>
      <c r="L338" s="32">
        <v>0.21738310103393901</v>
      </c>
      <c r="M338" s="33">
        <v>0.79828942238822598</v>
      </c>
    </row>
    <row r="339" spans="1:13">
      <c r="A339" s="30"/>
      <c r="B339" s="37" t="s">
        <v>1132</v>
      </c>
      <c r="C339" s="32">
        <v>-0.28535453625083002</v>
      </c>
      <c r="D339" s="32">
        <v>-0.65684580211596499</v>
      </c>
      <c r="E339" s="32">
        <v>0.110361087904503</v>
      </c>
      <c r="F339" s="32">
        <v>0.93740097235931696</v>
      </c>
      <c r="G339" s="32">
        <v>3.4940748033857401</v>
      </c>
      <c r="H339" s="32">
        <v>0.26828302915867103</v>
      </c>
      <c r="I339" s="32">
        <v>-2.4807996599115301</v>
      </c>
      <c r="J339" s="32">
        <v>2.8544455378967002</v>
      </c>
      <c r="K339" s="32">
        <v>0.40335358823502299</v>
      </c>
      <c r="L339" s="32">
        <v>0.44654953292456301</v>
      </c>
      <c r="M339" s="33">
        <v>0.79911399067850797</v>
      </c>
    </row>
    <row r="340" spans="1:13">
      <c r="A340" s="30"/>
      <c r="B340" s="37" t="s">
        <v>1116</v>
      </c>
      <c r="C340" s="32">
        <v>-0.29537850166523499</v>
      </c>
      <c r="D340" s="32">
        <v>-0.67800291525367695</v>
      </c>
      <c r="E340" s="32">
        <v>8.3862303931725002E-2</v>
      </c>
      <c r="F340" s="32">
        <v>0.92832728462326597</v>
      </c>
      <c r="G340" s="32">
        <v>3.5078071596126499</v>
      </c>
      <c r="H340" s="32">
        <v>0.26464604306405998</v>
      </c>
      <c r="I340" s="32">
        <v>-2.4236840765966101</v>
      </c>
      <c r="J340" s="32">
        <v>2.7831252231017398</v>
      </c>
      <c r="K340" s="32">
        <v>0.40438461543355297</v>
      </c>
      <c r="L340" s="32">
        <v>0.44617329275920498</v>
      </c>
      <c r="M340" s="33">
        <v>0.80344294047538101</v>
      </c>
    </row>
    <row r="341" spans="1:13">
      <c r="A341" s="30"/>
      <c r="B341" s="37" t="s">
        <v>968</v>
      </c>
      <c r="C341" s="32">
        <v>-0.311367338622761</v>
      </c>
      <c r="D341" s="32">
        <v>-0.68399124825489299</v>
      </c>
      <c r="E341" s="32">
        <v>7.7545028933455398E-2</v>
      </c>
      <c r="F341" s="32">
        <v>0.55136782867314105</v>
      </c>
      <c r="G341" s="32">
        <v>3.5181576405713302</v>
      </c>
      <c r="H341" s="32">
        <v>0.156720614879441</v>
      </c>
      <c r="I341" s="32">
        <v>-2.4153052632606</v>
      </c>
      <c r="J341" s="32">
        <v>2.8784838121834002</v>
      </c>
      <c r="K341" s="32">
        <v>0.43988923931935597</v>
      </c>
      <c r="L341" s="32">
        <v>0.44653517931197301</v>
      </c>
      <c r="M341" s="33">
        <v>0.80762822854807903</v>
      </c>
    </row>
    <row r="342" spans="1:13">
      <c r="A342" s="30"/>
      <c r="B342" s="37" t="s">
        <v>765</v>
      </c>
      <c r="C342" s="32">
        <v>-0.30144403412933701</v>
      </c>
      <c r="D342" s="32">
        <v>-0.66727901660239097</v>
      </c>
      <c r="E342" s="32">
        <v>8.7804850099342205E-2</v>
      </c>
      <c r="F342" s="32">
        <v>0.69953006853409105</v>
      </c>
      <c r="G342" s="32">
        <v>4.0224870746963104</v>
      </c>
      <c r="H342" s="32">
        <v>0.173904864215606</v>
      </c>
      <c r="I342" s="32">
        <v>-2.3480549905039299</v>
      </c>
      <c r="J342" s="32">
        <v>2.5870794401572201</v>
      </c>
      <c r="K342" s="32">
        <v>0.42830769234378602</v>
      </c>
      <c r="L342" s="32">
        <v>0.44615949970468899</v>
      </c>
      <c r="M342" s="33">
        <v>0.80777152093343596</v>
      </c>
    </row>
    <row r="343" spans="1:13">
      <c r="A343" s="30"/>
      <c r="B343" s="37" t="s">
        <v>954</v>
      </c>
      <c r="C343" s="32">
        <v>-0.333277135022785</v>
      </c>
      <c r="D343" s="32">
        <v>-0.72120591310774496</v>
      </c>
      <c r="E343" s="32">
        <v>3.7205508172471403E-2</v>
      </c>
      <c r="F343" s="32">
        <v>0.54965781932519098</v>
      </c>
      <c r="G343" s="32">
        <v>3.9271052275098799</v>
      </c>
      <c r="H343" s="32">
        <v>0.13996513652722301</v>
      </c>
      <c r="I343" s="32">
        <v>-2.18125904430691</v>
      </c>
      <c r="J343" s="32">
        <v>2.5711003033280502</v>
      </c>
      <c r="K343" s="32">
        <v>0.44427351744955701</v>
      </c>
      <c r="L343" s="32">
        <v>0.451863152162153</v>
      </c>
      <c r="M343" s="33">
        <v>0.80881065410044295</v>
      </c>
    </row>
    <row r="344" spans="1:13">
      <c r="A344" s="30"/>
      <c r="B344" s="37" t="s">
        <v>1096</v>
      </c>
      <c r="C344" s="32">
        <v>-0.31319560845203098</v>
      </c>
      <c r="D344" s="32">
        <v>-0.67932844829288896</v>
      </c>
      <c r="E344" s="32">
        <v>7.8691699778713306E-2</v>
      </c>
      <c r="F344" s="32">
        <v>0.86767214728759501</v>
      </c>
      <c r="G344" s="32">
        <v>3.51561108363956</v>
      </c>
      <c r="H344" s="32">
        <v>0.246805498857778</v>
      </c>
      <c r="I344" s="32">
        <v>-2.43098476953769</v>
      </c>
      <c r="J344" s="32">
        <v>2.8671812493937998</v>
      </c>
      <c r="K344" s="32">
        <v>0.404153846202911</v>
      </c>
      <c r="L344" s="32">
        <v>0.44207434264964202</v>
      </c>
      <c r="M344" s="33">
        <v>0.80886315681412801</v>
      </c>
    </row>
    <row r="345" spans="1:13">
      <c r="B345" s="37" t="s">
        <v>1155</v>
      </c>
      <c r="C345" s="32">
        <v>-0.3184991770833</v>
      </c>
      <c r="D345" s="32">
        <v>-0.67453463453540097</v>
      </c>
      <c r="E345" s="32">
        <v>6.1932630703808798E-2</v>
      </c>
      <c r="F345" s="32">
        <v>0.905588674424749</v>
      </c>
      <c r="G345" s="32">
        <v>3.5620686873173399</v>
      </c>
      <c r="H345" s="32">
        <v>0.25423110948114902</v>
      </c>
      <c r="I345" s="32">
        <v>-2.4043244715487502</v>
      </c>
      <c r="J345" s="32">
        <v>2.76049740959124</v>
      </c>
      <c r="K345" s="32">
        <v>0.40743019772436001</v>
      </c>
      <c r="L345" s="32">
        <v>0.45319397695130298</v>
      </c>
      <c r="M345" s="33">
        <v>0.80913605535793598</v>
      </c>
    </row>
    <row r="346" spans="1:13">
      <c r="B346" s="37" t="s">
        <v>751</v>
      </c>
      <c r="C346" s="32">
        <v>-0.28020715554685899</v>
      </c>
      <c r="D346" s="32">
        <v>-0.637841973510066</v>
      </c>
      <c r="E346" s="32">
        <v>9.22413282630625E-2</v>
      </c>
      <c r="F346" s="32">
        <v>0.54875525977289796</v>
      </c>
      <c r="G346" s="32">
        <v>3.5067211350851499</v>
      </c>
      <c r="H346" s="32">
        <v>0.156486711841024</v>
      </c>
      <c r="I346" s="32">
        <v>-2.4594065556281</v>
      </c>
      <c r="J346" s="32">
        <v>2.7991401616876699</v>
      </c>
      <c r="K346" s="32">
        <v>0.429428505535078</v>
      </c>
      <c r="L346" s="32">
        <v>0.45766628858972302</v>
      </c>
      <c r="M346" s="33">
        <v>0.80973063368178899</v>
      </c>
    </row>
    <row r="347" spans="1:13">
      <c r="B347" s="37" t="s">
        <v>905</v>
      </c>
      <c r="C347" s="32">
        <v>-0.31974670735190802</v>
      </c>
      <c r="D347" s="32">
        <v>-0.67837696765344802</v>
      </c>
      <c r="E347" s="32">
        <v>5.2049636358280998E-2</v>
      </c>
      <c r="F347" s="32">
        <v>0.51584084816426801</v>
      </c>
      <c r="G347" s="32">
        <v>3.52431304948594</v>
      </c>
      <c r="H347" s="32">
        <v>0.14636635307964699</v>
      </c>
      <c r="I347" s="32">
        <v>-2.3810587024638101</v>
      </c>
      <c r="J347" s="32">
        <v>2.7834217495648201</v>
      </c>
      <c r="K347" s="32">
        <v>0.44530769233498702</v>
      </c>
      <c r="L347" s="32">
        <v>0.45937036100982198</v>
      </c>
      <c r="M347" s="33">
        <v>0.81077866988768499</v>
      </c>
    </row>
    <row r="348" spans="1:13">
      <c r="B348" s="37" t="s">
        <v>1086</v>
      </c>
      <c r="C348" s="32">
        <v>-0.33156631167968298</v>
      </c>
      <c r="D348" s="32">
        <v>-0.68554766931589795</v>
      </c>
      <c r="E348" s="32">
        <v>4.1089683955703997E-2</v>
      </c>
      <c r="F348" s="32">
        <v>0.89201261026856804</v>
      </c>
      <c r="G348" s="32">
        <v>3.55440369202775</v>
      </c>
      <c r="H348" s="32">
        <v>0.25095984799624299</v>
      </c>
      <c r="I348" s="32">
        <v>-2.3903781028438398</v>
      </c>
      <c r="J348" s="32">
        <v>2.7805708612212201</v>
      </c>
      <c r="K348" s="32">
        <v>0.40889162376771299</v>
      </c>
      <c r="L348" s="32">
        <v>0.45504458563225703</v>
      </c>
      <c r="M348" s="33">
        <v>0.81128566211497599</v>
      </c>
    </row>
    <row r="349" spans="1:13">
      <c r="B349" s="37" t="s">
        <v>895</v>
      </c>
      <c r="C349" s="32">
        <v>-0.33303181658463699</v>
      </c>
      <c r="D349" s="32">
        <v>-0.68882603690460198</v>
      </c>
      <c r="E349" s="32">
        <v>3.6407574837795699E-2</v>
      </c>
      <c r="F349" s="32">
        <v>0.54529427844460099</v>
      </c>
      <c r="G349" s="32">
        <v>3.55354826151751</v>
      </c>
      <c r="H349" s="32">
        <v>0.153450646597308</v>
      </c>
      <c r="I349" s="32">
        <v>-2.40194137497312</v>
      </c>
      <c r="J349" s="32">
        <v>2.8233856495193899</v>
      </c>
      <c r="K349" s="32">
        <v>0.44596569497349797</v>
      </c>
      <c r="L349" s="32">
        <v>0.449158630929828</v>
      </c>
      <c r="M349" s="33">
        <v>0.81159245817736003</v>
      </c>
    </row>
    <row r="350" spans="1:13">
      <c r="B350" s="37" t="s">
        <v>839</v>
      </c>
      <c r="C350" s="32">
        <v>-0.32899569508245802</v>
      </c>
      <c r="D350" s="32">
        <v>-0.67362762723230096</v>
      </c>
      <c r="E350" s="32">
        <v>4.2304005209628799E-2</v>
      </c>
      <c r="F350" s="32">
        <v>0.55404309654206796</v>
      </c>
      <c r="G350" s="32">
        <v>3.8258502233276599</v>
      </c>
      <c r="H350" s="32">
        <v>0.144815678659833</v>
      </c>
      <c r="I350" s="32">
        <v>-2.1936930843580198</v>
      </c>
      <c r="J350" s="32">
        <v>2.6155815906845601</v>
      </c>
      <c r="K350" s="32">
        <v>0.44258133992561799</v>
      </c>
      <c r="L350" s="32">
        <v>0.45605268529341197</v>
      </c>
      <c r="M350" s="33">
        <v>0.81263145062151398</v>
      </c>
    </row>
    <row r="351" spans="1:13">
      <c r="B351" s="37" t="s">
        <v>811</v>
      </c>
      <c r="C351" s="32">
        <v>-0.332716200973734</v>
      </c>
      <c r="D351" s="32">
        <v>-0.67456863121737598</v>
      </c>
      <c r="E351" s="32">
        <v>2.2152308487454399E-2</v>
      </c>
      <c r="F351" s="32">
        <v>0.52809890280966398</v>
      </c>
      <c r="G351" s="32">
        <v>3.85512052420267</v>
      </c>
      <c r="H351" s="32">
        <v>0.13698635347305699</v>
      </c>
      <c r="I351" s="32">
        <v>-2.2191921127634</v>
      </c>
      <c r="J351" s="32">
        <v>2.6080159615973102</v>
      </c>
      <c r="K351" s="32">
        <v>0.44861538464099299</v>
      </c>
      <c r="L351" s="32">
        <v>0.46019609296742903</v>
      </c>
      <c r="M351" s="33">
        <v>0.813423266605935</v>
      </c>
    </row>
    <row r="352" spans="1:13">
      <c r="B352" s="37" t="s">
        <v>1137</v>
      </c>
      <c r="C352" s="32">
        <v>-0.29876175090892498</v>
      </c>
      <c r="D352" s="32">
        <v>-0.63118959164079602</v>
      </c>
      <c r="E352" s="32">
        <v>3.57046204678673E-2</v>
      </c>
      <c r="F352" s="32">
        <v>0.68774032855067202</v>
      </c>
      <c r="G352" s="32">
        <v>3.96800945439632</v>
      </c>
      <c r="H352" s="32">
        <v>0.173321242415059</v>
      </c>
      <c r="I352" s="32">
        <v>-2.2362174764622198</v>
      </c>
      <c r="J352" s="32">
        <v>2.7135551018119002</v>
      </c>
      <c r="K352" s="32">
        <v>0.43061538465026999</v>
      </c>
      <c r="L352" s="32">
        <v>0.47343443631674798</v>
      </c>
      <c r="M352" s="33">
        <v>0.81538867608149801</v>
      </c>
    </row>
    <row r="353" spans="2:13">
      <c r="B353" s="37" t="s">
        <v>791</v>
      </c>
      <c r="C353" s="32">
        <v>-0.29763573268210503</v>
      </c>
      <c r="D353" s="32">
        <v>-0.65824737423847601</v>
      </c>
      <c r="E353" s="32">
        <v>6.4902256633708105E-2</v>
      </c>
      <c r="F353" s="32">
        <v>0.68358847957843805</v>
      </c>
      <c r="G353" s="32">
        <v>4.0909335578861201</v>
      </c>
      <c r="H353" s="32">
        <v>0.167098406734248</v>
      </c>
      <c r="I353" s="32">
        <v>-2.4141043675600602</v>
      </c>
      <c r="J353" s="32">
        <v>2.6135836086103499</v>
      </c>
      <c r="K353" s="32">
        <v>0.43127451737935502</v>
      </c>
      <c r="L353" s="32">
        <v>0.46664661729215401</v>
      </c>
      <c r="M353" s="33">
        <v>0.81591516174183198</v>
      </c>
    </row>
    <row r="354" spans="2:13">
      <c r="B354" s="37" t="s">
        <v>845</v>
      </c>
      <c r="C354" s="32">
        <v>-0.29341880054300801</v>
      </c>
      <c r="D354" s="32">
        <v>-0.62361764856816504</v>
      </c>
      <c r="E354" s="32">
        <v>6.74629033828964E-2</v>
      </c>
      <c r="F354" s="32">
        <v>0.69810448956019899</v>
      </c>
      <c r="G354" s="32">
        <v>3.5219147036779699</v>
      </c>
      <c r="H354" s="32">
        <v>0.19821731878718199</v>
      </c>
      <c r="I354" s="32">
        <v>-2.4340695054301098</v>
      </c>
      <c r="J354" s="32">
        <v>2.83983069712363</v>
      </c>
      <c r="K354" s="32">
        <v>0.410461538507152</v>
      </c>
      <c r="L354" s="32">
        <v>0.46378525558119799</v>
      </c>
      <c r="M354" s="33">
        <v>0.81902989904849999</v>
      </c>
    </row>
    <row r="355" spans="2:13">
      <c r="B355" s="37" t="s">
        <v>883</v>
      </c>
      <c r="C355" s="32">
        <v>-0.29198731550065798</v>
      </c>
      <c r="D355" s="32">
        <v>-0.622084251375709</v>
      </c>
      <c r="E355" s="32">
        <v>7.3372961451796406E-2</v>
      </c>
      <c r="F355" s="32">
        <v>0.538443543724761</v>
      </c>
      <c r="G355" s="32">
        <v>3.8601808478240902</v>
      </c>
      <c r="H355" s="32">
        <v>0.139486610848368</v>
      </c>
      <c r="I355" s="32">
        <v>-2.2310503753645698</v>
      </c>
      <c r="J355" s="32">
        <v>2.55586748547204</v>
      </c>
      <c r="K355" s="32">
        <v>0.44338461541289498</v>
      </c>
      <c r="L355" s="32">
        <v>0.46705207675573401</v>
      </c>
      <c r="M355" s="33">
        <v>0.81918255571848497</v>
      </c>
    </row>
    <row r="356" spans="2:13">
      <c r="B356" s="37" t="s">
        <v>1032</v>
      </c>
      <c r="C356" s="32">
        <v>0.263592355115777</v>
      </c>
      <c r="D356" s="32">
        <v>-0.162197812462889</v>
      </c>
      <c r="E356" s="32">
        <v>0.732172470613074</v>
      </c>
      <c r="F356" s="32">
        <v>0.84613146803174499</v>
      </c>
      <c r="G356" s="32">
        <v>3.7031050693315199</v>
      </c>
      <c r="H356" s="32">
        <v>0.228492427892274</v>
      </c>
      <c r="I356" s="32">
        <v>-2.5884238089379599</v>
      </c>
      <c r="J356" s="32">
        <v>3.11357316328231</v>
      </c>
      <c r="K356" s="32">
        <v>0.38653846159744698</v>
      </c>
      <c r="L356" s="32">
        <v>0.410739626841023</v>
      </c>
      <c r="M356" s="33">
        <v>0.81953651178534404</v>
      </c>
    </row>
    <row r="357" spans="2:13">
      <c r="B357" s="37" t="s">
        <v>1143</v>
      </c>
      <c r="C357" s="32">
        <v>-0.12854963710442699</v>
      </c>
      <c r="D357" s="32">
        <v>-0.49939435425274897</v>
      </c>
      <c r="E357" s="32">
        <v>0.235892666112752</v>
      </c>
      <c r="F357" s="32">
        <v>0.69245260634529004</v>
      </c>
      <c r="G357" s="32">
        <v>4.4558959487545202</v>
      </c>
      <c r="H357" s="32">
        <v>0.155401430892667</v>
      </c>
      <c r="I357" s="32">
        <v>-2.10874224969736</v>
      </c>
      <c r="J357" s="32">
        <v>2.5263512495142502</v>
      </c>
      <c r="K357" s="32">
        <v>0.43515384618636799</v>
      </c>
      <c r="L357" s="32">
        <v>0.471159736354685</v>
      </c>
      <c r="M357" s="33">
        <v>0.82613987862678795</v>
      </c>
    </row>
    <row r="358" spans="2:13">
      <c r="B358" s="37" t="s">
        <v>1112</v>
      </c>
      <c r="C358" s="32">
        <v>-0.15908735085745801</v>
      </c>
      <c r="D358" s="32">
        <v>-0.51736884990112797</v>
      </c>
      <c r="E358" s="32">
        <v>0.230530413937026</v>
      </c>
      <c r="F358" s="32">
        <v>0.67666572187315799</v>
      </c>
      <c r="G358" s="32">
        <v>3.8654976896940099</v>
      </c>
      <c r="H358" s="32">
        <v>0.17505267786791001</v>
      </c>
      <c r="I358" s="32">
        <v>-2.4493277713763302</v>
      </c>
      <c r="J358" s="32">
        <v>2.9438660814265698</v>
      </c>
      <c r="K358" s="32">
        <v>0.41584615388885898</v>
      </c>
      <c r="L358" s="32">
        <v>0.46860343806746402</v>
      </c>
      <c r="M358" s="33">
        <v>0.82776241876955903</v>
      </c>
    </row>
    <row r="359" spans="2:13">
      <c r="B359" s="37" t="s">
        <v>1118</v>
      </c>
      <c r="C359" s="32">
        <v>0.50303557073820704</v>
      </c>
      <c r="D359" s="32">
        <v>5.1837858297348702E-2</v>
      </c>
      <c r="E359" s="32">
        <v>0.96895856684713699</v>
      </c>
      <c r="F359" s="32">
        <v>1.4418141116975101</v>
      </c>
      <c r="G359" s="32">
        <v>3.5277613952818498</v>
      </c>
      <c r="H359" s="32">
        <v>0.40870511073278398</v>
      </c>
      <c r="I359" s="32">
        <v>-2.5689304163331701</v>
      </c>
      <c r="J359" s="32">
        <v>3.43470131760705</v>
      </c>
      <c r="K359" s="32">
        <v>0.351819090919257</v>
      </c>
      <c r="L359" s="32">
        <v>0.41509516888778902</v>
      </c>
      <c r="M359" s="33">
        <v>0.82902794498011001</v>
      </c>
    </row>
    <row r="360" spans="2:13">
      <c r="B360" s="37" t="s">
        <v>1088</v>
      </c>
      <c r="C360" s="32">
        <v>-0.10235483522893001</v>
      </c>
      <c r="D360" s="32">
        <v>-0.45314983974494399</v>
      </c>
      <c r="E360" s="32">
        <v>0.26914875944231298</v>
      </c>
      <c r="F360" s="32">
        <v>0.917822687706912</v>
      </c>
      <c r="G360" s="32">
        <v>3.8654818524605199</v>
      </c>
      <c r="H360" s="32">
        <v>0.23744069245149499</v>
      </c>
      <c r="I360" s="32">
        <v>-2.3179997484408701</v>
      </c>
      <c r="J360" s="32">
        <v>2.6545480125571599</v>
      </c>
      <c r="K360" s="32">
        <v>0.41623076927326802</v>
      </c>
      <c r="L360" s="32">
        <v>0.47918302110928501</v>
      </c>
      <c r="M360" s="33">
        <v>0.83042095689595996</v>
      </c>
    </row>
    <row r="361" spans="2:13">
      <c r="B361" s="37" t="s">
        <v>799</v>
      </c>
      <c r="C361" s="32">
        <v>-0.39925200209162798</v>
      </c>
      <c r="D361" s="32">
        <v>-0.746685335818839</v>
      </c>
      <c r="E361" s="32">
        <v>-7.5876332083857398E-2</v>
      </c>
      <c r="F361" s="32">
        <v>0.58107629830165797</v>
      </c>
      <c r="G361" s="32">
        <v>3.86703137358468</v>
      </c>
      <c r="H361" s="32">
        <v>0.15026417997819499</v>
      </c>
      <c r="I361" s="32">
        <v>-2.3973460045141599</v>
      </c>
      <c r="J361" s="32">
        <v>2.5961831909083801</v>
      </c>
      <c r="K361" s="32">
        <v>0.43912006771756801</v>
      </c>
      <c r="L361" s="32">
        <v>0.49337210135885101</v>
      </c>
      <c r="M361" s="33">
        <v>0.83256629792765902</v>
      </c>
    </row>
    <row r="362" spans="2:13">
      <c r="B362" s="37" t="s">
        <v>1070</v>
      </c>
      <c r="C362" s="32">
        <v>-0.138081658367012</v>
      </c>
      <c r="D362" s="32">
        <v>-0.50047297032247995</v>
      </c>
      <c r="E362" s="32">
        <v>0.238422266661965</v>
      </c>
      <c r="F362" s="32">
        <v>1.06329444338228</v>
      </c>
      <c r="G362" s="32">
        <v>3.7155832902404198</v>
      </c>
      <c r="H362" s="32">
        <v>0.28617160761143301</v>
      </c>
      <c r="I362" s="32">
        <v>-2.2499160978028101</v>
      </c>
      <c r="J362" s="32">
        <v>2.5936772936261701</v>
      </c>
      <c r="K362" s="32">
        <v>0.39350819173256002</v>
      </c>
      <c r="L362" s="32">
        <v>0.47012009365083501</v>
      </c>
      <c r="M362" s="33">
        <v>0.83638820064808095</v>
      </c>
    </row>
    <row r="363" spans="2:13">
      <c r="B363" s="37" t="s">
        <v>917</v>
      </c>
      <c r="C363" s="32">
        <v>-0.36791785614749301</v>
      </c>
      <c r="D363" s="32">
        <v>-0.68792764346841095</v>
      </c>
      <c r="E363" s="32">
        <v>-3.3669203720686297E-2</v>
      </c>
      <c r="F363" s="32">
        <v>0.59254277108043596</v>
      </c>
      <c r="G363" s="32">
        <v>3.8722184972873301</v>
      </c>
      <c r="H363" s="32">
        <v>0.15302410530179</v>
      </c>
      <c r="I363" s="32">
        <v>-2.38632546686283</v>
      </c>
      <c r="J363" s="32">
        <v>2.6135155142794901</v>
      </c>
      <c r="K363" s="32">
        <v>0.43846153849234898</v>
      </c>
      <c r="L363" s="32">
        <v>0.50588422588597703</v>
      </c>
      <c r="M363" s="33">
        <v>0.83872152990817594</v>
      </c>
    </row>
    <row r="364" spans="2:13">
      <c r="B364" s="37" t="s">
        <v>833</v>
      </c>
      <c r="C364" s="32">
        <v>-0.363742647267292</v>
      </c>
      <c r="D364" s="32">
        <v>-0.68334618140966596</v>
      </c>
      <c r="E364" s="32">
        <v>-4.0958725347956602E-2</v>
      </c>
      <c r="F364" s="32">
        <v>0.56657575225386203</v>
      </c>
      <c r="G364" s="32">
        <v>3.8449273254134999</v>
      </c>
      <c r="H364" s="32">
        <v>0.147356686954526</v>
      </c>
      <c r="I364" s="32">
        <v>-2.3836278382989602</v>
      </c>
      <c r="J364" s="32">
        <v>2.6326064287406301</v>
      </c>
      <c r="K364" s="32">
        <v>0.43988923931935597</v>
      </c>
      <c r="L364" s="32">
        <v>0.505481512341591</v>
      </c>
      <c r="M364" s="33">
        <v>0.83887356232520505</v>
      </c>
    </row>
    <row r="365" spans="2:13">
      <c r="B365" s="37" t="s">
        <v>831</v>
      </c>
      <c r="C365" s="32">
        <v>-0.36881791918436102</v>
      </c>
      <c r="D365" s="32">
        <v>-0.69434812297887905</v>
      </c>
      <c r="E365" s="32">
        <v>-2.4227980976660599E-2</v>
      </c>
      <c r="F365" s="32">
        <v>0.57031266869693997</v>
      </c>
      <c r="G365" s="32">
        <v>3.84008475845113</v>
      </c>
      <c r="H365" s="32">
        <v>0.148515646026254</v>
      </c>
      <c r="I365" s="32">
        <v>-2.7354754753328501</v>
      </c>
      <c r="J365" s="32">
        <v>2.6633046711344202</v>
      </c>
      <c r="K365" s="32">
        <v>0.443427428687587</v>
      </c>
      <c r="L365" s="32">
        <v>0.502087904661355</v>
      </c>
      <c r="M365" s="33">
        <v>0.83945326556778599</v>
      </c>
    </row>
    <row r="366" spans="2:13">
      <c r="B366" s="37" t="s">
        <v>873</v>
      </c>
      <c r="C366" s="32">
        <v>-0.36955849217967501</v>
      </c>
      <c r="D366" s="32">
        <v>-0.68797964548703405</v>
      </c>
      <c r="E366" s="32">
        <v>-5.1425415444900799E-2</v>
      </c>
      <c r="F366" s="32">
        <v>0.56814039726872201</v>
      </c>
      <c r="G366" s="32">
        <v>3.8602933423707699</v>
      </c>
      <c r="H366" s="32">
        <v>0.147175446754987</v>
      </c>
      <c r="I366" s="32">
        <v>-3.1824469728098199</v>
      </c>
      <c r="J366" s="32">
        <v>2.6209220326827301</v>
      </c>
      <c r="K366" s="32">
        <v>0.44281209140615502</v>
      </c>
      <c r="L366" s="32">
        <v>0.51510328660280602</v>
      </c>
      <c r="M366" s="33">
        <v>0.83977787771026702</v>
      </c>
    </row>
    <row r="367" spans="2:13">
      <c r="B367" s="37" t="s">
        <v>998</v>
      </c>
      <c r="C367" s="32">
        <v>0.288109495450942</v>
      </c>
      <c r="D367" s="32">
        <v>0.73892165757667305</v>
      </c>
      <c r="E367" s="32">
        <v>-5.8573107554549302E-2</v>
      </c>
      <c r="F367" s="32">
        <v>-1.57075840824271</v>
      </c>
      <c r="G367" s="32">
        <v>5.2097840351156002</v>
      </c>
      <c r="H367" s="32">
        <v>-0.30150163570222899</v>
      </c>
      <c r="I367" s="32">
        <v>-2.3791917534783602</v>
      </c>
      <c r="J367" s="32">
        <v>1.7215138307595901</v>
      </c>
      <c r="K367" s="32">
        <v>0.39120067692731603</v>
      </c>
      <c r="L367" s="32">
        <v>0.27758754060079199</v>
      </c>
      <c r="M367" s="33">
        <v>0.84009762998277004</v>
      </c>
    </row>
    <row r="368" spans="2:13">
      <c r="B368" s="37" t="s">
        <v>929</v>
      </c>
      <c r="C368" s="32">
        <v>-0.185017029630128</v>
      </c>
      <c r="D368" s="32">
        <v>-0.54781225121845201</v>
      </c>
      <c r="E368" s="32">
        <v>0.196936821018387</v>
      </c>
      <c r="F368" s="32">
        <v>0.55314083353182297</v>
      </c>
      <c r="G368" s="32">
        <v>3.7151137190433099</v>
      </c>
      <c r="H368" s="32">
        <v>0.14888934104398399</v>
      </c>
      <c r="I368" s="32">
        <v>-2.25634947995743</v>
      </c>
      <c r="J368" s="32">
        <v>2.6748233304267499</v>
      </c>
      <c r="K368" s="32">
        <v>0.435307692340135</v>
      </c>
      <c r="L368" s="32">
        <v>0.484539888669202</v>
      </c>
      <c r="M368" s="33">
        <v>0.84019293899702097</v>
      </c>
    </row>
    <row r="369" spans="2:13">
      <c r="B369" s="37" t="s">
        <v>897</v>
      </c>
      <c r="C369" s="32">
        <v>0.42010924072995698</v>
      </c>
      <c r="D369" s="32">
        <v>0.93159209843022095</v>
      </c>
      <c r="E369" s="32">
        <v>5.5322515084659699E-2</v>
      </c>
      <c r="F369" s="32">
        <v>-2.01348454361329</v>
      </c>
      <c r="G369" s="32">
        <v>5.9494948384087296</v>
      </c>
      <c r="H369" s="32">
        <v>-0.338429496671657</v>
      </c>
      <c r="I369" s="32">
        <v>-2.3192205555393399</v>
      </c>
      <c r="J369" s="32">
        <v>1.47313109288627</v>
      </c>
      <c r="K369" s="32">
        <v>0.37366356440773901</v>
      </c>
      <c r="L369" s="32">
        <v>0.248992200665308</v>
      </c>
      <c r="M369" s="33">
        <v>0.84104585624547601</v>
      </c>
    </row>
    <row r="370" spans="2:13">
      <c r="B370" s="37" t="s">
        <v>781</v>
      </c>
      <c r="C370" s="32">
        <v>1.9578300102306501</v>
      </c>
      <c r="D370" s="32">
        <v>6.1672830033654398</v>
      </c>
      <c r="E370" s="32">
        <v>1.18537649189483</v>
      </c>
      <c r="F370" s="32">
        <v>-1.3187417400296699</v>
      </c>
      <c r="G370" s="32">
        <v>4.0555214228640502</v>
      </c>
      <c r="H370" s="32">
        <v>-0.32517193290976698</v>
      </c>
      <c r="I370" s="32">
        <v>-3.59939027365784</v>
      </c>
      <c r="J370" s="32">
        <v>1.86900983212994</v>
      </c>
      <c r="K370" s="32">
        <v>0.36615384622494002</v>
      </c>
      <c r="L370" s="32">
        <v>0.148471775656595</v>
      </c>
      <c r="M370" s="33">
        <v>0.84178598176173103</v>
      </c>
    </row>
    <row r="371" spans="2:13">
      <c r="B371" s="37" t="s">
        <v>801</v>
      </c>
      <c r="C371" s="32">
        <v>-0.40195505300027001</v>
      </c>
      <c r="D371" s="32">
        <v>-0.71066718040548704</v>
      </c>
      <c r="E371" s="32">
        <v>-7.6238390370210907E-2</v>
      </c>
      <c r="F371" s="32">
        <v>0.59224610681871204</v>
      </c>
      <c r="G371" s="32">
        <v>3.8842418011385602</v>
      </c>
      <c r="H371" s="32">
        <v>0.15247405726520699</v>
      </c>
      <c r="I371" s="32">
        <v>-2.7671418482637602</v>
      </c>
      <c r="J371" s="32">
        <v>2.5221709088981799</v>
      </c>
      <c r="K371" s="32">
        <v>0.44069230772196899</v>
      </c>
      <c r="L371" s="32">
        <v>0.50991767762126505</v>
      </c>
      <c r="M371" s="33">
        <v>0.84192944442052797</v>
      </c>
    </row>
    <row r="372" spans="2:13">
      <c r="B372" s="37" t="s">
        <v>779</v>
      </c>
      <c r="C372" s="32">
        <v>-0.34999838342775602</v>
      </c>
      <c r="D372" s="32">
        <v>-0.66282518007288305</v>
      </c>
      <c r="E372" s="32">
        <v>-3.6881111109783801E-2</v>
      </c>
      <c r="F372" s="32">
        <v>0.54504933387713494</v>
      </c>
      <c r="G372" s="32">
        <v>3.90714917484395</v>
      </c>
      <c r="H372" s="32">
        <v>0.139500518021277</v>
      </c>
      <c r="I372" s="32">
        <v>-2.39161170677917</v>
      </c>
      <c r="J372" s="32">
        <v>2.59209949269008</v>
      </c>
      <c r="K372" s="32">
        <v>0.44261538464405897</v>
      </c>
      <c r="L372" s="32">
        <v>0.51201689138112105</v>
      </c>
      <c r="M372" s="33">
        <v>0.84233126821304805</v>
      </c>
    </row>
    <row r="373" spans="2:13">
      <c r="B373" s="37" t="s">
        <v>931</v>
      </c>
      <c r="C373" s="32">
        <v>-0.38121486683417499</v>
      </c>
      <c r="D373" s="32">
        <v>-0.69837804874119502</v>
      </c>
      <c r="E373" s="32">
        <v>-7.6068996828547106E-2</v>
      </c>
      <c r="F373" s="32">
        <v>0.56318029964302196</v>
      </c>
      <c r="G373" s="32">
        <v>3.8450306444870601</v>
      </c>
      <c r="H373" s="32">
        <v>0.14646965179601401</v>
      </c>
      <c r="I373" s="32">
        <v>-3.8682410524573201</v>
      </c>
      <c r="J373" s="32">
        <v>2.65719080627195</v>
      </c>
      <c r="K373" s="32">
        <v>0.43988923931935597</v>
      </c>
      <c r="L373" s="32">
        <v>0.50949688434273499</v>
      </c>
      <c r="M373" s="33">
        <v>0.84263865303973895</v>
      </c>
    </row>
    <row r="374" spans="2:13">
      <c r="B374" s="37" t="s">
        <v>869</v>
      </c>
      <c r="C374" s="32">
        <v>-0.37491315098593397</v>
      </c>
      <c r="D374" s="32">
        <v>-0.68797422132809105</v>
      </c>
      <c r="E374" s="32">
        <v>-5.7517507957192598E-2</v>
      </c>
      <c r="F374" s="32">
        <v>0.55770552455837097</v>
      </c>
      <c r="G374" s="32">
        <v>3.8769421894929401</v>
      </c>
      <c r="H374" s="32">
        <v>0.143851906296109</v>
      </c>
      <c r="I374" s="32">
        <v>-3.0040449994672498</v>
      </c>
      <c r="J374" s="32">
        <v>2.5876953172066699</v>
      </c>
      <c r="K374" s="32">
        <v>0.44573494349296</v>
      </c>
      <c r="L374" s="32">
        <v>0.51080118328568502</v>
      </c>
      <c r="M374" s="33">
        <v>0.84269170186645304</v>
      </c>
    </row>
    <row r="375" spans="2:13">
      <c r="B375" s="37" t="s">
        <v>962</v>
      </c>
      <c r="C375" s="32">
        <v>-0.388052183979611</v>
      </c>
      <c r="D375" s="32">
        <v>-0.71633214333926398</v>
      </c>
      <c r="E375" s="32">
        <v>-4.2570240851589801E-2</v>
      </c>
      <c r="F375" s="32">
        <v>0.57418994454080396</v>
      </c>
      <c r="G375" s="32">
        <v>3.8700178227952602</v>
      </c>
      <c r="H375" s="32">
        <v>0.14836881141960101</v>
      </c>
      <c r="I375" s="32">
        <v>-2.43022205931715</v>
      </c>
      <c r="J375" s="32">
        <v>2.5893911991109499</v>
      </c>
      <c r="K375" s="32">
        <v>0.43900000003053302</v>
      </c>
      <c r="L375" s="32">
        <v>0.51414222872533399</v>
      </c>
      <c r="M375" s="33">
        <v>0.84321744705936796</v>
      </c>
    </row>
    <row r="376" spans="2:13">
      <c r="B376" s="37" t="s">
        <v>891</v>
      </c>
      <c r="C376" s="32">
        <v>-0.38958107041149898</v>
      </c>
      <c r="D376" s="32">
        <v>-0.71423828810175105</v>
      </c>
      <c r="E376" s="32">
        <v>-7.5174142974750793E-2</v>
      </c>
      <c r="F376" s="32">
        <v>0.58566365320649705</v>
      </c>
      <c r="G376" s="32">
        <v>3.86568545963202</v>
      </c>
      <c r="H376" s="32">
        <v>0.15150318341271499</v>
      </c>
      <c r="I376" s="32">
        <v>-2.4473609336445898</v>
      </c>
      <c r="J376" s="32">
        <v>2.5987063670260602</v>
      </c>
      <c r="K376" s="32">
        <v>0.44269230772094198</v>
      </c>
      <c r="L376" s="32">
        <v>0.51944853247790901</v>
      </c>
      <c r="M376" s="33">
        <v>0.84460463403947394</v>
      </c>
    </row>
    <row r="377" spans="2:13">
      <c r="B377" s="37" t="s">
        <v>907</v>
      </c>
      <c r="C377" s="32">
        <v>-0.35909527085452297</v>
      </c>
      <c r="D377" s="32">
        <v>-0.64187281800505203</v>
      </c>
      <c r="E377" s="32">
        <v>-6.47847067010279E-2</v>
      </c>
      <c r="F377" s="32">
        <v>0.54015689399184796</v>
      </c>
      <c r="G377" s="32">
        <v>3.8773665021207302</v>
      </c>
      <c r="H377" s="32">
        <v>0.139310249288121</v>
      </c>
      <c r="I377" s="32">
        <v>-2.5921177179955102</v>
      </c>
      <c r="J377" s="32">
        <v>2.5738472256882301</v>
      </c>
      <c r="K377" s="32">
        <v>0.44373509732830302</v>
      </c>
      <c r="L377" s="32">
        <v>0.51856082249872604</v>
      </c>
      <c r="M377" s="33">
        <v>0.84561710278536695</v>
      </c>
    </row>
    <row r="378" spans="2:13">
      <c r="B378" s="37" t="s">
        <v>793</v>
      </c>
      <c r="C378" s="32">
        <v>-0.33930224636415102</v>
      </c>
      <c r="D378" s="32">
        <v>-0.63849864573520398</v>
      </c>
      <c r="E378" s="32">
        <v>-4.4493873396834097E-2</v>
      </c>
      <c r="F378" s="32">
        <v>0.53532054073318602</v>
      </c>
      <c r="G378" s="32">
        <v>3.78403393405494</v>
      </c>
      <c r="H378" s="32">
        <v>0.14146821885382499</v>
      </c>
      <c r="I378" s="32">
        <v>-3.98162948847932</v>
      </c>
      <c r="J378" s="32">
        <v>2.5990600796799299</v>
      </c>
      <c r="K378" s="32">
        <v>0.44400000002796403</v>
      </c>
      <c r="L378" s="32">
        <v>0.51793161972562096</v>
      </c>
      <c r="M378" s="33">
        <v>0.84583993551782299</v>
      </c>
    </row>
    <row r="379" spans="2:13">
      <c r="B379" s="37" t="s">
        <v>988</v>
      </c>
      <c r="C379" s="32">
        <v>-0.36214913036020002</v>
      </c>
      <c r="D379" s="32">
        <v>-0.65641623320200204</v>
      </c>
      <c r="E379" s="32">
        <v>-4.6965920682267501E-2</v>
      </c>
      <c r="F379" s="32">
        <v>0.539538063332478</v>
      </c>
      <c r="G379" s="32">
        <v>3.8955090076480499</v>
      </c>
      <c r="H379" s="32">
        <v>0.138502583942998</v>
      </c>
      <c r="I379" s="32">
        <v>-3.2952563314146501</v>
      </c>
      <c r="J379" s="32">
        <v>2.57946031721234</v>
      </c>
      <c r="K379" s="32">
        <v>0.44538461541187102</v>
      </c>
      <c r="L379" s="32">
        <v>0.52724149792169595</v>
      </c>
      <c r="M379" s="33">
        <v>0.84610496773181398</v>
      </c>
    </row>
    <row r="380" spans="2:13">
      <c r="B380" s="37" t="s">
        <v>1004</v>
      </c>
      <c r="C380" s="32">
        <v>-0.399960063610314</v>
      </c>
      <c r="D380" s="32">
        <v>-0.70341316691834999</v>
      </c>
      <c r="E380" s="32">
        <v>-8.8985496598329702E-2</v>
      </c>
      <c r="F380" s="32">
        <v>0.515020760815736</v>
      </c>
      <c r="G380" s="32">
        <v>3.9080620833087698</v>
      </c>
      <c r="H380" s="32">
        <v>0.131784180966668</v>
      </c>
      <c r="I380" s="32">
        <v>-3.0367007804842601</v>
      </c>
      <c r="J380" s="32">
        <v>2.52408158970634</v>
      </c>
      <c r="K380" s="32">
        <v>0.44665794941511</v>
      </c>
      <c r="L380" s="32">
        <v>0.53003904377933497</v>
      </c>
      <c r="M380" s="33">
        <v>0.84730154895707299</v>
      </c>
    </row>
    <row r="381" spans="2:13">
      <c r="B381" s="37" t="s">
        <v>775</v>
      </c>
      <c r="C381" s="32">
        <v>-0.33080419179525899</v>
      </c>
      <c r="D381" s="32">
        <v>-0.62413513528612397</v>
      </c>
      <c r="E381" s="32">
        <v>-2.7884816026432401E-2</v>
      </c>
      <c r="F381" s="32">
        <v>0.59739475782023899</v>
      </c>
      <c r="G381" s="32">
        <v>3.8132822430725599</v>
      </c>
      <c r="H381" s="32">
        <v>0.156661563382963</v>
      </c>
      <c r="I381" s="32">
        <v>-2.3723425251482002</v>
      </c>
      <c r="J381" s="32">
        <v>2.6140234217474898</v>
      </c>
      <c r="K381" s="32">
        <v>0.43812014463524301</v>
      </c>
      <c r="L381" s="32">
        <v>0.51608368677480299</v>
      </c>
      <c r="M381" s="33">
        <v>0.847729242190987</v>
      </c>
    </row>
    <row r="382" spans="2:13">
      <c r="B382" s="37" t="s">
        <v>1036</v>
      </c>
      <c r="C382" s="32">
        <v>-0.35465300400074201</v>
      </c>
      <c r="D382" s="32">
        <v>-0.65369162088939903</v>
      </c>
      <c r="E382" s="32">
        <v>-6.0032390992316401E-2</v>
      </c>
      <c r="F382" s="32">
        <v>0.54885059692456195</v>
      </c>
      <c r="G382" s="32">
        <v>3.9009818269751202</v>
      </c>
      <c r="H382" s="32">
        <v>0.14069550212443599</v>
      </c>
      <c r="I382" s="32">
        <v>-2.4097308444241099</v>
      </c>
      <c r="J382" s="32">
        <v>2.5622897791460502</v>
      </c>
      <c r="K382" s="32">
        <v>0.44484615387368498</v>
      </c>
      <c r="L382" s="32">
        <v>0.53860661506445995</v>
      </c>
      <c r="M382" s="33">
        <v>0.84791359713341596</v>
      </c>
    </row>
    <row r="383" spans="2:13">
      <c r="B383" s="37" t="s">
        <v>1002</v>
      </c>
      <c r="C383" s="32">
        <v>-0.38485861432965102</v>
      </c>
      <c r="D383" s="32">
        <v>-0.68161728505153996</v>
      </c>
      <c r="E383" s="32">
        <v>-7.9470000699217294E-2</v>
      </c>
      <c r="F383" s="32">
        <v>0.55211169122315296</v>
      </c>
      <c r="G383" s="32">
        <v>3.8928946178596799</v>
      </c>
      <c r="H383" s="32">
        <v>0.14182549116284701</v>
      </c>
      <c r="I383" s="32">
        <v>-2.5390729693287399</v>
      </c>
      <c r="J383" s="32">
        <v>2.57070799478165</v>
      </c>
      <c r="K383" s="32">
        <v>0.44481193757081</v>
      </c>
      <c r="L383" s="32">
        <v>0.53372582782603595</v>
      </c>
      <c r="M383" s="33">
        <v>0.84808214512975499</v>
      </c>
    </row>
    <row r="384" spans="2:13">
      <c r="B384" s="37" t="s">
        <v>893</v>
      </c>
      <c r="C384" s="32">
        <v>-0.18882733199739299</v>
      </c>
      <c r="D384" s="32">
        <v>-0.51006381318060101</v>
      </c>
      <c r="E384" s="32">
        <v>0.15547058224138799</v>
      </c>
      <c r="F384" s="32">
        <v>0.279234984329083</v>
      </c>
      <c r="G384" s="32">
        <v>3.3723664990550599</v>
      </c>
      <c r="H384" s="32">
        <v>8.2800900912556305E-2</v>
      </c>
      <c r="I384" s="32">
        <v>-2.5348449416388101</v>
      </c>
      <c r="J384" s="32">
        <v>2.9165404609571199</v>
      </c>
      <c r="K384" s="32">
        <v>0.46804091994505698</v>
      </c>
      <c r="L384" s="32">
        <v>0.51118514211253496</v>
      </c>
      <c r="M384" s="33">
        <v>0.84811126825709904</v>
      </c>
    </row>
    <row r="385" spans="2:13">
      <c r="B385" s="37" t="s">
        <v>1046</v>
      </c>
      <c r="C385" s="32">
        <v>-0.37843868338674602</v>
      </c>
      <c r="D385" s="32">
        <v>-0.68631184837653902</v>
      </c>
      <c r="E385" s="32">
        <v>-8.7595427206345305E-2</v>
      </c>
      <c r="F385" s="32">
        <v>0.52871919136708301</v>
      </c>
      <c r="G385" s="32">
        <v>3.8143429606070698</v>
      </c>
      <c r="H385" s="32">
        <v>0.138613437970175</v>
      </c>
      <c r="I385" s="32">
        <v>-2.3780387928174802</v>
      </c>
      <c r="J385" s="32">
        <v>2.5841979611075399</v>
      </c>
      <c r="K385" s="32">
        <v>0.44596569497349797</v>
      </c>
      <c r="L385" s="32">
        <v>0.52096529838857397</v>
      </c>
      <c r="M385" s="33">
        <v>0.84833573528008999</v>
      </c>
    </row>
    <row r="386" spans="2:13">
      <c r="B386" s="37" t="s">
        <v>951</v>
      </c>
      <c r="C386" s="32">
        <v>-0.37733381788904002</v>
      </c>
      <c r="D386" s="32">
        <v>-0.69921990071260198</v>
      </c>
      <c r="E386" s="32">
        <v>-7.9941770212609994E-2</v>
      </c>
      <c r="F386" s="32">
        <v>0.51274636745667601</v>
      </c>
      <c r="G386" s="32">
        <v>3.8294548295951398</v>
      </c>
      <c r="H386" s="32">
        <v>0.13389539510794701</v>
      </c>
      <c r="I386" s="32">
        <v>-2.7421793999514499</v>
      </c>
      <c r="J386" s="32">
        <v>2.5334849822244898</v>
      </c>
      <c r="K386" s="32">
        <v>0.44627336361421399</v>
      </c>
      <c r="L386" s="32">
        <v>0.51521089776905205</v>
      </c>
      <c r="M386" s="33">
        <v>0.84848831772994404</v>
      </c>
    </row>
    <row r="387" spans="2:13">
      <c r="B387" s="37" t="s">
        <v>815</v>
      </c>
      <c r="C387" s="32">
        <v>-0.39108409245968001</v>
      </c>
      <c r="D387" s="32">
        <v>-0.69414158809522697</v>
      </c>
      <c r="E387" s="32">
        <v>-7.6240158164470301E-2</v>
      </c>
      <c r="F387" s="32">
        <v>0.54405904068595001</v>
      </c>
      <c r="G387" s="32">
        <v>3.8578311592324002</v>
      </c>
      <c r="H387" s="32">
        <v>0.141027177766432</v>
      </c>
      <c r="I387" s="32">
        <v>-2.54121198575324</v>
      </c>
      <c r="J387" s="32">
        <v>2.6130721557520902</v>
      </c>
      <c r="K387" s="32">
        <v>0.44123076926015398</v>
      </c>
      <c r="L387" s="32">
        <v>0.52857571260035596</v>
      </c>
      <c r="M387" s="33">
        <v>0.84850914446963399</v>
      </c>
    </row>
    <row r="388" spans="2:13">
      <c r="B388" s="37" t="s">
        <v>960</v>
      </c>
      <c r="C388" s="32">
        <v>-0.32851346210149901</v>
      </c>
      <c r="D388" s="32">
        <v>-0.62584747953771802</v>
      </c>
      <c r="E388" s="32">
        <v>-3.5021929777593101E-2</v>
      </c>
      <c r="F388" s="32">
        <v>0.53034837216062902</v>
      </c>
      <c r="G388" s="32">
        <v>3.81564937866785</v>
      </c>
      <c r="H388" s="32">
        <v>0.138992952320422</v>
      </c>
      <c r="I388" s="32">
        <v>-2.37269900978059</v>
      </c>
      <c r="J388" s="32">
        <v>2.6135098758688202</v>
      </c>
      <c r="K388" s="32">
        <v>0.44500000002745299</v>
      </c>
      <c r="L388" s="32">
        <v>0.52842264108886206</v>
      </c>
      <c r="M388" s="33">
        <v>0.84883066615818203</v>
      </c>
    </row>
    <row r="389" spans="2:13">
      <c r="B389" s="37" t="s">
        <v>943</v>
      </c>
      <c r="C389" s="32">
        <v>-0.365831678231475</v>
      </c>
      <c r="D389" s="32">
        <v>-0.665842935441193</v>
      </c>
      <c r="E389" s="32">
        <v>-5.1450542354015E-2</v>
      </c>
      <c r="F389" s="32">
        <v>0.54434544181856703</v>
      </c>
      <c r="G389" s="32">
        <v>3.8960637834214</v>
      </c>
      <c r="H389" s="32">
        <v>0.13971676853312201</v>
      </c>
      <c r="I389" s="32">
        <v>-3.0567017269556298</v>
      </c>
      <c r="J389" s="32">
        <v>2.4917445968122198</v>
      </c>
      <c r="K389" s="32">
        <v>0.44196600264418601</v>
      </c>
      <c r="L389" s="32">
        <v>0.52433908516635597</v>
      </c>
      <c r="M389" s="33">
        <v>0.84998028210030996</v>
      </c>
    </row>
    <row r="390" spans="2:13">
      <c r="B390" s="37" t="s">
        <v>958</v>
      </c>
      <c r="C390" s="32">
        <v>-0.374021915027551</v>
      </c>
      <c r="D390" s="32">
        <v>-0.68186817524620602</v>
      </c>
      <c r="E390" s="32">
        <v>-6.8516935276126595E-2</v>
      </c>
      <c r="F390" s="32">
        <v>0.52439160036495902</v>
      </c>
      <c r="G390" s="32">
        <v>3.8528188591938402</v>
      </c>
      <c r="H390" s="32">
        <v>0.136105957619477</v>
      </c>
      <c r="I390" s="32">
        <v>-2.4923199262812998</v>
      </c>
      <c r="J390" s="32">
        <v>2.593082440885</v>
      </c>
      <c r="K390" s="32">
        <v>0.44538461541187102</v>
      </c>
      <c r="L390" s="32">
        <v>0.52831545453730899</v>
      </c>
      <c r="M390" s="33">
        <v>0.85037208252165897</v>
      </c>
    </row>
    <row r="391" spans="2:13">
      <c r="B391" s="37" t="s">
        <v>771</v>
      </c>
      <c r="C391" s="32">
        <v>-0.37307826161972502</v>
      </c>
      <c r="D391" s="32">
        <v>-0.68285540998063599</v>
      </c>
      <c r="E391" s="32">
        <v>-7.4270973863293399E-2</v>
      </c>
      <c r="F391" s="32">
        <v>0.57199565583100298</v>
      </c>
      <c r="G391" s="32">
        <v>3.8836884904328199</v>
      </c>
      <c r="H391" s="32">
        <v>0.14728154877510699</v>
      </c>
      <c r="I391" s="32">
        <v>-2.5445622077113499</v>
      </c>
      <c r="J391" s="32">
        <v>2.6537684845355098</v>
      </c>
      <c r="K391" s="32">
        <v>0.44192307695210598</v>
      </c>
      <c r="L391" s="32">
        <v>0.53200367419488204</v>
      </c>
      <c r="M391" s="33">
        <v>0.85056641672510302</v>
      </c>
    </row>
    <row r="392" spans="2:13">
      <c r="B392" s="37" t="s">
        <v>966</v>
      </c>
      <c r="C392" s="32">
        <v>-0.40784779861267101</v>
      </c>
      <c r="D392" s="32">
        <v>-0.68299726547566797</v>
      </c>
      <c r="E392" s="32">
        <v>-0.10595617792803599</v>
      </c>
      <c r="F392" s="32">
        <v>0.53716622120266599</v>
      </c>
      <c r="G392" s="32">
        <v>3.9036568233757798</v>
      </c>
      <c r="H392" s="32">
        <v>0.137605902748936</v>
      </c>
      <c r="I392" s="32">
        <v>-2.7165814788011899</v>
      </c>
      <c r="J392" s="32">
        <v>2.54374156566577</v>
      </c>
      <c r="K392" s="32">
        <v>0.44569230771940699</v>
      </c>
      <c r="L392" s="32">
        <v>0.53503332460646702</v>
      </c>
      <c r="M392" s="33">
        <v>0.85222824855562795</v>
      </c>
    </row>
    <row r="393" spans="2:13">
      <c r="B393" s="37" t="s">
        <v>911</v>
      </c>
      <c r="C393" s="32">
        <v>-0.37063393245687498</v>
      </c>
      <c r="D393" s="32">
        <v>-0.66549141314469895</v>
      </c>
      <c r="E393" s="32">
        <v>-7.9886980339288996E-2</v>
      </c>
      <c r="F393" s="32">
        <v>0.45221562263602699</v>
      </c>
      <c r="G393" s="32">
        <v>3.8677475358281601</v>
      </c>
      <c r="H393" s="32">
        <v>0.11691963305438401</v>
      </c>
      <c r="I393" s="32">
        <v>-2.42537308238746</v>
      </c>
      <c r="J393" s="32">
        <v>2.5548872150104902</v>
      </c>
      <c r="K393" s="32">
        <v>0.45130769233193202</v>
      </c>
      <c r="L393" s="32">
        <v>0.54218639181839301</v>
      </c>
      <c r="M393" s="33">
        <v>0.85237837341720502</v>
      </c>
    </row>
    <row r="394" spans="2:13">
      <c r="B394" s="37" t="s">
        <v>949</v>
      </c>
      <c r="C394" s="32">
        <v>-0.16922995877698599</v>
      </c>
      <c r="D394" s="32">
        <v>-0.489623149829501</v>
      </c>
      <c r="E394" s="32">
        <v>0.17546363614730101</v>
      </c>
      <c r="F394" s="32">
        <v>0.55778108698025897</v>
      </c>
      <c r="G394" s="32">
        <v>3.8278752241304899</v>
      </c>
      <c r="H394" s="32">
        <v>0.14571558745281701</v>
      </c>
      <c r="I394" s="32">
        <v>-2.49739876279651</v>
      </c>
      <c r="J394" s="32">
        <v>2.68707690065466</v>
      </c>
      <c r="K394" s="32">
        <v>0.44453846156615001</v>
      </c>
      <c r="L394" s="32">
        <v>0.50580204589439703</v>
      </c>
      <c r="M394" s="33">
        <v>0.85248826360218799</v>
      </c>
    </row>
    <row r="395" spans="2:13">
      <c r="B395" s="37" t="s">
        <v>827</v>
      </c>
      <c r="C395" s="32">
        <v>-0.38284904736233899</v>
      </c>
      <c r="D395" s="32">
        <v>-0.69656498013090395</v>
      </c>
      <c r="E395" s="32">
        <v>-6.0957589067306202E-2</v>
      </c>
      <c r="F395" s="32">
        <v>0.55149322856939698</v>
      </c>
      <c r="G395" s="32">
        <v>3.84787931625024</v>
      </c>
      <c r="H395" s="32">
        <v>0.14332394112267199</v>
      </c>
      <c r="I395" s="32">
        <v>-3.0790339828758402</v>
      </c>
      <c r="J395" s="32">
        <v>2.6004382029354298</v>
      </c>
      <c r="K395" s="32">
        <v>0.442965925726513</v>
      </c>
      <c r="L395" s="32">
        <v>0.52557517638541895</v>
      </c>
      <c r="M395" s="33">
        <v>0.85259992296144205</v>
      </c>
    </row>
    <row r="396" spans="2:13">
      <c r="B396" s="37" t="s">
        <v>974</v>
      </c>
      <c r="C396" s="32">
        <v>-0.35270089720332498</v>
      </c>
      <c r="D396" s="32">
        <v>-0.60812007986370198</v>
      </c>
      <c r="E396" s="32">
        <v>-4.1215096320684097E-2</v>
      </c>
      <c r="F396" s="32">
        <v>0.50232553077111597</v>
      </c>
      <c r="G396" s="32">
        <v>3.8384816544709399</v>
      </c>
      <c r="H396" s="32">
        <v>0.13086568492154299</v>
      </c>
      <c r="I396" s="32">
        <v>-2.7243729370262102</v>
      </c>
      <c r="J396" s="32">
        <v>2.5904881367559698</v>
      </c>
      <c r="K396" s="32">
        <v>0.44935005002138501</v>
      </c>
      <c r="L396" s="32">
        <v>0.54856741651839103</v>
      </c>
      <c r="M396" s="33">
        <v>0.85346604471115095</v>
      </c>
    </row>
    <row r="397" spans="2:13">
      <c r="B397" s="37" t="s">
        <v>903</v>
      </c>
      <c r="C397" s="32">
        <v>-0.36351437540687298</v>
      </c>
      <c r="D397" s="32">
        <v>-0.66202330592534597</v>
      </c>
      <c r="E397" s="32">
        <v>-7.0685926680927699E-2</v>
      </c>
      <c r="F397" s="32">
        <v>0.54721029517560704</v>
      </c>
      <c r="G397" s="32">
        <v>3.8486331823868798</v>
      </c>
      <c r="H397" s="32">
        <v>0.14218302167114599</v>
      </c>
      <c r="I397" s="32">
        <v>-2.5045087631517</v>
      </c>
      <c r="J397" s="32">
        <v>2.5515135257164698</v>
      </c>
      <c r="K397" s="32">
        <v>0.44138461541392099</v>
      </c>
      <c r="L397" s="32">
        <v>0.53110352405816297</v>
      </c>
      <c r="M397" s="33">
        <v>0.854521846150046</v>
      </c>
    </row>
    <row r="398" spans="2:13">
      <c r="B398" s="37" t="s">
        <v>881</v>
      </c>
      <c r="C398" s="32">
        <v>-0.36575269196458399</v>
      </c>
      <c r="D398" s="32">
        <v>-0.64737614314657599</v>
      </c>
      <c r="E398" s="32">
        <v>-8.4684325608196595E-2</v>
      </c>
      <c r="F398" s="32">
        <v>0.49748157683149202</v>
      </c>
      <c r="G398" s="32">
        <v>3.8677195013008498</v>
      </c>
      <c r="H398" s="32">
        <v>0.12862400612665201</v>
      </c>
      <c r="I398" s="32">
        <v>-2.3822806757194002</v>
      </c>
      <c r="J398" s="32">
        <v>2.5576555042933</v>
      </c>
      <c r="K398" s="32">
        <v>0.44765787249743999</v>
      </c>
      <c r="L398" s="32">
        <v>0.53851592736976805</v>
      </c>
      <c r="M398" s="33">
        <v>0.85456418229463005</v>
      </c>
    </row>
    <row r="399" spans="2:13">
      <c r="B399" s="37" t="s">
        <v>785</v>
      </c>
      <c r="C399" s="32">
        <v>-0.36745589534039502</v>
      </c>
      <c r="D399" s="32">
        <v>-0.65238804891694802</v>
      </c>
      <c r="E399" s="32">
        <v>-6.6569988386550705E-2</v>
      </c>
      <c r="F399" s="32">
        <v>0.50299572224601696</v>
      </c>
      <c r="G399" s="32">
        <v>3.8534941234563602</v>
      </c>
      <c r="H399" s="32">
        <v>0.13052977534966601</v>
      </c>
      <c r="I399" s="32">
        <v>-2.43486757593304</v>
      </c>
      <c r="J399" s="32">
        <v>2.6003865511606801</v>
      </c>
      <c r="K399" s="32">
        <v>0.44811937545851499</v>
      </c>
      <c r="L399" s="32">
        <v>0.53174677903730205</v>
      </c>
      <c r="M399" s="33">
        <v>0.85475537813108804</v>
      </c>
    </row>
    <row r="400" spans="2:13">
      <c r="B400" s="37" t="s">
        <v>795</v>
      </c>
      <c r="C400" s="32">
        <v>-0.36305669457838802</v>
      </c>
      <c r="D400" s="32">
        <v>-0.63581310781914002</v>
      </c>
      <c r="E400" s="32">
        <v>-9.2144881286381902E-2</v>
      </c>
      <c r="F400" s="32">
        <v>0.47621776193933801</v>
      </c>
      <c r="G400" s="32">
        <v>3.8874527165342099</v>
      </c>
      <c r="H400" s="32">
        <v>0.12250123581281799</v>
      </c>
      <c r="I400" s="32">
        <v>-2.65509640695671</v>
      </c>
      <c r="J400" s="32">
        <v>2.5832065923222198</v>
      </c>
      <c r="K400" s="32">
        <v>0.44973463582228101</v>
      </c>
      <c r="L400" s="32">
        <v>0.52806222220139198</v>
      </c>
      <c r="M400" s="33">
        <v>0.85487790942614605</v>
      </c>
    </row>
    <row r="401" spans="2:13">
      <c r="B401" s="37" t="s">
        <v>1006</v>
      </c>
      <c r="C401" s="32">
        <v>-0.36219867389437199</v>
      </c>
      <c r="D401" s="32">
        <v>-0.62325874734845799</v>
      </c>
      <c r="E401" s="32">
        <v>-7.8831248459019704E-2</v>
      </c>
      <c r="F401" s="32">
        <v>0.48441985233597201</v>
      </c>
      <c r="G401" s="32">
        <v>3.83866002787419</v>
      </c>
      <c r="H401" s="32">
        <v>0.12619503910697699</v>
      </c>
      <c r="I401" s="32">
        <v>-2.52063329468174</v>
      </c>
      <c r="J401" s="32">
        <v>2.54365659389603</v>
      </c>
      <c r="K401" s="32">
        <v>0.44919621570102503</v>
      </c>
      <c r="L401" s="32">
        <v>0.54040308487446298</v>
      </c>
      <c r="M401" s="33">
        <v>0.85509513337054299</v>
      </c>
    </row>
    <row r="402" spans="2:13">
      <c r="B402" s="37" t="s">
        <v>747</v>
      </c>
      <c r="C402" s="32">
        <v>-0.38455150844361102</v>
      </c>
      <c r="D402" s="32">
        <v>-0.67137196592732495</v>
      </c>
      <c r="E402" s="32">
        <v>-9.5420699725320204E-2</v>
      </c>
      <c r="F402" s="32">
        <v>0.50762206182847602</v>
      </c>
      <c r="G402" s="32">
        <v>3.8842730971023398</v>
      </c>
      <c r="H402" s="32">
        <v>0.130686501473638</v>
      </c>
      <c r="I402" s="32">
        <v>-2.6331723050493898</v>
      </c>
      <c r="J402" s="32">
        <v>2.5568059224890001</v>
      </c>
      <c r="K402" s="32">
        <v>0.44823076925657301</v>
      </c>
      <c r="L402" s="32">
        <v>0.53407742001134895</v>
      </c>
      <c r="M402" s="33">
        <v>0.85543056394307704</v>
      </c>
    </row>
    <row r="403" spans="2:13">
      <c r="B403" s="37" t="s">
        <v>743</v>
      </c>
      <c r="C403" s="32">
        <v>-0.36557498340038402</v>
      </c>
      <c r="D403" s="32">
        <v>-0.63937297994270703</v>
      </c>
      <c r="E403" s="32">
        <v>-6.5878283166544094E-2</v>
      </c>
      <c r="F403" s="32">
        <v>0.52146990862688303</v>
      </c>
      <c r="G403" s="32">
        <v>3.8787562094336798</v>
      </c>
      <c r="H403" s="32">
        <v>0.13444255850847101</v>
      </c>
      <c r="I403" s="32">
        <v>-3.0112291696407101</v>
      </c>
      <c r="J403" s="32">
        <v>2.6114076519744902</v>
      </c>
      <c r="K403" s="32">
        <v>0.446196446454035</v>
      </c>
      <c r="L403" s="32">
        <v>0.53847240619943004</v>
      </c>
      <c r="M403" s="33">
        <v>0.85623292653222405</v>
      </c>
    </row>
    <row r="404" spans="2:13">
      <c r="B404" s="37" t="s">
        <v>992</v>
      </c>
      <c r="C404" s="32">
        <v>-0.35899208990319897</v>
      </c>
      <c r="D404" s="32">
        <v>-0.62132533556774705</v>
      </c>
      <c r="E404" s="32">
        <v>-9.9169560678393304E-2</v>
      </c>
      <c r="F404" s="32">
        <v>0.48499469159564701</v>
      </c>
      <c r="G404" s="32">
        <v>3.7974450632102399</v>
      </c>
      <c r="H404" s="32">
        <v>0.127716052114694</v>
      </c>
      <c r="I404" s="32">
        <v>-2.4313462875510998</v>
      </c>
      <c r="J404" s="32">
        <v>2.5642401655618201</v>
      </c>
      <c r="K404" s="32">
        <v>0.45007692310178699</v>
      </c>
      <c r="L404" s="32">
        <v>0.55098768866521597</v>
      </c>
      <c r="M404" s="33">
        <v>0.85766233409435699</v>
      </c>
    </row>
    <row r="405" spans="2:13">
      <c r="B405" s="37" t="s">
        <v>1016</v>
      </c>
      <c r="C405" s="32">
        <v>-0.36771560401630998</v>
      </c>
      <c r="D405" s="32">
        <v>-0.66010258717452297</v>
      </c>
      <c r="E405" s="32">
        <v>-7.1653153417476495E-2</v>
      </c>
      <c r="F405" s="32">
        <v>0.51482560138599498</v>
      </c>
      <c r="G405" s="32">
        <v>3.8821166689012099</v>
      </c>
      <c r="H405" s="32">
        <v>0.13261466496103799</v>
      </c>
      <c r="I405" s="32">
        <v>-2.3423478009077101</v>
      </c>
      <c r="J405" s="32">
        <v>2.5631773282963102</v>
      </c>
      <c r="K405" s="32">
        <v>0.44500000002745299</v>
      </c>
      <c r="L405" s="32">
        <v>0.53303205589031299</v>
      </c>
      <c r="M405" s="33">
        <v>0.85790778342638296</v>
      </c>
    </row>
    <row r="406" spans="2:13">
      <c r="B406" s="37" t="s">
        <v>749</v>
      </c>
      <c r="C406" s="32">
        <v>-0.38459090251834599</v>
      </c>
      <c r="D406" s="32">
        <v>-0.66355853770289697</v>
      </c>
      <c r="E406" s="32">
        <v>-8.7229150929048593E-2</v>
      </c>
      <c r="F406" s="32">
        <v>0.483725727259182</v>
      </c>
      <c r="G406" s="32">
        <v>3.8750253476747001</v>
      </c>
      <c r="H406" s="32">
        <v>0.124831629178749</v>
      </c>
      <c r="I406" s="32">
        <v>-2.5147332790430399</v>
      </c>
      <c r="J406" s="32">
        <v>2.5535958778521901</v>
      </c>
      <c r="K406" s="32">
        <v>0.44984615387113602</v>
      </c>
      <c r="L406" s="32">
        <v>0.54434424791254199</v>
      </c>
      <c r="M406" s="33">
        <v>0.85818843671696898</v>
      </c>
    </row>
    <row r="407" spans="2:13">
      <c r="B407" s="37" t="s">
        <v>761</v>
      </c>
      <c r="C407" s="32">
        <v>-0.35253456427295299</v>
      </c>
      <c r="D407" s="32">
        <v>-0.61636362891146701</v>
      </c>
      <c r="E407" s="32">
        <v>-8.1023083174363505E-2</v>
      </c>
      <c r="F407" s="32">
        <v>0.53608322988534796</v>
      </c>
      <c r="G407" s="32">
        <v>3.7819800502047798</v>
      </c>
      <c r="H407" s="32">
        <v>0.14174671012776</v>
      </c>
      <c r="I407" s="32">
        <v>-2.3736374180749298</v>
      </c>
      <c r="J407" s="32">
        <v>2.6038878281948401</v>
      </c>
      <c r="K407" s="32">
        <v>0.44550419201242297</v>
      </c>
      <c r="L407" s="32">
        <v>0.53839944991671596</v>
      </c>
      <c r="M407" s="33">
        <v>0.86008112248848601</v>
      </c>
    </row>
    <row r="408" spans="2:13">
      <c r="B408" s="37" t="s">
        <v>783</v>
      </c>
      <c r="C408" s="32">
        <v>-0.39006716440190498</v>
      </c>
      <c r="D408" s="32">
        <v>-0.67659786493302299</v>
      </c>
      <c r="E408" s="32">
        <v>-8.5102340339795496E-2</v>
      </c>
      <c r="F408" s="32">
        <v>0.55995187398128499</v>
      </c>
      <c r="G408" s="32">
        <v>3.8548771374146602</v>
      </c>
      <c r="H408" s="32">
        <v>0.14525803391929301</v>
      </c>
      <c r="I408" s="32">
        <v>-2.46942280889622</v>
      </c>
      <c r="J408" s="32">
        <v>2.61077102371799</v>
      </c>
      <c r="K408" s="32">
        <v>0.44330769233601097</v>
      </c>
      <c r="L408" s="32">
        <v>0.54113677448219699</v>
      </c>
      <c r="M408" s="33">
        <v>0.86010996196965805</v>
      </c>
    </row>
    <row r="409" spans="2:13">
      <c r="B409" s="37" t="s">
        <v>913</v>
      </c>
      <c r="C409" s="32">
        <v>-0.367814437351214</v>
      </c>
      <c r="D409" s="32">
        <v>-0.64766738530254497</v>
      </c>
      <c r="E409" s="32">
        <v>-7.46279526371465E-2</v>
      </c>
      <c r="F409" s="32">
        <v>0.51860451728940204</v>
      </c>
      <c r="G409" s="32">
        <v>3.9005068822332198</v>
      </c>
      <c r="H409" s="32">
        <v>0.13295823669781001</v>
      </c>
      <c r="I409" s="32">
        <v>-2.80144246829482</v>
      </c>
      <c r="J409" s="32">
        <v>2.5929616534443798</v>
      </c>
      <c r="K409" s="32">
        <v>0.44615384618070902</v>
      </c>
      <c r="L409" s="32">
        <v>0.53094396940297595</v>
      </c>
      <c r="M409" s="33">
        <v>0.86013169270114398</v>
      </c>
    </row>
    <row r="410" spans="2:13">
      <c r="B410" s="37" t="s">
        <v>809</v>
      </c>
      <c r="C410" s="32">
        <v>-0.374770818066126</v>
      </c>
      <c r="D410" s="32">
        <v>-0.63588314354003606</v>
      </c>
      <c r="E410" s="32">
        <v>-9.86491143833019E-2</v>
      </c>
      <c r="F410" s="32">
        <v>0.47885993976704699</v>
      </c>
      <c r="G410" s="32">
        <v>3.9173315134051601</v>
      </c>
      <c r="H410" s="32">
        <v>0.122241362041579</v>
      </c>
      <c r="I410" s="32">
        <v>-2.46940408247089</v>
      </c>
      <c r="J410" s="32">
        <v>2.5442518097756901</v>
      </c>
      <c r="K410" s="32">
        <v>0.45142681334622797</v>
      </c>
      <c r="L410" s="32">
        <v>0.54411335664472804</v>
      </c>
      <c r="M410" s="33">
        <v>0.86072555133548101</v>
      </c>
    </row>
    <row r="411" spans="2:13">
      <c r="B411" s="37" t="s">
        <v>885</v>
      </c>
      <c r="C411" s="32">
        <v>-0.34891249989009798</v>
      </c>
      <c r="D411" s="32">
        <v>-0.61041348699943898</v>
      </c>
      <c r="E411" s="32">
        <v>-8.5835884686519898E-2</v>
      </c>
      <c r="F411" s="32">
        <v>0.50975644634218997</v>
      </c>
      <c r="G411" s="32">
        <v>3.8897462872527102</v>
      </c>
      <c r="H411" s="32">
        <v>0.13105133566493499</v>
      </c>
      <c r="I411" s="32">
        <v>-2.54036430871402</v>
      </c>
      <c r="J411" s="32">
        <v>2.6266982556102101</v>
      </c>
      <c r="K411" s="32">
        <v>0.44904238138066699</v>
      </c>
      <c r="L411" s="32">
        <v>0.55149843828817202</v>
      </c>
      <c r="M411" s="33">
        <v>0.86215638203596301</v>
      </c>
    </row>
    <row r="412" spans="2:13">
      <c r="B412" s="37" t="s">
        <v>843</v>
      </c>
      <c r="C412" s="32">
        <v>-0.371947965201742</v>
      </c>
      <c r="D412" s="32">
        <v>-0.63793233956728901</v>
      </c>
      <c r="E412" s="32">
        <v>-0.10605479880593301</v>
      </c>
      <c r="F412" s="32">
        <v>0.50179221535178598</v>
      </c>
      <c r="G412" s="32">
        <v>3.9218328270492302</v>
      </c>
      <c r="H412" s="32">
        <v>0.12794839491650001</v>
      </c>
      <c r="I412" s="32">
        <v>-2.69006814754853</v>
      </c>
      <c r="J412" s="32">
        <v>2.5306183527138599</v>
      </c>
      <c r="K412" s="32">
        <v>0.44930769233294798</v>
      </c>
      <c r="L412" s="32">
        <v>0.55624572321798205</v>
      </c>
      <c r="M412" s="33">
        <v>0.86464223701297704</v>
      </c>
    </row>
    <row r="413" spans="2:13">
      <c r="B413" s="37" t="s">
        <v>984</v>
      </c>
      <c r="C413" s="32">
        <v>-0.359878706786179</v>
      </c>
      <c r="D413" s="32">
        <v>-0.609280564149564</v>
      </c>
      <c r="E413" s="32">
        <v>-9.3106471082967004E-2</v>
      </c>
      <c r="F413" s="32">
        <v>0.50628794271458799</v>
      </c>
      <c r="G413" s="32">
        <v>3.82538824575244</v>
      </c>
      <c r="H413" s="32">
        <v>0.132349427088022</v>
      </c>
      <c r="I413" s="32">
        <v>-2.7306163925457998</v>
      </c>
      <c r="J413" s="32">
        <v>2.5627009192835501</v>
      </c>
      <c r="K413" s="32">
        <v>0.44546153848875503</v>
      </c>
      <c r="L413" s="32">
        <v>0.55060123584187803</v>
      </c>
      <c r="M413" s="33">
        <v>0.86536039140254395</v>
      </c>
    </row>
    <row r="414" spans="2:13">
      <c r="B414" s="37" t="s">
        <v>937</v>
      </c>
      <c r="C414" s="32">
        <v>-0.36499794552467502</v>
      </c>
      <c r="D414" s="32">
        <v>-0.64920892070472602</v>
      </c>
      <c r="E414" s="32">
        <v>-4.8925685028352803E-2</v>
      </c>
      <c r="F414" s="32">
        <v>0.51219681689421903</v>
      </c>
      <c r="G414" s="32">
        <v>3.8833601249982701</v>
      </c>
      <c r="H414" s="32">
        <v>0.13189526606019999</v>
      </c>
      <c r="I414" s="32">
        <v>-2.40053901852886</v>
      </c>
      <c r="J414" s="32">
        <v>2.5361677834092902</v>
      </c>
      <c r="K414" s="32">
        <v>0.45030769233244</v>
      </c>
      <c r="L414" s="32">
        <v>0.54532082524674297</v>
      </c>
      <c r="M414" s="33">
        <v>0.86637680826395402</v>
      </c>
    </row>
    <row r="415" spans="2:13">
      <c r="B415" s="37" t="s">
        <v>863</v>
      </c>
      <c r="C415" s="32">
        <v>-0.33700020276826098</v>
      </c>
      <c r="D415" s="32">
        <v>-0.62982397148898905</v>
      </c>
      <c r="E415" s="32">
        <v>-5.1066408532157902E-2</v>
      </c>
      <c r="F415" s="32">
        <v>0.53913594331886805</v>
      </c>
      <c r="G415" s="32">
        <v>3.8617698928790198</v>
      </c>
      <c r="H415" s="32">
        <v>0.13960851067615901</v>
      </c>
      <c r="I415" s="32">
        <v>-2.4549604621100798</v>
      </c>
      <c r="J415" s="32">
        <v>2.6384933965534199</v>
      </c>
      <c r="K415" s="32">
        <v>0.44665794941511</v>
      </c>
      <c r="L415" s="32">
        <v>0.53661316513898105</v>
      </c>
      <c r="M415" s="33">
        <v>0.86703380825681997</v>
      </c>
    </row>
    <row r="416" spans="2:13">
      <c r="B416" s="37" t="s">
        <v>889</v>
      </c>
      <c r="C416" s="32">
        <v>-0.36798983780479899</v>
      </c>
      <c r="D416" s="32">
        <v>-0.62602129577104804</v>
      </c>
      <c r="E416" s="32">
        <v>-9.65061614321963E-2</v>
      </c>
      <c r="F416" s="32">
        <v>0.483612140954498</v>
      </c>
      <c r="G416" s="32">
        <v>3.8422127980084602</v>
      </c>
      <c r="H416" s="32">
        <v>0.12586813026211599</v>
      </c>
      <c r="I416" s="32">
        <v>-2.5411392679431</v>
      </c>
      <c r="J416" s="32">
        <v>2.59062369713503</v>
      </c>
      <c r="K416" s="32">
        <v>0.45204215062766301</v>
      </c>
      <c r="L416" s="32">
        <v>0.56545226581484498</v>
      </c>
      <c r="M416" s="33">
        <v>0.86834937447060001</v>
      </c>
    </row>
    <row r="417" spans="2:13">
      <c r="B417" s="37" t="s">
        <v>935</v>
      </c>
      <c r="C417" s="32">
        <v>-0.332780098291583</v>
      </c>
      <c r="D417" s="32">
        <v>-0.56143229964212904</v>
      </c>
      <c r="E417" s="32">
        <v>-0.103035805961858</v>
      </c>
      <c r="F417" s="32">
        <v>0.41798881934255799</v>
      </c>
      <c r="G417" s="32">
        <v>3.8817134852161299</v>
      </c>
      <c r="H417" s="32">
        <v>0.10768152284667799</v>
      </c>
      <c r="I417" s="32">
        <v>-2.4132819365108902</v>
      </c>
      <c r="J417" s="32">
        <v>2.55223471042817</v>
      </c>
      <c r="K417" s="32">
        <v>0.45853846155904798</v>
      </c>
      <c r="L417" s="32">
        <v>0.57407751329086198</v>
      </c>
      <c r="M417" s="33">
        <v>0.87204880305924704</v>
      </c>
    </row>
    <row r="418" spans="2:13">
      <c r="B418" s="37" t="s">
        <v>1028</v>
      </c>
      <c r="C418" s="32">
        <v>-0.381974630668169</v>
      </c>
      <c r="D418" s="32">
        <v>-0.63911967716120699</v>
      </c>
      <c r="E418" s="32">
        <v>-0.10324135292957499</v>
      </c>
      <c r="F418" s="32">
        <v>0.48431701523891602</v>
      </c>
      <c r="G418" s="32">
        <v>3.7864139556161498</v>
      </c>
      <c r="H418" s="32">
        <v>0.127909156504285</v>
      </c>
      <c r="I418" s="32">
        <v>-2.5888961871866099</v>
      </c>
      <c r="J418" s="32">
        <v>2.5970878395861301</v>
      </c>
      <c r="K418" s="32">
        <v>0.44811937545851499</v>
      </c>
      <c r="L418" s="32">
        <v>0.55732223477498999</v>
      </c>
      <c r="M418" s="33">
        <v>0.87441774854038701</v>
      </c>
    </row>
    <row r="419" spans="2:13">
      <c r="B419" s="37" t="s">
        <v>1064</v>
      </c>
      <c r="C419" s="32">
        <v>-0.23136692155389499</v>
      </c>
      <c r="D419" s="32">
        <v>-0.51090142805008598</v>
      </c>
      <c r="E419" s="32">
        <v>7.3604475377949896E-2</v>
      </c>
      <c r="F419" s="32">
        <v>0.72428640110685405</v>
      </c>
      <c r="G419" s="32">
        <v>4.0851672675714301</v>
      </c>
      <c r="H419" s="32">
        <v>0.177296632834677</v>
      </c>
      <c r="I419" s="32">
        <v>-2.6057556330026399</v>
      </c>
      <c r="J419" s="32">
        <v>2.3688853078588101</v>
      </c>
      <c r="K419" s="32">
        <v>0.42915384618949598</v>
      </c>
      <c r="L419" s="32">
        <v>0.55915391924441404</v>
      </c>
      <c r="M419" s="33">
        <v>0.87697479514411003</v>
      </c>
    </row>
    <row r="420" spans="2:13">
      <c r="B420" s="37" t="s">
        <v>829</v>
      </c>
      <c r="C420" s="32">
        <v>-0.196000335379132</v>
      </c>
      <c r="D420" s="32">
        <v>-0.474490837881964</v>
      </c>
      <c r="E420" s="32">
        <v>7.0613941770258898E-2</v>
      </c>
      <c r="F420" s="32">
        <v>0.284953172083175</v>
      </c>
      <c r="G420" s="32">
        <v>3.8695200107687602</v>
      </c>
      <c r="H420" s="32">
        <v>7.3640444109387998E-2</v>
      </c>
      <c r="I420" s="32">
        <v>-2.72692679225996</v>
      </c>
      <c r="J420" s="32">
        <v>2.5707731979159201</v>
      </c>
      <c r="K420" s="32">
        <v>0.47157910931334202</v>
      </c>
      <c r="L420" s="32">
        <v>0.58311627231892404</v>
      </c>
      <c r="M420" s="33">
        <v>0.88648520563814004</v>
      </c>
    </row>
    <row r="421" spans="2:13">
      <c r="B421" s="37" t="s">
        <v>1124</v>
      </c>
      <c r="C421" s="32">
        <v>0.37804136323591703</v>
      </c>
      <c r="D421" s="32">
        <v>3.4980105231464401E-2</v>
      </c>
      <c r="E421" s="32">
        <v>0.71118704767742102</v>
      </c>
      <c r="F421" s="32">
        <v>0.970473423929198</v>
      </c>
      <c r="G421" s="32">
        <v>3.8006511563029099</v>
      </c>
      <c r="H421" s="32">
        <v>0.25534398817944298</v>
      </c>
      <c r="I421" s="32">
        <v>-2.2620435241504002</v>
      </c>
      <c r="J421" s="32">
        <v>2.67615162724125</v>
      </c>
      <c r="K421" s="32">
        <v>0.40430769235667202</v>
      </c>
      <c r="L421" s="32">
        <v>0.52123491590253102</v>
      </c>
      <c r="M421" s="33">
        <v>0.88695855912658705</v>
      </c>
    </row>
    <row r="422" spans="2:13">
      <c r="B422" s="37" t="s">
        <v>769</v>
      </c>
      <c r="C422" s="32">
        <v>0.175765887183777</v>
      </c>
      <c r="D422" s="32">
        <v>0.51282943185679797</v>
      </c>
      <c r="E422" s="32">
        <v>-8.9938465978454105E-2</v>
      </c>
      <c r="F422" s="32">
        <v>-1.2200595230693101</v>
      </c>
      <c r="G422" s="32">
        <v>5.3460126463445699</v>
      </c>
      <c r="H422" s="32">
        <v>-0.228218600250328</v>
      </c>
      <c r="I422" s="32">
        <v>-2.4318595519931301</v>
      </c>
      <c r="J422" s="32">
        <v>1.6933508669403701</v>
      </c>
      <c r="K422" s="32">
        <v>0.41142989005354202</v>
      </c>
      <c r="L422" s="32">
        <v>0.36760108546485698</v>
      </c>
      <c r="M422" s="33">
        <v>0.88929788948683697</v>
      </c>
    </row>
    <row r="423" spans="2:13">
      <c r="B423" s="37" t="s">
        <v>849</v>
      </c>
      <c r="C423" s="32">
        <v>0.183123478553467</v>
      </c>
      <c r="D423" s="32">
        <v>0.51661683368684097</v>
      </c>
      <c r="E423" s="32">
        <v>-9.2558189531108503E-2</v>
      </c>
      <c r="F423" s="32">
        <v>-1.1482604168575601</v>
      </c>
      <c r="G423" s="32">
        <v>5.2602267610874902</v>
      </c>
      <c r="H423" s="32">
        <v>-0.21829104884827499</v>
      </c>
      <c r="I423" s="32">
        <v>-2.4156807558926801</v>
      </c>
      <c r="J423" s="32">
        <v>1.7221152159820701</v>
      </c>
      <c r="K423" s="32">
        <v>0.41538461542756899</v>
      </c>
      <c r="L423" s="32">
        <v>0.357492769432951</v>
      </c>
      <c r="M423" s="33">
        <v>0.89218727217468696</v>
      </c>
    </row>
    <row r="424" spans="2:13">
      <c r="B424" s="37" t="s">
        <v>837</v>
      </c>
      <c r="C424" s="32">
        <v>-0.30775797197052002</v>
      </c>
      <c r="D424" s="32">
        <v>-0.57335327569299099</v>
      </c>
      <c r="E424" s="32">
        <v>-4.75374009444458E-2</v>
      </c>
      <c r="F424" s="32">
        <v>0.38684729493895398</v>
      </c>
      <c r="G424" s="32">
        <v>4.0242500974523896</v>
      </c>
      <c r="H424" s="32">
        <v>9.61290390932346E-2</v>
      </c>
      <c r="I424" s="32">
        <v>-2.46635057640942</v>
      </c>
      <c r="J424" s="32">
        <v>2.4522761687405099</v>
      </c>
      <c r="K424" s="32">
        <v>0.461923076941962</v>
      </c>
      <c r="L424" s="32">
        <v>0.59200568961126798</v>
      </c>
      <c r="M424" s="33">
        <v>0.89221828864986796</v>
      </c>
    </row>
    <row r="425" spans="2:13">
      <c r="B425" s="37" t="s">
        <v>915</v>
      </c>
      <c r="C425" s="32">
        <v>0.15344866813070199</v>
      </c>
      <c r="D425" s="32">
        <v>0.41907206412126602</v>
      </c>
      <c r="E425" s="32">
        <v>-7.2967347911078798E-2</v>
      </c>
      <c r="F425" s="32">
        <v>-1.14789876795655</v>
      </c>
      <c r="G425" s="32">
        <v>5.3929539735732801</v>
      </c>
      <c r="H425" s="32">
        <v>-0.212851578852984</v>
      </c>
      <c r="I425" s="32">
        <v>-2.5144740941962</v>
      </c>
      <c r="J425" s="32">
        <v>1.6772917897647599</v>
      </c>
      <c r="K425" s="32">
        <v>0.41489116226150302</v>
      </c>
      <c r="L425" s="32">
        <v>0.39021744433585898</v>
      </c>
      <c r="M425" s="33">
        <v>0.89661350178101595</v>
      </c>
    </row>
    <row r="426" spans="2:13">
      <c r="B426" s="37" t="s">
        <v>970</v>
      </c>
      <c r="C426" s="32">
        <v>-0.28465298698921099</v>
      </c>
      <c r="D426" s="32">
        <v>-0.53051883770742803</v>
      </c>
      <c r="E426" s="32">
        <v>-4.6163962796915002E-2</v>
      </c>
      <c r="F426" s="32">
        <v>0.35321161135354601</v>
      </c>
      <c r="G426" s="32">
        <v>4.0418757168997201</v>
      </c>
      <c r="H426" s="32">
        <v>8.7388043594886403E-2</v>
      </c>
      <c r="I426" s="32">
        <v>-2.4436212713856098</v>
      </c>
      <c r="J426" s="32">
        <v>2.4921403180317401</v>
      </c>
      <c r="K426" s="32">
        <v>0.46546153847865102</v>
      </c>
      <c r="L426" s="32">
        <v>0.61744262805601702</v>
      </c>
      <c r="M426" s="33">
        <v>0.89770124027258102</v>
      </c>
    </row>
    <row r="427" spans="2:13">
      <c r="B427" s="37" t="s">
        <v>956</v>
      </c>
      <c r="C427" s="32">
        <v>-0.27810717395655299</v>
      </c>
      <c r="D427" s="32">
        <v>-0.52009321939921904</v>
      </c>
      <c r="E427" s="32">
        <v>-5.0396547629920199E-2</v>
      </c>
      <c r="F427" s="32">
        <v>0.38672046920533298</v>
      </c>
      <c r="G427" s="32">
        <v>4.09272515333031</v>
      </c>
      <c r="H427" s="32">
        <v>9.4489723770151801E-2</v>
      </c>
      <c r="I427" s="32">
        <v>-2.46261915436892</v>
      </c>
      <c r="J427" s="32">
        <v>2.3660590620852999</v>
      </c>
      <c r="K427" s="32">
        <v>0.46138461540377101</v>
      </c>
      <c r="L427" s="32">
        <v>0.61657572473716005</v>
      </c>
      <c r="M427" s="33">
        <v>0.89899564503943197</v>
      </c>
    </row>
    <row r="428" spans="2:13">
      <c r="B428" s="37" t="s">
        <v>753</v>
      </c>
      <c r="C428" s="32">
        <v>-0.292316296157897</v>
      </c>
      <c r="D428" s="32">
        <v>-0.52480308352240801</v>
      </c>
      <c r="E428" s="32">
        <v>-6.2766125652557597E-2</v>
      </c>
      <c r="F428" s="32">
        <v>0.36898390321135199</v>
      </c>
      <c r="G428" s="32">
        <v>4.1094255761064504</v>
      </c>
      <c r="H428" s="32">
        <v>8.9789654631232493E-2</v>
      </c>
      <c r="I428" s="32">
        <v>-2.6005612042582702</v>
      </c>
      <c r="J428" s="32">
        <v>2.3689782120260698</v>
      </c>
      <c r="K428" s="32">
        <v>0.46330769232588298</v>
      </c>
      <c r="L428" s="32">
        <v>0.63396656210729896</v>
      </c>
      <c r="M428" s="33">
        <v>0.90136219878707102</v>
      </c>
    </row>
    <row r="429" spans="2:13">
      <c r="B429" s="37" t="s">
        <v>1048</v>
      </c>
      <c r="C429" s="32">
        <v>0.13413418379625</v>
      </c>
      <c r="D429" s="32">
        <v>0.41374437484611398</v>
      </c>
      <c r="E429" s="32">
        <v>-7.7653265451255393E-2</v>
      </c>
      <c r="F429" s="32">
        <v>-1.1278053545760101</v>
      </c>
      <c r="G429" s="32">
        <v>5.7187859532891601</v>
      </c>
      <c r="H429" s="32">
        <v>-0.19721062543481899</v>
      </c>
      <c r="I429" s="32">
        <v>-2.5288169603969699</v>
      </c>
      <c r="J429" s="32">
        <v>1.5890736215549901</v>
      </c>
      <c r="K429" s="32">
        <v>0.41530769235068699</v>
      </c>
      <c r="L429" s="32">
        <v>0.40132245713737102</v>
      </c>
      <c r="M429" s="33">
        <v>0.90182909214601503</v>
      </c>
    </row>
    <row r="430" spans="2:13">
      <c r="B430" s="37" t="s">
        <v>797</v>
      </c>
      <c r="C430" s="32">
        <v>-0.256831217035281</v>
      </c>
      <c r="D430" s="32">
        <v>-0.48290160761357398</v>
      </c>
      <c r="E430" s="32">
        <v>-5.3857982375935101E-2</v>
      </c>
      <c r="F430" s="32">
        <v>0.316898631098749</v>
      </c>
      <c r="G430" s="32">
        <v>4.0004177215564702</v>
      </c>
      <c r="H430" s="32">
        <v>7.9216385176758899E-2</v>
      </c>
      <c r="I430" s="32">
        <v>-2.55803343486917</v>
      </c>
      <c r="J430" s="32">
        <v>2.4304946557317701</v>
      </c>
      <c r="K430" s="32">
        <v>0.46796400278487699</v>
      </c>
      <c r="L430" s="32">
        <v>0.63745726124560498</v>
      </c>
      <c r="M430" s="33">
        <v>0.90760399920667101</v>
      </c>
    </row>
    <row r="431" spans="2:13">
      <c r="B431" s="37" t="s">
        <v>1147</v>
      </c>
      <c r="C431" s="32">
        <v>0.67351604787408204</v>
      </c>
      <c r="D431" s="32">
        <v>0.37237668589645001</v>
      </c>
      <c r="E431" s="32">
        <v>0.98525638577799601</v>
      </c>
      <c r="F431" s="32">
        <v>1.0709337282906899</v>
      </c>
      <c r="G431" s="32">
        <v>4.0805124013223404</v>
      </c>
      <c r="H431" s="32">
        <v>0.262450796116596</v>
      </c>
      <c r="I431" s="32">
        <v>-2.4488662150471301</v>
      </c>
      <c r="J431" s="32">
        <v>2.8629095737691301</v>
      </c>
      <c r="K431" s="32">
        <v>0.38392307698357497</v>
      </c>
      <c r="L431" s="32">
        <v>0.53796160760941503</v>
      </c>
      <c r="M431" s="33">
        <v>0.90792523097822597</v>
      </c>
    </row>
    <row r="432" spans="2:13">
      <c r="B432" s="37" t="s">
        <v>1038</v>
      </c>
      <c r="C432" s="32">
        <v>-0.28441748149040602</v>
      </c>
      <c r="D432" s="32">
        <v>-0.495215252069727</v>
      </c>
      <c r="E432" s="32">
        <v>-7.3967581408006702E-2</v>
      </c>
      <c r="F432" s="32">
        <v>0.32692370528159698</v>
      </c>
      <c r="G432" s="32">
        <v>4.1000120498184502</v>
      </c>
      <c r="H432" s="32">
        <v>7.9737254746866895E-2</v>
      </c>
      <c r="I432" s="32">
        <v>-2.5185866532022199</v>
      </c>
      <c r="J432" s="32">
        <v>2.3890589715649302</v>
      </c>
      <c r="K432" s="32">
        <v>0.468733174386678</v>
      </c>
      <c r="L432" s="32">
        <v>0.64283649313826996</v>
      </c>
      <c r="M432" s="33">
        <v>0.90883059949297196</v>
      </c>
    </row>
    <row r="433" spans="2:13">
      <c r="B433" s="37" t="s">
        <v>1014</v>
      </c>
      <c r="C433" s="32">
        <v>-0.257908101375661</v>
      </c>
      <c r="D433" s="32">
        <v>-0.45449518284089901</v>
      </c>
      <c r="E433" s="32">
        <v>-7.2396850573101204E-2</v>
      </c>
      <c r="F433" s="32">
        <v>0.25553989577974401</v>
      </c>
      <c r="G433" s="32">
        <v>3.9245931775423899</v>
      </c>
      <c r="H433" s="32">
        <v>6.5112454774169798E-2</v>
      </c>
      <c r="I433" s="32">
        <v>-2.41112149718428</v>
      </c>
      <c r="J433" s="32">
        <v>2.48250980210344</v>
      </c>
      <c r="K433" s="32">
        <v>0.474461538474164</v>
      </c>
      <c r="L433" s="32">
        <v>0.64524751230354505</v>
      </c>
      <c r="M433" s="33">
        <v>0.91191752356122902</v>
      </c>
    </row>
    <row r="434" spans="2:13">
      <c r="B434" s="37" t="s">
        <v>972</v>
      </c>
      <c r="C434" s="32">
        <v>-0.29293441178338703</v>
      </c>
      <c r="D434" s="32">
        <v>-0.48282696847970602</v>
      </c>
      <c r="E434" s="32">
        <v>-9.0598073568135498E-2</v>
      </c>
      <c r="F434" s="32">
        <v>0.229149585986136</v>
      </c>
      <c r="G434" s="32">
        <v>4.00682198846527</v>
      </c>
      <c r="H434" s="32">
        <v>5.7189859356319102E-2</v>
      </c>
      <c r="I434" s="32">
        <v>-2.4119315765162499</v>
      </c>
      <c r="J434" s="32">
        <v>2.42042080776111</v>
      </c>
      <c r="K434" s="32">
        <v>0.47684615385759499</v>
      </c>
      <c r="L434" s="32">
        <v>0.66348182308354398</v>
      </c>
      <c r="M434" s="33">
        <v>0.91483320902439802</v>
      </c>
    </row>
    <row r="435" spans="2:13">
      <c r="B435" s="37" t="s">
        <v>745</v>
      </c>
      <c r="C435" s="32">
        <v>1.4588144553159199</v>
      </c>
      <c r="D435" s="32">
        <v>2.33924812407344</v>
      </c>
      <c r="E435" s="32">
        <v>0.97841307197257099</v>
      </c>
      <c r="F435" s="32">
        <v>-1.22330502637894</v>
      </c>
      <c r="G435" s="32">
        <v>5.2975367815693204</v>
      </c>
      <c r="H435" s="32">
        <v>-0.230919590900236</v>
      </c>
      <c r="I435" s="32">
        <v>-2.8899540246997901</v>
      </c>
      <c r="J435" s="32">
        <v>1.68074426864889</v>
      </c>
      <c r="K435" s="32">
        <v>0.377124836615508</v>
      </c>
      <c r="L435" s="32">
        <v>0.24875898339580199</v>
      </c>
      <c r="M435" s="33">
        <v>0.91552708190739396</v>
      </c>
    </row>
    <row r="436" spans="2:13">
      <c r="B436" s="37" t="s">
        <v>1044</v>
      </c>
      <c r="C436" s="32">
        <v>0.117375716940641</v>
      </c>
      <c r="D436" s="32">
        <v>0.37183756121089701</v>
      </c>
      <c r="E436" s="32">
        <v>-6.85841519883192E-2</v>
      </c>
      <c r="F436" s="32">
        <v>-0.99804944943503504</v>
      </c>
      <c r="G436" s="32">
        <v>5.7684006932512899</v>
      </c>
      <c r="H436" s="32">
        <v>-0.17302013201036801</v>
      </c>
      <c r="I436" s="32">
        <v>-2.9084710091058299</v>
      </c>
      <c r="J436" s="32">
        <v>1.6126651870540401</v>
      </c>
      <c r="K436" s="32">
        <v>0.42681332208902301</v>
      </c>
      <c r="L436" s="32">
        <v>0.41393323229378198</v>
      </c>
      <c r="M436" s="33">
        <v>0.91554064018701797</v>
      </c>
    </row>
    <row r="437" spans="2:13">
      <c r="B437" s="37" t="s">
        <v>1030</v>
      </c>
      <c r="C437" s="32">
        <v>-0.23175851141920401</v>
      </c>
      <c r="D437" s="32">
        <v>-0.43309382295187399</v>
      </c>
      <c r="E437" s="32">
        <v>-3.7627849228181597E-2</v>
      </c>
      <c r="F437" s="32">
        <v>0.28093881999456499</v>
      </c>
      <c r="G437" s="32">
        <v>4.0095570574392703</v>
      </c>
      <c r="H437" s="32">
        <v>7.0067295706221694E-2</v>
      </c>
      <c r="I437" s="32">
        <v>-2.4573892129660901</v>
      </c>
      <c r="J437" s="32">
        <v>2.4182941406382201</v>
      </c>
      <c r="K437" s="32">
        <v>0.47153846155254098</v>
      </c>
      <c r="L437" s="32">
        <v>0.652242101683147</v>
      </c>
      <c r="M437" s="33">
        <v>0.91700716114335001</v>
      </c>
    </row>
    <row r="438" spans="2:13">
      <c r="B438" s="37" t="s">
        <v>819</v>
      </c>
      <c r="C438" s="32">
        <v>-0.276007123983947</v>
      </c>
      <c r="D438" s="32">
        <v>-0.46945195417562002</v>
      </c>
      <c r="E438" s="32">
        <v>-7.1592448886160107E-2</v>
      </c>
      <c r="F438" s="32">
        <v>0.30059917183333201</v>
      </c>
      <c r="G438" s="32">
        <v>3.9957407953637398</v>
      </c>
      <c r="H438" s="32">
        <v>7.5229897840750001E-2</v>
      </c>
      <c r="I438" s="32">
        <v>-2.4372821757034502</v>
      </c>
      <c r="J438" s="32">
        <v>2.4601522632647201</v>
      </c>
      <c r="K438" s="32">
        <v>0.47042535191064</v>
      </c>
      <c r="L438" s="32">
        <v>0.66557939034418401</v>
      </c>
      <c r="M438" s="33">
        <v>0.91829333029941396</v>
      </c>
    </row>
    <row r="439" spans="2:13">
      <c r="B439" s="37" t="s">
        <v>952</v>
      </c>
      <c r="C439" s="32">
        <v>-0.27371625394100302</v>
      </c>
      <c r="D439" s="32">
        <v>-0.45157931795777501</v>
      </c>
      <c r="E439" s="32">
        <v>-7.9834479992285906E-2</v>
      </c>
      <c r="F439" s="32">
        <v>0.246525826540128</v>
      </c>
      <c r="G439" s="32">
        <v>3.98428812758852</v>
      </c>
      <c r="H439" s="32">
        <v>6.1874497688333002E-2</v>
      </c>
      <c r="I439" s="32">
        <v>-2.4069110573714001</v>
      </c>
      <c r="J439" s="32">
        <v>2.4420943935668702</v>
      </c>
      <c r="K439" s="32">
        <v>0.47415384616662498</v>
      </c>
      <c r="L439" s="32">
        <v>0.66617733835749005</v>
      </c>
      <c r="M439" s="33">
        <v>0.919883948122586</v>
      </c>
    </row>
    <row r="440" spans="2:13">
      <c r="B440" s="37" t="s">
        <v>807</v>
      </c>
      <c r="C440" s="32">
        <v>-0.24933395771616501</v>
      </c>
      <c r="D440" s="32">
        <v>-0.45710877864393701</v>
      </c>
      <c r="E440" s="32">
        <v>-7.2945556181267093E-2</v>
      </c>
      <c r="F440" s="32">
        <v>0.32857833652604301</v>
      </c>
      <c r="G440" s="32">
        <v>4.0294437170853596</v>
      </c>
      <c r="H440" s="32">
        <v>8.1544341997588504E-2</v>
      </c>
      <c r="I440" s="32">
        <v>-2.7060664558929899</v>
      </c>
      <c r="J440" s="32">
        <v>2.4128959179813498</v>
      </c>
      <c r="K440" s="32">
        <v>0.46807692309272902</v>
      </c>
      <c r="L440" s="32">
        <v>0.65610226430386798</v>
      </c>
      <c r="M440" s="33">
        <v>0.92000730664512598</v>
      </c>
    </row>
    <row r="441" spans="2:13">
      <c r="B441" s="37" t="s">
        <v>757</v>
      </c>
      <c r="C441" s="32">
        <v>0.12754726173247499</v>
      </c>
      <c r="D441" s="32">
        <v>-0.16830351372581301</v>
      </c>
      <c r="E441" s="32">
        <v>0.40960728413013098</v>
      </c>
      <c r="F441" s="32">
        <v>0.41035661747679397</v>
      </c>
      <c r="G441" s="32">
        <v>4.3802901509973804</v>
      </c>
      <c r="H441" s="32">
        <v>9.3682519497790898E-2</v>
      </c>
      <c r="I441" s="32">
        <v>-2.5218323408688299</v>
      </c>
      <c r="J441" s="32">
        <v>2.3411964340553002</v>
      </c>
      <c r="K441" s="32">
        <v>0.45346153848468801</v>
      </c>
      <c r="L441" s="32">
        <v>0.63280307422639404</v>
      </c>
      <c r="M441" s="33">
        <v>0.92117240406113599</v>
      </c>
    </row>
    <row r="442" spans="2:13">
      <c r="B442" s="37" t="s">
        <v>923</v>
      </c>
      <c r="C442" s="32">
        <v>-0.28729535775888498</v>
      </c>
      <c r="D442" s="32">
        <v>-0.49225833148979897</v>
      </c>
      <c r="E442" s="32">
        <v>-0.11371691106035101</v>
      </c>
      <c r="F442" s="32">
        <v>0.28040219044001402</v>
      </c>
      <c r="G442" s="32">
        <v>4.0779169479150399</v>
      </c>
      <c r="H442" s="32">
        <v>6.8761133201444405E-2</v>
      </c>
      <c r="I442" s="32">
        <v>-2.42207417878994</v>
      </c>
      <c r="J442" s="32">
        <v>2.39546415043143</v>
      </c>
      <c r="K442" s="32">
        <v>0.47161538462942698</v>
      </c>
      <c r="L442" s="32">
        <v>0.66017036897528303</v>
      </c>
      <c r="M442" s="33">
        <v>0.92376866963023097</v>
      </c>
    </row>
    <row r="443" spans="2:13">
      <c r="B443" s="37" t="s">
        <v>767</v>
      </c>
      <c r="C443" s="32">
        <v>0.306639302790565</v>
      </c>
      <c r="D443" s="32">
        <v>0.56858905436700902</v>
      </c>
      <c r="E443" s="32">
        <v>9.09680101420971E-2</v>
      </c>
      <c r="F443" s="32">
        <v>-1.2473295221203</v>
      </c>
      <c r="G443" s="32">
        <v>4.6626494110882302</v>
      </c>
      <c r="H443" s="32">
        <v>-0.26751518549819198</v>
      </c>
      <c r="I443" s="32">
        <v>-2.5562947855490399</v>
      </c>
      <c r="J443" s="32">
        <v>1.94346296969035</v>
      </c>
      <c r="K443" s="32">
        <v>0.40646153850933497</v>
      </c>
      <c r="L443" s="32">
        <v>0.415315536177919</v>
      </c>
      <c r="M443" s="33">
        <v>0.924991089878344</v>
      </c>
    </row>
    <row r="444" spans="2:13">
      <c r="B444" s="37" t="s">
        <v>921</v>
      </c>
      <c r="C444" s="32">
        <v>0.45286388903128799</v>
      </c>
      <c r="D444" s="32">
        <v>0.718160955040124</v>
      </c>
      <c r="E444" s="32">
        <v>0.25048022577318302</v>
      </c>
      <c r="F444" s="32">
        <v>-1.4736003294368001</v>
      </c>
      <c r="G444" s="32">
        <v>5.4714020707577298</v>
      </c>
      <c r="H444" s="32">
        <v>-0.26932773544692501</v>
      </c>
      <c r="I444" s="32">
        <v>-2.4540740786672899</v>
      </c>
      <c r="J444" s="32">
        <v>1.6596474610854099</v>
      </c>
      <c r="K444" s="32">
        <v>0.404430428477487</v>
      </c>
      <c r="L444" s="32">
        <v>0.39250739989635902</v>
      </c>
      <c r="M444" s="33">
        <v>0.92582412313048201</v>
      </c>
    </row>
    <row r="445" spans="2:13">
      <c r="B445" s="37" t="s">
        <v>857</v>
      </c>
      <c r="C445" s="32">
        <v>8.9246490053117397E-2</v>
      </c>
      <c r="D445" s="32">
        <v>-0.153915440424155</v>
      </c>
      <c r="E445" s="32">
        <v>0.32881909871299397</v>
      </c>
      <c r="F445" s="32">
        <v>-0.20128511185581199</v>
      </c>
      <c r="G445" s="32">
        <v>4.1816907697248196</v>
      </c>
      <c r="H445" s="32">
        <v>-4.8134862891609301E-2</v>
      </c>
      <c r="I445" s="32">
        <v>-2.37009707846771</v>
      </c>
      <c r="J445" s="32">
        <v>2.2661010117015401</v>
      </c>
      <c r="K445" s="32">
        <v>0.48334743482092601</v>
      </c>
      <c r="L445" s="32">
        <v>0.66552404786183805</v>
      </c>
      <c r="M445" s="33">
        <v>0.93124331117101899</v>
      </c>
    </row>
    <row r="446" spans="2:13">
      <c r="B446" s="37" t="s">
        <v>919</v>
      </c>
      <c r="C446" s="32">
        <v>9.0943837635746902</v>
      </c>
      <c r="D446" s="32">
        <v>10.666937963362599</v>
      </c>
      <c r="E446" s="32">
        <v>8.2323612794889502</v>
      </c>
      <c r="F446" s="32">
        <v>-1.15780905230694</v>
      </c>
      <c r="G446" s="32">
        <v>2.88921441143698</v>
      </c>
      <c r="H446" s="32">
        <v>-0.400734901405637</v>
      </c>
      <c r="I446" s="32">
        <v>-4.9796983251346196</v>
      </c>
      <c r="J446" s="32">
        <v>2.0467017006569299</v>
      </c>
      <c r="K446" s="32">
        <v>0.35523076930868702</v>
      </c>
      <c r="L446" s="32">
        <v>0.12720264699860501</v>
      </c>
      <c r="M446" s="33">
        <v>0.93948760755149696</v>
      </c>
    </row>
    <row r="447" spans="2:13">
      <c r="B447" s="37" t="s">
        <v>787</v>
      </c>
      <c r="C447" s="32">
        <v>0.80050134350771696</v>
      </c>
      <c r="D447" s="32">
        <v>1.1456757542507301</v>
      </c>
      <c r="E447" s="32">
        <v>0.53641004370612499</v>
      </c>
      <c r="F447" s="32">
        <v>-2.2383738318141102</v>
      </c>
      <c r="G447" s="32">
        <v>4.9945044321946099</v>
      </c>
      <c r="H447" s="32">
        <v>-0.44816735317833301</v>
      </c>
      <c r="I447" s="32">
        <v>-2.7319862840389799</v>
      </c>
      <c r="J447" s="32">
        <v>1.7375920702427501</v>
      </c>
      <c r="K447" s="32">
        <v>0.359895392737063</v>
      </c>
      <c r="L447" s="32">
        <v>0.38621016290127103</v>
      </c>
      <c r="M447" s="33">
        <v>0.94027763095380601</v>
      </c>
    </row>
    <row r="448" spans="2:13">
      <c r="B448" s="37" t="s">
        <v>817</v>
      </c>
      <c r="C448" s="32">
        <v>-0.19802581564862901</v>
      </c>
      <c r="D448" s="32">
        <v>-0.37201729242841403</v>
      </c>
      <c r="E448" s="32">
        <v>-4.3951161874408E-2</v>
      </c>
      <c r="F448" s="32">
        <v>0.117079779241493</v>
      </c>
      <c r="G448" s="32">
        <v>4.2825369838367697</v>
      </c>
      <c r="H448" s="32">
        <v>2.7338883396308699E-2</v>
      </c>
      <c r="I448" s="32">
        <v>-2.8369688657658099</v>
      </c>
      <c r="J448" s="32">
        <v>2.2574620960130201</v>
      </c>
      <c r="K448" s="32">
        <v>0.48880855319373701</v>
      </c>
      <c r="L448" s="32">
        <v>0.72417015079218805</v>
      </c>
      <c r="M448" s="33">
        <v>0.942038476748016</v>
      </c>
    </row>
    <row r="449" spans="2:13">
      <c r="B449" s="37" t="s">
        <v>853</v>
      </c>
      <c r="C449" s="32">
        <v>0.29201473818222101</v>
      </c>
      <c r="D449" s="32">
        <v>0.104083476414512</v>
      </c>
      <c r="E449" s="32">
        <v>0.47759472202007602</v>
      </c>
      <c r="F449" s="32">
        <v>0.397131667212688</v>
      </c>
      <c r="G449" s="32">
        <v>3.22137641057201</v>
      </c>
      <c r="H449" s="32">
        <v>0.123280118991798</v>
      </c>
      <c r="I449" s="32">
        <v>-2.7552976479939399</v>
      </c>
      <c r="J449" s="32">
        <v>2.8695571739514998</v>
      </c>
      <c r="K449" s="32">
        <v>0.438735481916674</v>
      </c>
      <c r="L449" s="32">
        <v>0.68449535753997404</v>
      </c>
      <c r="M449" s="33">
        <v>0.94505098588754999</v>
      </c>
    </row>
    <row r="450" spans="2:13">
      <c r="B450" s="37" t="s">
        <v>871</v>
      </c>
      <c r="C450" s="32">
        <v>7.6782516662007097E-2</v>
      </c>
      <c r="D450" s="32">
        <v>-0.116019680874601</v>
      </c>
      <c r="E450" s="32">
        <v>0.25760732784748003</v>
      </c>
      <c r="F450" s="32">
        <v>0.172259770371994</v>
      </c>
      <c r="G450" s="32">
        <v>3.6910164055864998</v>
      </c>
      <c r="H450" s="32">
        <v>4.66700094075094E-2</v>
      </c>
      <c r="I450" s="32">
        <v>-3.2039172158474201</v>
      </c>
      <c r="J450" s="32">
        <v>2.5819211720351798</v>
      </c>
      <c r="K450" s="32">
        <v>0.47900000001037302</v>
      </c>
      <c r="L450" s="32">
        <v>0.70308217361220304</v>
      </c>
      <c r="M450" s="33">
        <v>0.946416032113363</v>
      </c>
    </row>
    <row r="451" spans="2:13">
      <c r="B451" s="37" t="s">
        <v>879</v>
      </c>
      <c r="C451" s="32">
        <v>-0.234273580958621</v>
      </c>
      <c r="D451" s="32">
        <v>-0.36713447319694698</v>
      </c>
      <c r="E451" s="32">
        <v>-9.0368934034386506E-2</v>
      </c>
      <c r="F451" s="32">
        <v>8.0347147156002705E-2</v>
      </c>
      <c r="G451" s="32">
        <v>4.3845381037465501</v>
      </c>
      <c r="H451" s="32">
        <v>1.83251109363941E-2</v>
      </c>
      <c r="I451" s="32">
        <v>-2.6679559354504798</v>
      </c>
      <c r="J451" s="32">
        <v>2.2351935360948199</v>
      </c>
      <c r="K451" s="32">
        <v>0.49238461538837203</v>
      </c>
      <c r="L451" s="32">
        <v>0.74407938163544796</v>
      </c>
      <c r="M451" s="33">
        <v>0.94826280984799205</v>
      </c>
    </row>
    <row r="452" spans="2:13">
      <c r="B452" s="37" t="s">
        <v>759</v>
      </c>
      <c r="C452" s="32">
        <v>-0.21648279748667101</v>
      </c>
      <c r="D452" s="32">
        <v>-0.34707909621743999</v>
      </c>
      <c r="E452" s="32">
        <v>-0.102834005585158</v>
      </c>
      <c r="F452" s="32">
        <v>4.4409291192097897E-2</v>
      </c>
      <c r="G452" s="32">
        <v>4.2422956188027996</v>
      </c>
      <c r="H452" s="32">
        <v>1.0468221732419101E-2</v>
      </c>
      <c r="I452" s="32">
        <v>-2.6108241796863898</v>
      </c>
      <c r="J452" s="32">
        <v>2.3157343826620198</v>
      </c>
      <c r="K452" s="32">
        <v>0.49569230769443201</v>
      </c>
      <c r="L452" s="32">
        <v>0.74354648891845398</v>
      </c>
      <c r="M452" s="33">
        <v>0.94960790485175595</v>
      </c>
    </row>
    <row r="453" spans="2:13">
      <c r="B453" s="37" t="s">
        <v>1020</v>
      </c>
      <c r="C453" s="32">
        <v>0.234971702905095</v>
      </c>
      <c r="D453" s="32">
        <v>8.2320869736001598E-2</v>
      </c>
      <c r="E453" s="32">
        <v>0.38684693248868302</v>
      </c>
      <c r="F453" s="32">
        <v>0.399353637899858</v>
      </c>
      <c r="G453" s="32">
        <v>3.8848459675278302</v>
      </c>
      <c r="H453" s="32">
        <v>0.102797804916315</v>
      </c>
      <c r="I453" s="32">
        <v>-2.6361872754164399</v>
      </c>
      <c r="J453" s="32">
        <v>2.4153796182187302</v>
      </c>
      <c r="K453" s="32">
        <v>0.46281055305281898</v>
      </c>
      <c r="L453" s="32">
        <v>0.72385024660540997</v>
      </c>
      <c r="M453" s="33">
        <v>0.949779737222197</v>
      </c>
    </row>
    <row r="454" spans="2:13">
      <c r="B454" s="37" t="s">
        <v>835</v>
      </c>
      <c r="C454" s="32">
        <v>-0.19244257409228199</v>
      </c>
      <c r="D454" s="32">
        <v>-0.32396570541457798</v>
      </c>
      <c r="E454" s="32">
        <v>-7.0713119849318495E-2</v>
      </c>
      <c r="F454" s="32">
        <v>3.7555687996262903E-2</v>
      </c>
      <c r="G454" s="32">
        <v>4.2921116134799702</v>
      </c>
      <c r="H454" s="32">
        <v>8.74993275531653E-3</v>
      </c>
      <c r="I454" s="32">
        <v>-2.5822004073505598</v>
      </c>
      <c r="J454" s="32">
        <v>2.2657626028315598</v>
      </c>
      <c r="K454" s="32">
        <v>0.496384615386398</v>
      </c>
      <c r="L454" s="32">
        <v>0.75552565166102104</v>
      </c>
      <c r="M454" s="33">
        <v>0.95097158139243099</v>
      </c>
    </row>
    <row r="455" spans="2:13">
      <c r="B455" s="37" t="s">
        <v>1010</v>
      </c>
      <c r="C455" s="32">
        <v>-0.20214334065884601</v>
      </c>
      <c r="D455" s="32">
        <v>-0.32606002752858698</v>
      </c>
      <c r="E455" s="32">
        <v>-8.5236567779361394E-2</v>
      </c>
      <c r="F455" s="32">
        <v>0.11938782701029101</v>
      </c>
      <c r="G455" s="32">
        <v>4.2504642266305801</v>
      </c>
      <c r="H455" s="32">
        <v>2.8088185347446601E-2</v>
      </c>
      <c r="I455" s="32">
        <v>-2.7967854779208601</v>
      </c>
      <c r="J455" s="32">
        <v>2.25374124066379</v>
      </c>
      <c r="K455" s="32">
        <v>0.48796246443175201</v>
      </c>
      <c r="L455" s="32">
        <v>0.74397831033667905</v>
      </c>
      <c r="M455" s="33">
        <v>0.95121025809825999</v>
      </c>
    </row>
    <row r="456" spans="2:13">
      <c r="B456" s="37" t="s">
        <v>773</v>
      </c>
      <c r="C456" s="32">
        <v>-0.168329716686687</v>
      </c>
      <c r="D456" s="32">
        <v>-0.28828810204964</v>
      </c>
      <c r="E456" s="32">
        <v>-6.14919633755431E-2</v>
      </c>
      <c r="F456" s="32">
        <v>5.1828622609067003E-2</v>
      </c>
      <c r="G456" s="32">
        <v>4.2543294550424902</v>
      </c>
      <c r="H456" s="32">
        <v>1.2182559709294801E-2</v>
      </c>
      <c r="I456" s="32">
        <v>-2.4293985617092302</v>
      </c>
      <c r="J456" s="32">
        <v>2.2446380223804399</v>
      </c>
      <c r="K456" s="32">
        <v>0.49473117452763399</v>
      </c>
      <c r="L456" s="32">
        <v>0.74416414476328996</v>
      </c>
      <c r="M456" s="33">
        <v>0.95376147034364001</v>
      </c>
    </row>
    <row r="457" spans="2:13">
      <c r="B457" s="37" t="s">
        <v>763</v>
      </c>
      <c r="C457" s="32">
        <v>6.7224774220687997E-2</v>
      </c>
      <c r="D457" s="32">
        <v>-0.117542921864023</v>
      </c>
      <c r="E457" s="32">
        <v>0.24140409254391501</v>
      </c>
      <c r="F457" s="32">
        <v>0.25844854079766799</v>
      </c>
      <c r="G457" s="32">
        <v>4.1874769745448699</v>
      </c>
      <c r="H457" s="32">
        <v>6.1719393890102003E-2</v>
      </c>
      <c r="I457" s="32">
        <v>-2.5100294944144399</v>
      </c>
      <c r="J457" s="32">
        <v>2.2691200335117299</v>
      </c>
      <c r="K457" s="32">
        <v>0.47723076924202001</v>
      </c>
      <c r="L457" s="32">
        <v>0.73498533681020095</v>
      </c>
      <c r="M457" s="33">
        <v>0.95732005209535098</v>
      </c>
    </row>
    <row r="458" spans="2:13">
      <c r="B458" s="37" t="s">
        <v>821</v>
      </c>
      <c r="C458" s="32">
        <v>0.82402589493481604</v>
      </c>
      <c r="D458" s="32">
        <v>0.46339759635341998</v>
      </c>
      <c r="E458" s="32">
        <v>1.19208081972541</v>
      </c>
      <c r="F458" s="32">
        <v>0.74645767225386706</v>
      </c>
      <c r="G458" s="32">
        <v>4.7438131357473701</v>
      </c>
      <c r="H458" s="32">
        <v>0.15735393677901799</v>
      </c>
      <c r="I458" s="32">
        <v>-2.7364016148283099</v>
      </c>
      <c r="J458" s="32">
        <v>2.5011667257884</v>
      </c>
      <c r="K458" s="32">
        <v>0.42496731024475198</v>
      </c>
      <c r="L458" s="32">
        <v>0.67665232320547397</v>
      </c>
      <c r="M458" s="33">
        <v>0.96049813959760799</v>
      </c>
    </row>
    <row r="459" spans="2:13">
      <c r="B459" s="37" t="s">
        <v>813</v>
      </c>
      <c r="C459" s="32">
        <v>1.9951658127515</v>
      </c>
      <c r="D459" s="32">
        <v>4.6092319005629596</v>
      </c>
      <c r="E459" s="32">
        <v>1.46496845380753</v>
      </c>
      <c r="F459" s="32">
        <v>-1.1355092931697399</v>
      </c>
      <c r="G459" s="32">
        <v>4.1148047854613896</v>
      </c>
      <c r="H459" s="32">
        <v>-0.27595702648683901</v>
      </c>
      <c r="I459" s="32">
        <v>-3.0646673498450401</v>
      </c>
      <c r="J459" s="32">
        <v>2.0175809796847699</v>
      </c>
      <c r="K459" s="32">
        <v>0.36492307699492699</v>
      </c>
      <c r="L459" s="32">
        <v>0.30414640659770198</v>
      </c>
      <c r="M459" s="33">
        <v>0.96194605693108504</v>
      </c>
    </row>
    <row r="460" spans="2:13">
      <c r="B460" s="37" t="s">
        <v>990</v>
      </c>
      <c r="C460" s="32">
        <v>0.22994226567805401</v>
      </c>
      <c r="D460" s="32">
        <v>0.12318719332523401</v>
      </c>
      <c r="E460" s="32">
        <v>0.33767340061394002</v>
      </c>
      <c r="F460" s="32">
        <v>0.39584330163591203</v>
      </c>
      <c r="G460" s="32">
        <v>3.9045075265824698</v>
      </c>
      <c r="H460" s="32">
        <v>0.101381108613814</v>
      </c>
      <c r="I460" s="32">
        <v>-3.1843310998724998</v>
      </c>
      <c r="J460" s="32">
        <v>2.3854900120317</v>
      </c>
      <c r="K460" s="32">
        <v>0.46615384617061201</v>
      </c>
      <c r="L460" s="32">
        <v>0.74977921876429898</v>
      </c>
      <c r="M460" s="33">
        <v>0.965545824846747</v>
      </c>
    </row>
    <row r="461" spans="2:13">
      <c r="B461" s="37" t="s">
        <v>825</v>
      </c>
      <c r="C461" s="32">
        <v>-9.3281780204268504E-4</v>
      </c>
      <c r="D461" s="32">
        <v>-8.7271569660355694E-2</v>
      </c>
      <c r="E461" s="32">
        <v>7.9928475476401098E-2</v>
      </c>
      <c r="F461" s="32">
        <v>-0.216992740355963</v>
      </c>
      <c r="G461" s="32">
        <v>4.0038285045034101</v>
      </c>
      <c r="H461" s="32">
        <v>-5.41963123824847E-2</v>
      </c>
      <c r="I461" s="32">
        <v>-2.6484919144345498</v>
      </c>
      <c r="J461" s="32">
        <v>2.31939475078735</v>
      </c>
      <c r="K461" s="32">
        <v>0.480501499894252</v>
      </c>
      <c r="L461" s="32">
        <v>0.76445365319358705</v>
      </c>
      <c r="M461" s="33">
        <v>0.97144593631411102</v>
      </c>
    </row>
    <row r="462" spans="2:13">
      <c r="B462" s="37" t="s">
        <v>1040</v>
      </c>
      <c r="C462" s="32">
        <v>-2.9788344137610799E-2</v>
      </c>
      <c r="D462" s="32">
        <v>1.24465465401968E-2</v>
      </c>
      <c r="E462" s="32">
        <v>-6.9607927559000707E-2</v>
      </c>
      <c r="F462" s="32">
        <v>-0.41466486649384798</v>
      </c>
      <c r="G462" s="32">
        <v>5.0919976352204701</v>
      </c>
      <c r="H462" s="32">
        <v>-8.1434614899599203E-2</v>
      </c>
      <c r="I462" s="32">
        <v>-2.5326151594684001</v>
      </c>
      <c r="J462" s="32">
        <v>1.85780566428029</v>
      </c>
      <c r="K462" s="32">
        <v>0.463538461556537</v>
      </c>
      <c r="L462" s="32">
        <v>0.63217821919367501</v>
      </c>
      <c r="M462" s="33">
        <v>0.971828281091627</v>
      </c>
    </row>
    <row r="463" spans="2:13">
      <c r="B463" s="37" t="s">
        <v>1074</v>
      </c>
      <c r="C463" s="32">
        <v>0.63793901101724704</v>
      </c>
      <c r="D463" s="32">
        <v>0.49847397752372702</v>
      </c>
      <c r="E463" s="32">
        <v>0.76065865003691002</v>
      </c>
      <c r="F463" s="32">
        <v>0.601251965052368</v>
      </c>
      <c r="G463" s="32">
        <v>4.12123575526204</v>
      </c>
      <c r="H463" s="32">
        <v>0.14589118428487899</v>
      </c>
      <c r="I463" s="32">
        <v>-2.5131662615411998</v>
      </c>
      <c r="J463" s="32">
        <v>2.6254629269966498</v>
      </c>
      <c r="K463" s="32">
        <v>0.45527267135520399</v>
      </c>
      <c r="L463" s="32">
        <v>0.75630889646408905</v>
      </c>
      <c r="M463" s="33">
        <v>0.97252244970204005</v>
      </c>
    </row>
    <row r="464" spans="2:13">
      <c r="B464" s="37" t="s">
        <v>945</v>
      </c>
      <c r="C464" s="32">
        <v>7.6592731462812704</v>
      </c>
      <c r="D464" s="32">
        <v>9.2002181911465293</v>
      </c>
      <c r="E464" s="32">
        <v>4.67411120242501</v>
      </c>
      <c r="F464" s="32">
        <v>-1.23885986291371</v>
      </c>
      <c r="G464" s="32">
        <v>3.64601189971913</v>
      </c>
      <c r="H464" s="32">
        <v>-0.339784920342455</v>
      </c>
      <c r="I464" s="32">
        <v>-3.9567683491054599</v>
      </c>
      <c r="J464" s="32">
        <v>2.1400082694306</v>
      </c>
      <c r="K464" s="32">
        <v>0.33100000009408198</v>
      </c>
      <c r="L464" s="32">
        <v>0.19429532275113601</v>
      </c>
      <c r="M464" s="33">
        <v>0.97283460019716195</v>
      </c>
    </row>
    <row r="465" spans="2:13">
      <c r="B465" s="37" t="s">
        <v>1034</v>
      </c>
      <c r="C465" s="32">
        <v>-0.169355371502492</v>
      </c>
      <c r="D465" s="32">
        <v>-0.25598487135735898</v>
      </c>
      <c r="E465" s="32">
        <v>-8.8166045489396397E-2</v>
      </c>
      <c r="F465" s="32">
        <v>-0.100844793289306</v>
      </c>
      <c r="G465" s="32">
        <v>4.6854260909984502</v>
      </c>
      <c r="H465" s="32">
        <v>-2.1523078441691101E-2</v>
      </c>
      <c r="I465" s="32">
        <v>-2.5755094834371999</v>
      </c>
      <c r="J465" s="32">
        <v>2.0321438374078098</v>
      </c>
      <c r="K465" s="32">
        <v>0.49103915083897098</v>
      </c>
      <c r="L465" s="32">
        <v>0.74426143547671397</v>
      </c>
      <c r="M465" s="33">
        <v>0.97286868390332304</v>
      </c>
    </row>
    <row r="466" spans="2:13">
      <c r="B466" s="37" t="s">
        <v>847</v>
      </c>
      <c r="C466" s="32">
        <v>-0.111885634676626</v>
      </c>
      <c r="D466" s="32">
        <v>-0.177149117154352</v>
      </c>
      <c r="E466" s="32">
        <v>-5.5047991487363397E-2</v>
      </c>
      <c r="F466" s="32">
        <v>-4.5813740220577201E-2</v>
      </c>
      <c r="G466" s="32">
        <v>4.6525947698878598</v>
      </c>
      <c r="H466" s="32">
        <v>-9.8469225209745406E-3</v>
      </c>
      <c r="I466" s="32">
        <v>-3.3030074821676201</v>
      </c>
      <c r="J466" s="32">
        <v>2.0389300529525198</v>
      </c>
      <c r="K466" s="32">
        <v>0.49630769230951299</v>
      </c>
      <c r="L466" s="32">
        <v>0.72666666412373004</v>
      </c>
      <c r="M466" s="33">
        <v>0.97511105754218697</v>
      </c>
    </row>
    <row r="467" spans="2:13">
      <c r="B467" s="37" t="s">
        <v>964</v>
      </c>
      <c r="C467" s="32">
        <v>-9.6656756567608901E-2</v>
      </c>
      <c r="D467" s="32">
        <v>-0.11569546138119</v>
      </c>
      <c r="E467" s="32">
        <v>-8.2977810032134294E-2</v>
      </c>
      <c r="F467" s="32">
        <v>-0.23478561387403801</v>
      </c>
      <c r="G467" s="32">
        <v>4.4705463532929697</v>
      </c>
      <c r="H467" s="32">
        <v>-5.25183266920154E-2</v>
      </c>
      <c r="I467" s="32">
        <v>-2.53563471967386</v>
      </c>
      <c r="J467" s="32">
        <v>2.0929751177499401</v>
      </c>
      <c r="K467" s="32">
        <v>0.479732328292449</v>
      </c>
      <c r="L467" s="32">
        <v>0.68947431892064204</v>
      </c>
      <c r="M467" s="33">
        <v>0.97542937083382697</v>
      </c>
    </row>
    <row r="468" spans="2:13">
      <c r="B468" s="37" t="s">
        <v>933</v>
      </c>
      <c r="C468" s="32">
        <v>0.57252896871246095</v>
      </c>
      <c r="D468" s="32">
        <v>0.48937289799907902</v>
      </c>
      <c r="E468" s="32">
        <v>0.64326408624033604</v>
      </c>
      <c r="F468" s="32">
        <v>0.46906376709487402</v>
      </c>
      <c r="G468" s="32">
        <v>5.0546559010119196</v>
      </c>
      <c r="H468" s="32">
        <v>9.2798357846865506E-2</v>
      </c>
      <c r="I468" s="32">
        <v>-2.31562187077953</v>
      </c>
      <c r="J468" s="32">
        <v>2.36393641247518</v>
      </c>
      <c r="K468" s="32">
        <v>0.46753846155453599</v>
      </c>
      <c r="L468" s="32">
        <v>0.78001875235044804</v>
      </c>
      <c r="M468" s="33">
        <v>0.97722634040691203</v>
      </c>
    </row>
    <row r="469" spans="2:13">
      <c r="B469" s="37" t="s">
        <v>805</v>
      </c>
      <c r="C469" s="32">
        <v>-8.1831479567576096E-2</v>
      </c>
      <c r="D469" s="32">
        <v>-8.8791476366113301E-2</v>
      </c>
      <c r="E469" s="32">
        <v>-7.5011537852742699E-2</v>
      </c>
      <c r="F469" s="32">
        <v>-0.226411244407006</v>
      </c>
      <c r="G469" s="32">
        <v>4.40703307069752</v>
      </c>
      <c r="H469" s="32">
        <v>-5.1374981937943903E-2</v>
      </c>
      <c r="I469" s="32">
        <v>-2.4415628650489101</v>
      </c>
      <c r="J469" s="32">
        <v>2.1947700856487402</v>
      </c>
      <c r="K469" s="32">
        <v>0.479732328292449</v>
      </c>
      <c r="L469" s="32">
        <v>0.68260430267425698</v>
      </c>
      <c r="M469" s="33">
        <v>0.977618183599959</v>
      </c>
    </row>
    <row r="470" spans="2:13">
      <c r="B470" s="37" t="s">
        <v>841</v>
      </c>
      <c r="C470" s="32">
        <v>0.15149910420462301</v>
      </c>
      <c r="D470" s="32">
        <v>5.0007019927952499E-2</v>
      </c>
      <c r="E470" s="32">
        <v>0.247107878499983</v>
      </c>
      <c r="F470" s="32">
        <v>-1.0708444332605501E-3</v>
      </c>
      <c r="G470" s="32">
        <v>3.9509311383995001</v>
      </c>
      <c r="H470" s="32">
        <v>-2.7103596487747098E-4</v>
      </c>
      <c r="I470" s="32">
        <v>-3.1069657498303802</v>
      </c>
      <c r="J470" s="32">
        <v>2.38720245131455</v>
      </c>
      <c r="K470" s="32">
        <v>0.499923076923115</v>
      </c>
      <c r="L470" s="32">
        <v>0.77775343403473995</v>
      </c>
      <c r="M470" s="33">
        <v>0.97915823561281201</v>
      </c>
    </row>
    <row r="471" spans="2:13">
      <c r="B471" s="37" t="s">
        <v>755</v>
      </c>
      <c r="C471" s="32">
        <v>-9.7602197551620598E-2</v>
      </c>
      <c r="D471" s="32">
        <v>-0.12846021361191401</v>
      </c>
      <c r="E471" s="32">
        <v>-7.3865095140395604E-2</v>
      </c>
      <c r="F471" s="32">
        <v>-0.13039331343494601</v>
      </c>
      <c r="G471" s="32">
        <v>4.7438976176214096</v>
      </c>
      <c r="H471" s="32">
        <v>-2.7486536166083101E-2</v>
      </c>
      <c r="I471" s="32">
        <v>-3.1834500032992898</v>
      </c>
      <c r="J471" s="32">
        <v>2.0016157995040098</v>
      </c>
      <c r="K471" s="32">
        <v>0.48796246443175201</v>
      </c>
      <c r="L471" s="32">
        <v>0.70153827513661904</v>
      </c>
      <c r="M471" s="33">
        <v>0.97918877544934702</v>
      </c>
    </row>
    <row r="472" spans="2:13">
      <c r="B472" s="37" t="s">
        <v>777</v>
      </c>
      <c r="C472" s="32">
        <v>0.38800479106262098</v>
      </c>
      <c r="D472" s="32">
        <v>0.218231427776056</v>
      </c>
      <c r="E472" s="32">
        <v>0.55246222341934204</v>
      </c>
      <c r="F472" s="32">
        <v>-0.62169828246072401</v>
      </c>
      <c r="G472" s="32">
        <v>3.6047137581668101</v>
      </c>
      <c r="H472" s="32">
        <v>-0.172468141486189</v>
      </c>
      <c r="I472" s="32">
        <v>-2.9343414943510502</v>
      </c>
      <c r="J472" s="32">
        <v>2.5900938965684799</v>
      </c>
      <c r="K472" s="32">
        <v>0.44746153848773401</v>
      </c>
      <c r="L472" s="32">
        <v>0.78865968143471499</v>
      </c>
      <c r="M472" s="33">
        <v>0.97929679031363703</v>
      </c>
    </row>
    <row r="473" spans="2:13">
      <c r="B473" s="37" t="s">
        <v>1122</v>
      </c>
      <c r="C473" s="32">
        <v>1.39685566290723</v>
      </c>
      <c r="D473" s="32">
        <v>1.40654238297649</v>
      </c>
      <c r="E473" s="32">
        <v>1.3899908080774399</v>
      </c>
      <c r="F473" s="32">
        <v>0.42233610635733099</v>
      </c>
      <c r="G473" s="32">
        <v>3.99886386264969</v>
      </c>
      <c r="H473" s="32">
        <v>0.105614024598849</v>
      </c>
      <c r="I473" s="32">
        <v>-2.6725525858939698</v>
      </c>
      <c r="J473" s="32">
        <v>2.7988040025229801</v>
      </c>
      <c r="K473" s="32">
        <v>0.44973463582228101</v>
      </c>
      <c r="L473" s="32">
        <v>0.74280586185680497</v>
      </c>
      <c r="M473" s="33">
        <v>0.98114074995175005</v>
      </c>
    </row>
    <row r="474" spans="2:13">
      <c r="B474" s="37" t="s">
        <v>867</v>
      </c>
      <c r="C474" s="32">
        <v>3.43615690406089E-2</v>
      </c>
      <c r="D474" s="32">
        <v>3.3977347577725E-3</v>
      </c>
      <c r="E474" s="32">
        <v>5.6717312415425901E-2</v>
      </c>
      <c r="F474" s="32">
        <v>-0.39320556431838</v>
      </c>
      <c r="G474" s="32">
        <v>4.8198607070239197</v>
      </c>
      <c r="H474" s="32">
        <v>-8.15802754933075E-2</v>
      </c>
      <c r="I474" s="32">
        <v>-2.47381328784985</v>
      </c>
      <c r="J474" s="32">
        <v>1.95806428072852</v>
      </c>
      <c r="K474" s="32">
        <v>0.46581032229983699</v>
      </c>
      <c r="L474" s="32">
        <v>0.69966794463467097</v>
      </c>
      <c r="M474" s="33">
        <v>0.98144505003523796</v>
      </c>
    </row>
    <row r="475" spans="2:13">
      <c r="B475" s="37" t="s">
        <v>1078</v>
      </c>
      <c r="C475" s="32">
        <v>0.527656281494987</v>
      </c>
      <c r="D475" s="32">
        <v>0.48726663198530701</v>
      </c>
      <c r="E475" s="32">
        <v>0.56952572229605802</v>
      </c>
      <c r="F475" s="32">
        <v>0.51672288276582001</v>
      </c>
      <c r="G475" s="32">
        <v>3.9376642293057098</v>
      </c>
      <c r="H475" s="32">
        <v>0.13122573502335599</v>
      </c>
      <c r="I475" s="32">
        <v>-2.8718042836783999</v>
      </c>
      <c r="J475" s="32">
        <v>2.3353282608425601</v>
      </c>
      <c r="K475" s="32">
        <v>0.438076923107933</v>
      </c>
      <c r="L475" s="32">
        <v>0.796398931615796</v>
      </c>
      <c r="M475" s="33">
        <v>0.98185583438060597</v>
      </c>
    </row>
    <row r="476" spans="2:13">
      <c r="B476" s="37" t="s">
        <v>978</v>
      </c>
      <c r="C476" s="32">
        <v>0.170533090437337</v>
      </c>
      <c r="D476" s="32">
        <v>0.102968662007932</v>
      </c>
      <c r="E476" s="32">
        <v>0.22768694478613</v>
      </c>
      <c r="F476" s="32">
        <v>-0.13372994861899901</v>
      </c>
      <c r="G476" s="32">
        <v>4.2262602065433903</v>
      </c>
      <c r="H476" s="32">
        <v>-3.1642620681979997E-2</v>
      </c>
      <c r="I476" s="32">
        <v>-3.04664654270089</v>
      </c>
      <c r="J476" s="32">
        <v>2.24141035864448</v>
      </c>
      <c r="K476" s="32">
        <v>0.48861538462100101</v>
      </c>
      <c r="L476" s="32">
        <v>0.74005709754284699</v>
      </c>
      <c r="M476" s="33">
        <v>0.98209089986785203</v>
      </c>
    </row>
    <row r="477" spans="2:13">
      <c r="B477" s="37" t="s">
        <v>1024</v>
      </c>
      <c r="C477" s="32">
        <v>0.24348696356504401</v>
      </c>
      <c r="D477" s="32">
        <v>0.27810312827484901</v>
      </c>
      <c r="E477" s="32">
        <v>0.21342745325599299</v>
      </c>
      <c r="F477" s="32">
        <v>-0.70798233145554401</v>
      </c>
      <c r="G477" s="32">
        <v>4.3369961005739803</v>
      </c>
      <c r="H477" s="32">
        <v>-0.163242556607751</v>
      </c>
      <c r="I477" s="32">
        <v>-2.94354429604252</v>
      </c>
      <c r="J477" s="32">
        <v>2.1687595889204401</v>
      </c>
      <c r="K477" s="32">
        <v>0.44307692310536101</v>
      </c>
      <c r="L477" s="32">
        <v>0.66587128642326698</v>
      </c>
      <c r="M477" s="33">
        <v>0.984625208621979</v>
      </c>
    </row>
    <row r="478" spans="2:13">
      <c r="B478" s="37" t="s">
        <v>1018</v>
      </c>
      <c r="C478" s="32">
        <v>8.2192080937971497</v>
      </c>
      <c r="D478" s="32">
        <v>7.8615205943936397</v>
      </c>
      <c r="E478" s="32">
        <v>8.7495419575347206</v>
      </c>
      <c r="F478" s="32">
        <v>1.01661702052648</v>
      </c>
      <c r="G478" s="32">
        <v>2.69474181277943</v>
      </c>
      <c r="H478" s="32">
        <v>0.37725952657331302</v>
      </c>
      <c r="I478" s="32">
        <v>-4.0322410395208896</v>
      </c>
      <c r="J478" s="32">
        <v>4.1617164621408396</v>
      </c>
      <c r="K478" s="32">
        <v>0.32453846163713201</v>
      </c>
      <c r="L478" s="32">
        <v>0.52585277748103398</v>
      </c>
      <c r="M478" s="33">
        <v>0.99112726647466698</v>
      </c>
    </row>
    <row r="479" spans="2:13">
      <c r="B479" s="37" t="s">
        <v>823</v>
      </c>
      <c r="C479" s="32">
        <v>0.50782737714558202</v>
      </c>
      <c r="D479" s="32">
        <v>0.47412202949944998</v>
      </c>
      <c r="E479" s="32">
        <v>0.535497426273713</v>
      </c>
      <c r="F479" s="32">
        <v>-0.46750289072548901</v>
      </c>
      <c r="G479" s="32">
        <v>4.4355551492925196</v>
      </c>
      <c r="H479" s="32">
        <v>-0.105398957963595</v>
      </c>
      <c r="I479" s="32">
        <v>-2.8787921137790198</v>
      </c>
      <c r="J479" s="32">
        <v>2.4160833418266199</v>
      </c>
      <c r="K479" s="32">
        <v>0.45738461540578301</v>
      </c>
      <c r="L479" s="32">
        <v>0.73616899714371198</v>
      </c>
      <c r="M479" s="33">
        <v>0.99183833910137198</v>
      </c>
    </row>
    <row r="480" spans="2:13">
      <c r="B480" s="37" t="s">
        <v>1082</v>
      </c>
      <c r="C480" s="32">
        <v>2.4118491375020898</v>
      </c>
      <c r="D480" s="32">
        <v>3.4774304772559601</v>
      </c>
      <c r="E480" s="32">
        <v>2.00945444249539</v>
      </c>
      <c r="F480" s="32">
        <v>0.75003368915477298</v>
      </c>
      <c r="G480" s="32">
        <v>3.4750136833509901</v>
      </c>
      <c r="H480" s="32">
        <v>0.21583618296187801</v>
      </c>
      <c r="I480" s="32">
        <v>-3.1336313486931902</v>
      </c>
      <c r="J480" s="32">
        <v>3.1203039889849502</v>
      </c>
      <c r="K480" s="32">
        <v>0.41076923081467698</v>
      </c>
      <c r="L480" s="32">
        <v>0.75962725628546202</v>
      </c>
      <c r="M480" s="33">
        <v>0.99212813870971595</v>
      </c>
    </row>
    <row r="481" spans="2:13">
      <c r="B481" s="37" t="s">
        <v>980</v>
      </c>
      <c r="C481" s="32">
        <v>3.1378276524017998</v>
      </c>
      <c r="D481" s="32">
        <v>1.6092807166574099</v>
      </c>
      <c r="E481" s="32">
        <v>4.7280371149387799</v>
      </c>
      <c r="F481" s="32">
        <v>-0.28665421445817901</v>
      </c>
      <c r="G481" s="32">
        <v>5.7795850228930101</v>
      </c>
      <c r="H481" s="32">
        <v>-4.9597715635765899E-2</v>
      </c>
      <c r="I481" s="32">
        <v>-2.0209844160861601</v>
      </c>
      <c r="J481" s="32">
        <v>2.1722753322907198</v>
      </c>
      <c r="K481" s="32">
        <v>0.478692307702834</v>
      </c>
      <c r="L481" s="32">
        <v>0.74513353693845397</v>
      </c>
      <c r="M481" s="33">
        <v>0.99405010488191503</v>
      </c>
    </row>
    <row r="482" spans="2:13">
      <c r="B482" s="37" t="s">
        <v>1042</v>
      </c>
      <c r="C482" s="32">
        <v>1.5024828284065599</v>
      </c>
      <c r="D482" s="32">
        <v>1.6590243970337299</v>
      </c>
      <c r="E482" s="32">
        <v>1.3984834898819001</v>
      </c>
      <c r="F482" s="32">
        <v>-0.70474548176323304</v>
      </c>
      <c r="G482" s="32">
        <v>3.7522686155188998</v>
      </c>
      <c r="H482" s="32">
        <v>-0.187818505010142</v>
      </c>
      <c r="I482" s="32">
        <v>-3.1430928622493499</v>
      </c>
      <c r="J482" s="32">
        <v>2.2116269760448</v>
      </c>
      <c r="K482" s="32">
        <v>0.427461538498076</v>
      </c>
      <c r="L482" s="32">
        <v>0.59620372550225098</v>
      </c>
      <c r="M482" s="33">
        <v>0.99677737091548002</v>
      </c>
    </row>
    <row r="483" spans="2:13">
      <c r="B483" s="37" t="s">
        <v>939</v>
      </c>
      <c r="C483" s="32">
        <v>3.9616879323807899</v>
      </c>
      <c r="D483" s="32">
        <v>5.6603335683229803</v>
      </c>
      <c r="E483" s="32">
        <v>2.9344634216930099</v>
      </c>
      <c r="F483" s="32">
        <v>-0.74172782086655598</v>
      </c>
      <c r="G483" s="32">
        <v>3.8388889899015299</v>
      </c>
      <c r="H483" s="32">
        <v>-0.19321418848466901</v>
      </c>
      <c r="I483" s="32">
        <v>-3.09990380051548</v>
      </c>
      <c r="J483" s="32">
        <v>2.5496009834270801</v>
      </c>
      <c r="K483" s="32">
        <v>0.42050611495444601</v>
      </c>
      <c r="L483" s="32">
        <v>0.59965085846658095</v>
      </c>
      <c r="M483" s="33">
        <v>0.99978288491321998</v>
      </c>
    </row>
    <row r="484" spans="2:13">
      <c r="B484" s="37" t="s">
        <v>901</v>
      </c>
      <c r="C484" s="32">
        <v>2.7277331489969598</v>
      </c>
      <c r="D484" s="32">
        <v>3.38575152141973</v>
      </c>
      <c r="E484" s="32">
        <v>2.4174311618429898</v>
      </c>
      <c r="F484" s="32">
        <v>2.9133143806232099E-2</v>
      </c>
      <c r="G484" s="32">
        <v>3.24814620079768</v>
      </c>
      <c r="H484" s="32">
        <v>8.9691602548794096E-3</v>
      </c>
      <c r="I484" s="32">
        <v>-3.6759911348951801</v>
      </c>
      <c r="J484" s="32">
        <v>2.7984377633420898</v>
      </c>
      <c r="K484" s="32">
        <v>0.49461538461804</v>
      </c>
      <c r="L484" s="32">
        <v>0.737220445556384</v>
      </c>
      <c r="M484" s="33">
        <v>0.99984771106163295</v>
      </c>
    </row>
    <row r="485" spans="2:13" ht="17" thickBot="1">
      <c r="B485" s="40" t="s">
        <v>986</v>
      </c>
      <c r="C485" s="34">
        <v>8.8911573454508908</v>
      </c>
      <c r="D485" s="34">
        <v>8.7641731863802992</v>
      </c>
      <c r="E485" s="34">
        <v>9.1138846346079294</v>
      </c>
      <c r="F485" s="34">
        <v>0.44133428757811499</v>
      </c>
      <c r="G485" s="34">
        <v>3.5147269803329002</v>
      </c>
      <c r="H485" s="34">
        <v>0.125567160706267</v>
      </c>
      <c r="I485" s="34">
        <v>-3.34754387982129</v>
      </c>
      <c r="J485" s="34">
        <v>2.2654605324730799</v>
      </c>
      <c r="K485" s="34">
        <v>0.45992307694296702</v>
      </c>
      <c r="L485" s="34">
        <v>0.95416394573249297</v>
      </c>
      <c r="M485" s="35">
        <v>1</v>
      </c>
    </row>
  </sheetData>
  <autoFilter ref="B3:U228" xr:uid="{B520AD6A-D233-EF42-8528-B5D1AF69A308}">
    <sortState xmlns:xlrd2="http://schemas.microsoft.com/office/spreadsheetml/2017/richdata2" ref="B4:U228">
      <sortCondition descending="1" ref="J3:J228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A6E02-C281-6C4E-818A-7A0DD3C903A8}">
  <dimension ref="A1:I48"/>
  <sheetViews>
    <sheetView workbookViewId="0">
      <selection activeCell="B18" sqref="B18:E18"/>
    </sheetView>
  </sheetViews>
  <sheetFormatPr baseColWidth="10" defaultRowHeight="16"/>
  <cols>
    <col min="1" max="1" width="61.5" customWidth="1"/>
    <col min="2" max="2" width="32.1640625" customWidth="1"/>
    <col min="5" max="5" width="11.6640625" bestFit="1" customWidth="1"/>
    <col min="6" max="6" width="11.6640625" customWidth="1"/>
    <col min="7" max="7" width="43.5" bestFit="1" customWidth="1"/>
  </cols>
  <sheetData>
    <row r="1" spans="1:9" ht="33" customHeight="1" thickBot="1">
      <c r="A1" s="64" t="s">
        <v>1243</v>
      </c>
    </row>
    <row r="2" spans="1:9" ht="33" customHeight="1" thickBot="1">
      <c r="A2" s="64" t="s">
        <v>1251</v>
      </c>
      <c r="B2" s="49" t="s">
        <v>1239</v>
      </c>
      <c r="C2" s="54" t="s">
        <v>1231</v>
      </c>
      <c r="D2" s="50" t="s">
        <v>1232</v>
      </c>
      <c r="E2" s="65" t="s">
        <v>1238</v>
      </c>
      <c r="F2" s="15"/>
      <c r="I2" s="1" t="s">
        <v>1249</v>
      </c>
    </row>
    <row r="3" spans="1:9" ht="17" thickBot="1">
      <c r="A3" t="s">
        <v>1244</v>
      </c>
      <c r="B3" s="56" t="s">
        <v>851</v>
      </c>
      <c r="C3" s="53" t="s">
        <v>1236</v>
      </c>
      <c r="D3" s="53" t="s">
        <v>1237</v>
      </c>
      <c r="E3" s="54" t="s">
        <v>1236</v>
      </c>
      <c r="F3" s="15"/>
      <c r="G3" s="15" t="s">
        <v>1247</v>
      </c>
      <c r="H3">
        <v>16</v>
      </c>
    </row>
    <row r="4" spans="1:9" ht="17" thickBot="1">
      <c r="A4" t="s">
        <v>1245</v>
      </c>
      <c r="B4" s="56" t="s">
        <v>1233</v>
      </c>
      <c r="C4" s="53" t="s">
        <v>1236</v>
      </c>
      <c r="D4" s="54" t="s">
        <v>1236</v>
      </c>
      <c r="E4" s="54" t="s">
        <v>1236</v>
      </c>
      <c r="F4" s="15"/>
      <c r="G4" s="15" t="s">
        <v>1248</v>
      </c>
      <c r="H4">
        <v>13</v>
      </c>
      <c r="I4">
        <f>H4/H3*100</f>
        <v>81.25</v>
      </c>
    </row>
    <row r="5" spans="1:9" ht="17" thickBot="1">
      <c r="B5" s="56" t="s">
        <v>877</v>
      </c>
      <c r="C5" s="53" t="s">
        <v>1236</v>
      </c>
      <c r="D5" s="54" t="s">
        <v>1236</v>
      </c>
      <c r="E5" s="54" t="s">
        <v>1236</v>
      </c>
      <c r="F5" s="15"/>
      <c r="G5" s="15" t="s">
        <v>1250</v>
      </c>
      <c r="H5">
        <v>10</v>
      </c>
      <c r="I5">
        <f>H5/H3*100</f>
        <v>62.5</v>
      </c>
    </row>
    <row r="6" spans="1:9" ht="17" thickBot="1">
      <c r="B6" s="56" t="s">
        <v>978</v>
      </c>
      <c r="C6" s="53" t="s">
        <v>1236</v>
      </c>
      <c r="D6" s="54" t="s">
        <v>1236</v>
      </c>
      <c r="E6" s="54" t="s">
        <v>1236</v>
      </c>
      <c r="F6" s="15"/>
    </row>
    <row r="7" spans="1:9" ht="17" thickBot="1">
      <c r="B7" s="56" t="s">
        <v>909</v>
      </c>
      <c r="C7" s="53" t="s">
        <v>1237</v>
      </c>
      <c r="D7" s="54" t="s">
        <v>1236</v>
      </c>
      <c r="E7" s="54" t="s">
        <v>1236</v>
      </c>
      <c r="F7" s="15"/>
    </row>
    <row r="8" spans="1:9" ht="17" thickBot="1">
      <c r="B8" s="56" t="s">
        <v>1234</v>
      </c>
      <c r="C8" s="54" t="s">
        <v>1236</v>
      </c>
      <c r="D8" s="54" t="s">
        <v>1236</v>
      </c>
      <c r="E8" s="54" t="s">
        <v>1236</v>
      </c>
      <c r="F8" s="15"/>
    </row>
    <row r="9" spans="1:9" ht="17" thickBot="1">
      <c r="B9" s="57" t="s">
        <v>1000</v>
      </c>
      <c r="C9" s="54" t="s">
        <v>1236</v>
      </c>
      <c r="D9" s="53" t="s">
        <v>1237</v>
      </c>
      <c r="E9" s="54" t="s">
        <v>1236</v>
      </c>
      <c r="F9" s="15"/>
    </row>
    <row r="10" spans="1:9" ht="17" thickBot="1">
      <c r="B10" s="61"/>
      <c r="C10" s="62"/>
      <c r="D10" s="63"/>
      <c r="E10" s="66"/>
    </row>
    <row r="11" spans="1:9" ht="17" thickBot="1">
      <c r="B11" s="60" t="s">
        <v>1240</v>
      </c>
      <c r="C11" s="54" t="s">
        <v>1231</v>
      </c>
      <c r="D11" s="50" t="s">
        <v>1232</v>
      </c>
      <c r="E11" s="65" t="s">
        <v>1238</v>
      </c>
      <c r="F11" s="15"/>
    </row>
    <row r="12" spans="1:9" ht="17" thickBot="1">
      <c r="B12" s="58" t="s">
        <v>861</v>
      </c>
      <c r="C12" s="53" t="s">
        <v>1236</v>
      </c>
      <c r="D12" s="53" t="s">
        <v>1236</v>
      </c>
      <c r="E12" s="54" t="s">
        <v>1236</v>
      </c>
      <c r="F12" s="15"/>
    </row>
    <row r="13" spans="1:9" ht="17" thickBot="1">
      <c r="B13" s="56" t="s">
        <v>927</v>
      </c>
      <c r="C13" s="53" t="s">
        <v>1236</v>
      </c>
      <c r="D13" s="53" t="s">
        <v>1236</v>
      </c>
      <c r="E13" s="54" t="s">
        <v>1236</v>
      </c>
      <c r="F13" s="15"/>
    </row>
    <row r="14" spans="1:9" ht="17" thickBot="1">
      <c r="B14" s="61"/>
      <c r="C14" s="62"/>
      <c r="D14" s="63"/>
      <c r="E14" s="66"/>
    </row>
    <row r="15" spans="1:9" ht="17" thickBot="1">
      <c r="B15" s="49" t="s">
        <v>1241</v>
      </c>
      <c r="C15" s="54" t="s">
        <v>1231</v>
      </c>
      <c r="D15" s="50" t="s">
        <v>1232</v>
      </c>
      <c r="E15" s="65" t="s">
        <v>1238</v>
      </c>
      <c r="F15" s="15"/>
    </row>
    <row r="16" spans="1:9" ht="17" thickBot="1">
      <c r="B16" s="56" t="s">
        <v>939</v>
      </c>
      <c r="C16" s="53" t="s">
        <v>1236</v>
      </c>
      <c r="D16" s="53" t="s">
        <v>1236</v>
      </c>
      <c r="E16" s="54" t="s">
        <v>1236</v>
      </c>
      <c r="F16" s="15"/>
    </row>
    <row r="17" spans="1:6" ht="17" thickBot="1">
      <c r="B17" s="56" t="s">
        <v>1070</v>
      </c>
      <c r="C17" s="53" t="s">
        <v>1237</v>
      </c>
      <c r="D17" s="53" t="s">
        <v>1237</v>
      </c>
      <c r="E17" s="54" t="s">
        <v>1236</v>
      </c>
      <c r="F17" s="15"/>
    </row>
    <row r="18" spans="1:6" ht="17" thickBot="1">
      <c r="B18" s="61"/>
      <c r="C18" s="62"/>
      <c r="D18" s="63"/>
      <c r="E18" s="66"/>
    </row>
    <row r="19" spans="1:6" ht="17" thickBot="1">
      <c r="B19" s="49" t="s">
        <v>1242</v>
      </c>
      <c r="C19" s="54" t="s">
        <v>1231</v>
      </c>
      <c r="D19" s="50" t="s">
        <v>1232</v>
      </c>
      <c r="E19" s="54" t="s">
        <v>1238</v>
      </c>
      <c r="F19" s="15"/>
    </row>
    <row r="20" spans="1:6" ht="17" thickBot="1">
      <c r="B20" s="56" t="s">
        <v>861</v>
      </c>
      <c r="C20" s="55" t="s">
        <v>1236</v>
      </c>
      <c r="D20" s="55" t="s">
        <v>1237</v>
      </c>
      <c r="E20" s="53" t="s">
        <v>1236</v>
      </c>
      <c r="F20" s="15"/>
    </row>
    <row r="21" spans="1:6" ht="17" thickBot="1">
      <c r="B21" s="56" t="s">
        <v>909</v>
      </c>
      <c r="C21" s="55" t="s">
        <v>1236</v>
      </c>
      <c r="D21" s="56" t="s">
        <v>1236</v>
      </c>
      <c r="E21" s="53" t="s">
        <v>1236</v>
      </c>
      <c r="F21" s="15"/>
    </row>
    <row r="22" spans="1:6" ht="17" thickBot="1">
      <c r="B22" s="56" t="s">
        <v>803</v>
      </c>
      <c r="C22" s="55" t="s">
        <v>1236</v>
      </c>
      <c r="D22" s="55" t="s">
        <v>1237</v>
      </c>
      <c r="E22" s="53" t="s">
        <v>1236</v>
      </c>
      <c r="F22" s="15"/>
    </row>
    <row r="23" spans="1:6" ht="17" thickBot="1">
      <c r="B23" s="56" t="s">
        <v>895</v>
      </c>
      <c r="C23" s="55" t="s">
        <v>1237</v>
      </c>
      <c r="D23" s="55" t="s">
        <v>1237</v>
      </c>
      <c r="E23" s="53" t="s">
        <v>1236</v>
      </c>
      <c r="F23" s="15"/>
    </row>
    <row r="24" spans="1:6" ht="17" thickBot="1">
      <c r="B24" s="56" t="s">
        <v>1096</v>
      </c>
      <c r="C24" s="56" t="s">
        <v>1236</v>
      </c>
      <c r="D24" s="56" t="s">
        <v>1236</v>
      </c>
      <c r="E24" s="53" t="s">
        <v>1236</v>
      </c>
      <c r="F24" s="15"/>
    </row>
    <row r="25" spans="1:6" ht="17" thickBot="1"/>
    <row r="26" spans="1:6" ht="18" thickBot="1">
      <c r="A26" s="64" t="s">
        <v>1246</v>
      </c>
      <c r="B26" s="49" t="s">
        <v>1239</v>
      </c>
      <c r="C26" s="54" t="s">
        <v>1231</v>
      </c>
      <c r="D26" s="53" t="s">
        <v>1232</v>
      </c>
    </row>
    <row r="27" spans="1:6" ht="17" thickBot="1">
      <c r="B27" s="56" t="s">
        <v>851</v>
      </c>
      <c r="C27" s="67">
        <v>0.36973389600000001</v>
      </c>
      <c r="D27" s="59">
        <v>0</v>
      </c>
    </row>
    <row r="28" spans="1:6" ht="17" thickBot="1">
      <c r="B28" s="56" t="s">
        <v>1233</v>
      </c>
      <c r="C28" s="68">
        <v>1.807009321</v>
      </c>
      <c r="D28" s="51">
        <v>8.4232804229999996</v>
      </c>
    </row>
    <row r="29" spans="1:6" ht="17" thickBot="1">
      <c r="B29" s="56" t="s">
        <v>877</v>
      </c>
      <c r="C29" s="68">
        <v>3.0099463630000001</v>
      </c>
      <c r="D29" s="51">
        <v>0.126984127</v>
      </c>
    </row>
    <row r="30" spans="1:6" ht="17" thickBot="1">
      <c r="B30" s="56" t="s">
        <v>978</v>
      </c>
      <c r="C30" s="68">
        <v>0.25516846300000001</v>
      </c>
      <c r="D30" s="51">
        <v>0.96296296299999995</v>
      </c>
    </row>
    <row r="31" spans="1:6" ht="17" thickBot="1">
      <c r="B31" s="56" t="s">
        <v>909</v>
      </c>
      <c r="C31" s="68">
        <v>0</v>
      </c>
      <c r="D31" s="51">
        <v>4.2328042000000003E-2</v>
      </c>
    </row>
    <row r="32" spans="1:6" ht="17" thickBot="1">
      <c r="B32" s="56" t="s">
        <v>1234</v>
      </c>
      <c r="C32" s="68">
        <v>14.58626256</v>
      </c>
      <c r="D32" s="51">
        <v>23.24867725</v>
      </c>
    </row>
    <row r="33" spans="2:4" ht="17" thickBot="1">
      <c r="B33" s="57" t="s">
        <v>1000</v>
      </c>
      <c r="C33" s="57">
        <v>6.9364161849999997</v>
      </c>
      <c r="D33" s="52">
        <v>0</v>
      </c>
    </row>
    <row r="34" spans="2:4" ht="17" thickBot="1">
      <c r="C34" s="17"/>
      <c r="D34" s="17"/>
    </row>
    <row r="35" spans="2:4" ht="17" thickBot="1">
      <c r="B35" s="60" t="s">
        <v>1240</v>
      </c>
      <c r="C35" s="54" t="s">
        <v>1231</v>
      </c>
      <c r="D35" s="50" t="s">
        <v>1232</v>
      </c>
    </row>
    <row r="36" spans="2:4" ht="17" thickBot="1">
      <c r="B36" s="58" t="s">
        <v>861</v>
      </c>
      <c r="C36" s="55">
        <v>4.6018107380000002</v>
      </c>
      <c r="D36" s="55">
        <v>5.7363013699999996</v>
      </c>
    </row>
    <row r="37" spans="2:4" ht="17" thickBot="1">
      <c r="B37" s="56" t="s">
        <v>927</v>
      </c>
      <c r="C37" s="55">
        <v>18.759010440000001</v>
      </c>
      <c r="D37" s="55">
        <v>2.7825342470000001</v>
      </c>
    </row>
    <row r="38" spans="2:4" ht="17" thickBot="1">
      <c r="C38" s="17"/>
      <c r="D38" s="17"/>
    </row>
    <row r="39" spans="2:4" ht="17" thickBot="1">
      <c r="B39" s="49" t="s">
        <v>1241</v>
      </c>
      <c r="C39" s="54" t="s">
        <v>1231</v>
      </c>
      <c r="D39" s="50" t="s">
        <v>1232</v>
      </c>
    </row>
    <row r="40" spans="2:4" ht="17" thickBot="1">
      <c r="B40" s="56" t="s">
        <v>939</v>
      </c>
      <c r="C40" s="55">
        <v>0.71359513799999996</v>
      </c>
      <c r="D40" s="55">
        <v>4.4098573280000002</v>
      </c>
    </row>
    <row r="41" spans="2:4" ht="17" thickBot="1">
      <c r="B41" s="56" t="s">
        <v>1070</v>
      </c>
      <c r="C41" s="55">
        <v>0</v>
      </c>
      <c r="D41" s="55">
        <v>0</v>
      </c>
    </row>
    <row r="42" spans="2:4" ht="17" thickBot="1">
      <c r="C42" s="17"/>
      <c r="D42" s="17"/>
    </row>
    <row r="43" spans="2:4" ht="17" thickBot="1">
      <c r="B43" s="49" t="s">
        <v>1242</v>
      </c>
      <c r="C43" s="54" t="s">
        <v>1231</v>
      </c>
      <c r="D43" s="50" t="s">
        <v>1232</v>
      </c>
    </row>
    <row r="44" spans="2:4" ht="17" thickBot="1">
      <c r="B44" s="56" t="s">
        <v>861</v>
      </c>
      <c r="C44" s="55">
        <v>10.367331719999999</v>
      </c>
      <c r="D44" s="55">
        <v>5.0410047599999999</v>
      </c>
    </row>
    <row r="45" spans="2:4" ht="17" thickBot="1">
      <c r="B45" s="56" t="s">
        <v>909</v>
      </c>
      <c r="C45" s="55">
        <v>30.009323139999999</v>
      </c>
      <c r="D45" s="56">
        <v>12.978149910000001</v>
      </c>
    </row>
    <row r="46" spans="2:4" ht="17" thickBot="1">
      <c r="B46" s="56" t="s">
        <v>803</v>
      </c>
      <c r="C46" s="55">
        <v>0.65634905799999999</v>
      </c>
      <c r="D46" s="55">
        <v>0</v>
      </c>
    </row>
    <row r="47" spans="2:4" ht="17" thickBot="1">
      <c r="B47" s="56" t="s">
        <v>895</v>
      </c>
      <c r="C47" s="55">
        <v>0</v>
      </c>
      <c r="D47" s="55">
        <v>0</v>
      </c>
    </row>
    <row r="48" spans="2:4" ht="17" thickBot="1">
      <c r="B48" s="56" t="s">
        <v>1096</v>
      </c>
      <c r="C48" s="56">
        <v>0.17154577700000001</v>
      </c>
      <c r="D48" s="56">
        <v>0.562023284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 Patient Demographics</vt:lpstr>
      <vt:lpstr>Table S2 Beta diversity stats</vt:lpstr>
      <vt:lpstr>Table S3 Phylum</vt:lpstr>
      <vt:lpstr>Table S4 Class</vt:lpstr>
      <vt:lpstr>Table S5 Order</vt:lpstr>
      <vt:lpstr>Table S6 Family</vt:lpstr>
      <vt:lpstr>Table S7 Genus</vt:lpstr>
      <vt:lpstr>Table S8 Species</vt:lpstr>
      <vt:lpstr>Table S9 MALDI-TOF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y Ker Li Yeo</dc:creator>
  <cp:lastModifiedBy>Kenny Ker Li Yeo</cp:lastModifiedBy>
  <dcterms:created xsi:type="dcterms:W3CDTF">2023-11-17T06:42:43Z</dcterms:created>
  <dcterms:modified xsi:type="dcterms:W3CDTF">2024-03-08T07:39:25Z</dcterms:modified>
</cp:coreProperties>
</file>